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吕紫阳\Desktop\投稿\"/>
    </mc:Choice>
  </mc:AlternateContent>
  <xr:revisionPtr revIDLastSave="0" documentId="13_ncr:1_{797E6909-E859-450C-B693-B679BAB41F1D}" xr6:coauthVersionLast="47" xr6:coauthVersionMax="47" xr10:uidLastSave="{00000000-0000-0000-0000-000000000000}"/>
  <bookViews>
    <workbookView xWindow="-108" yWindow="-108" windowWidth="23256" windowHeight="12720" xr2:uid="{E23A3E27-3289-4FBB-B283-EE989955DF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759" uniqueCount="3214">
  <si>
    <t>TGGCATCCAGTAGCTGCTTGTA</t>
  </si>
  <si>
    <t>GGATAGAGTAGACCGAGTGTTA</t>
  </si>
  <si>
    <t>CGCCGTACTCTCCACCCTCTAA</t>
  </si>
  <si>
    <t>GCACCCGTCCCGCATCCTCA</t>
  </si>
  <si>
    <t>TCTCCGTGGGTGCGtgcaagag</t>
  </si>
  <si>
    <t>GCGGATGCGGGGAGAGGTGTAC</t>
  </si>
  <si>
    <t>tgccgaCTTGACCCTGCAATCC</t>
  </si>
  <si>
    <t>GGACGGCCAAGATGCGCAGATC</t>
  </si>
  <si>
    <t>TGACACAGTTTCTCGCTAGCTC</t>
  </si>
  <si>
    <t>GGTACCACCCATCGTTGAATTG</t>
  </si>
  <si>
    <t>AGCAAACCCTCTGCTTGGATCC</t>
  </si>
  <si>
    <t>cgggtctGCGGTGAAGGAGGAG</t>
  </si>
  <si>
    <t>CGCTCGTTTCGCTCGGGAGTAC</t>
  </si>
  <si>
    <t>GCGGCGGTTGTTGCACCTAAAC</t>
  </si>
  <si>
    <t>TTCGGGACTTTGGCGGATATA</t>
  </si>
  <si>
    <t>GCCGATCCAATGCCAGTGATAA</t>
  </si>
  <si>
    <t>ACCGAACATGGCGTGCAgtatc</t>
  </si>
  <si>
    <t>GGTCCCCTTCCTTCGCACAGAT</t>
  </si>
  <si>
    <t>TGCACCCGATCACCAAACTTTA</t>
  </si>
  <si>
    <t>GCTGCCACGAGACTGTTGATA</t>
  </si>
  <si>
    <t>GGTTTACCGCCAGCCATTACTA</t>
  </si>
  <si>
    <t>CCCCGGACCGCTGAACCAAAT</t>
  </si>
  <si>
    <t>cccggcctctatccaacACAGA</t>
  </si>
  <si>
    <t>gactcaccttgctatcgtacaa</t>
  </si>
  <si>
    <t>GGCACTACGTCCCGGACTCATG</t>
  </si>
  <si>
    <t>GCTCGCCCTCCACGTCGAACA</t>
  </si>
  <si>
    <t>CCTCCCTGAGCCGCTCCCTGAT</t>
  </si>
  <si>
    <t>CCCGTCTCCGCCGCTGGTCttt</t>
  </si>
  <si>
    <t>tcgtccatttctcacggtatat</t>
  </si>
  <si>
    <t>ggcttacccgactattggaatA</t>
  </si>
  <si>
    <t>TCAGAGGTCCAGCAGCGATTAT</t>
  </si>
  <si>
    <t>ACCCTCACCGTGCCAGTAATT</t>
  </si>
  <si>
    <t>GGCCCTACCCGTGCCCTAAC</t>
    <phoneticPr fontId="1" type="noConversion"/>
  </si>
  <si>
    <t>gacggagcagcaggggagagag</t>
  </si>
  <si>
    <t>GCCACCCACCGCTCCTGAACAT</t>
  </si>
  <si>
    <t>GCCTGAAGTAGCACGTCCCAAG</t>
  </si>
  <si>
    <t>CGAcgacgctcctcctccacca</t>
    <phoneticPr fontId="1" type="noConversion"/>
  </si>
  <si>
    <t>GGAATGGCAGCGGTTGGGTTC</t>
  </si>
  <si>
    <t>CAGGTTGGTTTATTCCCCATCA</t>
  </si>
  <si>
    <t>GTCCATTCCCCTGCCAGAAGAA</t>
  </si>
  <si>
    <t>GCACATTCGTCTGGTTCCTATA</t>
  </si>
  <si>
    <t>ACCTGTTAGCCTGCTAGTGAAA</t>
  </si>
  <si>
    <t>CGGTGGCAGCGCGATGAATC</t>
  </si>
  <si>
    <t>GGGGACGTGGCGAGAGAAGGT</t>
  </si>
  <si>
    <t>GGCAAACAATTCCAGCAGCATG</t>
  </si>
  <si>
    <t>CACTCTGCCAGGTCCCTATCT</t>
  </si>
  <si>
    <t>GAGCGACAGTTGACAgcgagga</t>
    <phoneticPr fontId="1" type="noConversion"/>
  </si>
  <si>
    <t>GCCCGTCGATGCCTCCTGATGA</t>
  </si>
  <si>
    <t>CCCTGTCCCCTGCCTGCCATTT</t>
  </si>
  <si>
    <t>gctgctCTCCTACCACGCTAGT</t>
  </si>
  <si>
    <t>ACCCGCTTTGCCGACGACAACC</t>
  </si>
  <si>
    <t>AGAGGCGGGCGGAGGTGATTTT</t>
  </si>
  <si>
    <t>CGAACAGcgcggcgtaca</t>
  </si>
  <si>
    <t>GCTCCGCCGGAACCTCAGCT</t>
  </si>
  <si>
    <t>GGCTCCTCCTCCGTCGTGTTCA</t>
  </si>
  <si>
    <t>CACCCGACGCCCAAACCCTACT</t>
  </si>
  <si>
    <t>TGACCCGCCAGCCAACTTTATT</t>
  </si>
  <si>
    <t>GCCCATTAGCGAGCGAATAAAG</t>
  </si>
  <si>
    <t>GGGCCAACTCCACCGCTTTg</t>
  </si>
  <si>
    <t>CGCCGCCGGTCTGATTTCC</t>
  </si>
  <si>
    <t>AGCTTGCTGTGTTCCATCTCTA</t>
  </si>
  <si>
    <t>ACAACATGAATCTGGGGCAAGT</t>
  </si>
  <si>
    <t>GTCAAGCCACCGATCCGTAGAG</t>
  </si>
  <si>
    <t>CGTTGCGGGCATGAGACTATGA</t>
  </si>
  <si>
    <t>CACGAGGCTCTTGGACCATGAA</t>
  </si>
  <si>
    <t>TGCCCATCCCCTGCATTGACAA</t>
  </si>
  <si>
    <t>tggcctgctcctcctcccctaG</t>
    <phoneticPr fontId="1" type="noConversion"/>
  </si>
  <si>
    <t>TGCCCAGCTTCCCCAGGTAAC</t>
  </si>
  <si>
    <t>CCACCGGCCTCCTCTTCTCCTC</t>
    <phoneticPr fontId="1" type="noConversion"/>
  </si>
  <si>
    <t>cccgcttcCTCCTTCGACTCGt</t>
  </si>
  <si>
    <t>GAGGCAAGTGGAGGAGAGAACA</t>
  </si>
  <si>
    <t>GCCTCAGATCCCGGTAGCAAAT</t>
  </si>
  <si>
    <t>gccgtaaccagctcccgagga</t>
  </si>
  <si>
    <t>gcgagtgtgagcgtgtgagagt</t>
    <phoneticPr fontId="1" type="noConversion"/>
  </si>
  <si>
    <t>AAGAATGTTGCTGCCCCTTGAC</t>
  </si>
  <si>
    <t>AGCCGTTGGACCCAGGACTAAT</t>
  </si>
  <si>
    <t>GGAACTCCGACGCCCTGGAAG</t>
  </si>
  <si>
    <t>CGGCGAGGTTTAGGCAGGGTTT</t>
  </si>
  <si>
    <t>CTATGCTGGTGGTTGGGTATAC</t>
  </si>
  <si>
    <t>TTGAATCGCCTGCACTTTAAAT</t>
  </si>
  <si>
    <t>CCCTCAGCACCACCACCTGTAT</t>
  </si>
  <si>
    <t>GCACGTCGCGGCCTTCTGTTCC</t>
  </si>
  <si>
    <t>CGAGAGTCTTGGCCACATCATC</t>
  </si>
  <si>
    <t>ACTtcagagcccgatcctaaga</t>
  </si>
  <si>
    <t>TTTGTGCTGGCGGGCTAC</t>
  </si>
  <si>
    <t>ACAGATCCGGTGGCGGGCGTTG</t>
  </si>
  <si>
    <t>TTTCCTCTGCTTCCTTGCTTTT</t>
  </si>
  <si>
    <t>AGGGTGGAGTGGCTGAGATATA</t>
  </si>
  <si>
    <t>tgagtgctggcatgaaagatt</t>
  </si>
  <si>
    <t>ccactctcacgcatcacatttt</t>
  </si>
  <si>
    <t>CAGGTCGGTTCGGTGTGGAATA</t>
  </si>
  <si>
    <t>CAGCTCATCCAAGTCGCATATG</t>
  </si>
  <si>
    <t>Tccagggcgagaggaggaggtg</t>
  </si>
  <si>
    <t>TGGAAGCCGGTGGTGAGCTCTC</t>
  </si>
  <si>
    <t>GGGCCATGACGCACCTGTAGAT</t>
  </si>
  <si>
    <t>accacaccgccccaccgtagCT</t>
  </si>
  <si>
    <t>TGTCCCTCGCCCCGCTCCAA</t>
  </si>
  <si>
    <t>AGCGCCGATCCCCATGGCATCC</t>
  </si>
  <si>
    <t>gCAGCTCTTTGGGGTcgccttc</t>
  </si>
  <si>
    <t>GGCGCACACACTCGCGGATGAA</t>
    <phoneticPr fontId="1" type="noConversion"/>
  </si>
  <si>
    <t>ACGGGATGGCGGGCAGGGAAAA</t>
  </si>
  <si>
    <t>GGCATGACACGGGAGGAGCTAG</t>
  </si>
  <si>
    <t>GCACCTTgcgctctccctccct</t>
  </si>
  <si>
    <t>TTGCCACTGACGCCGCCATTCT</t>
  </si>
  <si>
    <t>atcttctcctccctcgctttcg</t>
  </si>
  <si>
    <t>GGCCCTTGGTGGtcgtgaggaa</t>
  </si>
  <si>
    <t>tggagggagaggaggggatgAT</t>
  </si>
  <si>
    <t>CCCAACCAAGTCATGCTCGAAA</t>
  </si>
  <si>
    <t>GTTTCGTACGGCTGATCA</t>
  </si>
  <si>
    <t>cgcgacaTGGGCAGGAATTCT</t>
  </si>
  <si>
    <t>ACACTGTCAGGCCGCCAATA</t>
  </si>
  <si>
    <t>AGCCCCTGTAGAACAACGACCA</t>
  </si>
  <si>
    <t>gcgtggtcatcggttgcgaatc</t>
  </si>
  <si>
    <t>cgaccggaatctggggtacac</t>
  </si>
  <si>
    <t>gggCTGAGACCTAGGCACGT</t>
  </si>
  <si>
    <t>cgaggggagcGGCGGATCTA</t>
  </si>
  <si>
    <t>TGGTTCCGGTGGTGGCTTAAAA</t>
  </si>
  <si>
    <t>agccatcGTCTCAGCTCGATCA</t>
  </si>
  <si>
    <t>CCACCCGCTTTGCCGACGACAA</t>
  </si>
  <si>
    <t>GCAGAGGCGGGGAGGAAGAG</t>
  </si>
  <si>
    <t>GTGAGCAGGCGGACAGGGAATA</t>
  </si>
  <si>
    <t>GCATCGCCAATTCGCCATGATA</t>
  </si>
  <si>
    <t>AGCCACAAAACCTTCGATCGA</t>
  </si>
  <si>
    <t>aggaagcttcgagtcatgaaga</t>
  </si>
  <si>
    <t>ACGCCATCTGACGATCCATCTT</t>
  </si>
  <si>
    <t>GCCGGCCTCTGTGCTGGGTTTT</t>
  </si>
  <si>
    <t>GCGGTGCTCCAGTCCAGATCGA</t>
  </si>
  <si>
    <t>CGTCCCACCTGCCACAGTTata</t>
  </si>
  <si>
    <t>CGCCAAGCCCCGCCGAAAATTT</t>
  </si>
  <si>
    <t>CGCACTCCTACGGCAACAAATT</t>
  </si>
  <si>
    <t>GCCTCGTGCCGTCCTCTCTCCT</t>
  </si>
  <si>
    <t>GGGCTttggggttgggcgagca</t>
  </si>
  <si>
    <t>TGGACCATGAAAGCTGCAAAAT</t>
  </si>
  <si>
    <t>ATGGTCGATGTGCTGCTGAGGA</t>
  </si>
  <si>
    <t>AAGTTCCTTTGAGTGCTGCTGG</t>
  </si>
  <si>
    <t>CCAGGGCGACGAGGGTTGAAGA</t>
  </si>
  <si>
    <t>AGCCCATCGGTCTGCTGTTCAT</t>
  </si>
  <si>
    <t>GGTCCCGCTGGCCCATCATGTT</t>
  </si>
  <si>
    <t>gtcctcgaccaCCAGCATCAGT</t>
  </si>
  <si>
    <t>GCGTGCGGTTTGGGTCGTGAAT</t>
  </si>
  <si>
    <t>ACGATTTGTGGCCAAGGGATCt</t>
  </si>
  <si>
    <t>TCGTGTCGCCTTCCTGCTAAAA</t>
  </si>
  <si>
    <t>gcaactcagaccgacCCAGTT</t>
  </si>
  <si>
    <t>TGCCGCCAGTCTCCACCACAAT</t>
  </si>
  <si>
    <t>TGCCCTGTCTTCCCCTGCTAAT</t>
  </si>
  <si>
    <t>cagctcgccgactcacccaac</t>
  </si>
  <si>
    <t>tggcgcgtggggaagctactc</t>
  </si>
  <si>
    <t>ttatagccggtggagctcgtg</t>
  </si>
  <si>
    <t>ccgtggccgtgctctccttctt</t>
  </si>
  <si>
    <t>AGACCCCATTCCTCGTGTTCAC</t>
  </si>
  <si>
    <t>ggaggtcgggcgaggtggaaaa</t>
  </si>
  <si>
    <t>CAGAGACCCCGTGTGAACTTTA</t>
  </si>
  <si>
    <t>ggtttgcCGCCCGTTACTGACT</t>
  </si>
  <si>
    <t>CCAAGGGCAGCCTTTCCATGAA</t>
  </si>
  <si>
    <t>GCTCAAGGGTTGGAGGATGATG</t>
  </si>
  <si>
    <t>attctcgcatccaggccctcg</t>
  </si>
  <si>
    <t>ggcgtggagtggtggagcag</t>
  </si>
  <si>
    <t>CCACACCGGGAGTTTGCATTC</t>
  </si>
  <si>
    <t>GAAAGGACCGTAACACCCtaag</t>
  </si>
  <si>
    <t>Number</t>
    <phoneticPr fontId="1" type="noConversion"/>
  </si>
  <si>
    <t>Unicode</t>
    <phoneticPr fontId="1" type="noConversion"/>
  </si>
  <si>
    <t>Classification</t>
    <phoneticPr fontId="1" type="noConversion"/>
  </si>
  <si>
    <t>00000006</t>
  </si>
  <si>
    <t>00000009</t>
  </si>
  <si>
    <t>00000013</t>
  </si>
  <si>
    <t>00000016</t>
  </si>
  <si>
    <t>00000020</t>
  </si>
  <si>
    <t>00000023</t>
  </si>
  <si>
    <t>00000026</t>
  </si>
  <si>
    <t>00000030</t>
  </si>
  <si>
    <t>00000032</t>
  </si>
  <si>
    <t>00000039</t>
  </si>
  <si>
    <t>00000041</t>
  </si>
  <si>
    <t>00000044</t>
  </si>
  <si>
    <t>00000046</t>
  </si>
  <si>
    <t>00000049</t>
  </si>
  <si>
    <t>00000053</t>
  </si>
  <si>
    <t>00000055</t>
  </si>
  <si>
    <t>00000058</t>
  </si>
  <si>
    <t>00000061</t>
  </si>
  <si>
    <t>00000065</t>
  </si>
  <si>
    <t>00000070</t>
  </si>
  <si>
    <t>00000074</t>
  </si>
  <si>
    <t>00000077</t>
  </si>
  <si>
    <t>00000086</t>
  </si>
  <si>
    <t>00000087</t>
  </si>
  <si>
    <t>00000089</t>
  </si>
  <si>
    <t>00000095</t>
  </si>
  <si>
    <t>00000096</t>
  </si>
  <si>
    <t>00000100</t>
  </si>
  <si>
    <t>00000106</t>
  </si>
  <si>
    <t>00000109</t>
  </si>
  <si>
    <t>00000113</t>
  </si>
  <si>
    <t>00000115</t>
  </si>
  <si>
    <t>00000119</t>
  </si>
  <si>
    <t>00000127</t>
  </si>
  <si>
    <t>00000128</t>
  </si>
  <si>
    <t>00000133</t>
  </si>
  <si>
    <t>00000136</t>
  </si>
  <si>
    <t>00000138</t>
  </si>
  <si>
    <t>00000140</t>
  </si>
  <si>
    <t>00000144</t>
  </si>
  <si>
    <t>00000153</t>
  </si>
  <si>
    <t>00000156</t>
  </si>
  <si>
    <t>00000169</t>
  </si>
  <si>
    <t>00000171</t>
  </si>
  <si>
    <t>00000174</t>
  </si>
  <si>
    <t>00000181</t>
  </si>
  <si>
    <t>00000184</t>
  </si>
  <si>
    <t>00000195</t>
  </si>
  <si>
    <t>00000203</t>
  </si>
  <si>
    <t>00000204</t>
  </si>
  <si>
    <t>00000213</t>
  </si>
  <si>
    <t>00000229</t>
  </si>
  <si>
    <t>00000235</t>
  </si>
  <si>
    <t>00000237</t>
  </si>
  <si>
    <t>00000239</t>
  </si>
  <si>
    <t>00000243</t>
  </si>
  <si>
    <t>00000244</t>
  </si>
  <si>
    <t>00000245</t>
  </si>
  <si>
    <t>00000255</t>
  </si>
  <si>
    <t>00000262</t>
  </si>
  <si>
    <t>00000263</t>
  </si>
  <si>
    <t>00000264</t>
  </si>
  <si>
    <t>00000302</t>
  </si>
  <si>
    <t>00000303</t>
  </si>
  <si>
    <t>00000305</t>
  </si>
  <si>
    <t>00000308</t>
  </si>
  <si>
    <t>00000316</t>
  </si>
  <si>
    <t>71066</t>
  </si>
  <si>
    <t>00000323</t>
  </si>
  <si>
    <t>00000336</t>
  </si>
  <si>
    <t>00000343</t>
  </si>
  <si>
    <t>00000345</t>
  </si>
  <si>
    <t>00000350</t>
  </si>
  <si>
    <t>00000352</t>
  </si>
  <si>
    <t>00000357</t>
  </si>
  <si>
    <t>00000358</t>
  </si>
  <si>
    <t>00000363</t>
  </si>
  <si>
    <t>00000366</t>
  </si>
  <si>
    <t>00000371</t>
  </si>
  <si>
    <t>00000376</t>
  </si>
  <si>
    <t>00000378</t>
  </si>
  <si>
    <t>00000383</t>
  </si>
  <si>
    <t>00000385</t>
  </si>
  <si>
    <t>00000390</t>
  </si>
  <si>
    <t>00000391</t>
  </si>
  <si>
    <t>00000398</t>
  </si>
  <si>
    <t>00000406</t>
  </si>
  <si>
    <t>00000410</t>
  </si>
  <si>
    <t>00000413</t>
  </si>
  <si>
    <t>00000420</t>
  </si>
  <si>
    <t>00000423</t>
  </si>
  <si>
    <t>00000426</t>
  </si>
  <si>
    <t>00000429</t>
  </si>
  <si>
    <t>00000432</t>
  </si>
  <si>
    <t>00000433</t>
  </si>
  <si>
    <t>00000445</t>
  </si>
  <si>
    <t>00000449</t>
  </si>
  <si>
    <t>00000452</t>
  </si>
  <si>
    <t>00000455</t>
  </si>
  <si>
    <t>00000459</t>
  </si>
  <si>
    <t>00000461</t>
  </si>
  <si>
    <t>00000466</t>
  </si>
  <si>
    <t>00000469</t>
  </si>
  <si>
    <t>00000472</t>
  </si>
  <si>
    <t>00000476</t>
  </si>
  <si>
    <t>00000480</t>
  </si>
  <si>
    <t>00000481</t>
  </si>
  <si>
    <t>00000485</t>
  </si>
  <si>
    <t>00000486</t>
  </si>
  <si>
    <t>00000487</t>
  </si>
  <si>
    <t>00000492</t>
  </si>
  <si>
    <t>00000494</t>
  </si>
  <si>
    <t>00000496</t>
  </si>
  <si>
    <t>00000497</t>
  </si>
  <si>
    <t>00000500</t>
  </si>
  <si>
    <t>00000501</t>
  </si>
  <si>
    <t>00000503</t>
  </si>
  <si>
    <t>00000505</t>
  </si>
  <si>
    <t>00000510</t>
  </si>
  <si>
    <t>00000515</t>
  </si>
  <si>
    <t>00000520</t>
  </si>
  <si>
    <t>00000524</t>
  </si>
  <si>
    <t>00000526</t>
  </si>
  <si>
    <t>00000527</t>
  </si>
  <si>
    <t>00000530</t>
  </si>
  <si>
    <t>00000532</t>
  </si>
  <si>
    <t>00000533</t>
  </si>
  <si>
    <t>00000539</t>
  </si>
  <si>
    <t>00000542</t>
  </si>
  <si>
    <t>00000545</t>
  </si>
  <si>
    <t>00000549</t>
  </si>
  <si>
    <t>00000553</t>
  </si>
  <si>
    <t>00000556</t>
  </si>
  <si>
    <t>00000560</t>
  </si>
  <si>
    <t>00000563</t>
  </si>
  <si>
    <t>00000566</t>
  </si>
  <si>
    <t>00000573</t>
  </si>
  <si>
    <t>00000574</t>
  </si>
  <si>
    <t>00000575</t>
  </si>
  <si>
    <t>00000577</t>
  </si>
  <si>
    <t>00000579</t>
  </si>
  <si>
    <t>00000584</t>
  </si>
  <si>
    <t>00000587</t>
  </si>
  <si>
    <t>00000597</t>
  </si>
  <si>
    <t>00000601</t>
  </si>
  <si>
    <t>00000604</t>
  </si>
  <si>
    <t>00000613</t>
  </si>
  <si>
    <t>00000616</t>
  </si>
  <si>
    <t>00000619</t>
  </si>
  <si>
    <t>00000620</t>
  </si>
  <si>
    <t>00000627</t>
  </si>
  <si>
    <t>00000628</t>
  </si>
  <si>
    <t>00000632</t>
  </si>
  <si>
    <t>00000633</t>
  </si>
  <si>
    <t>00000635</t>
  </si>
  <si>
    <t>00000638</t>
  </si>
  <si>
    <t>00000644</t>
  </si>
  <si>
    <t>00000648</t>
  </si>
  <si>
    <t>00000653</t>
  </si>
  <si>
    <t>00000656</t>
  </si>
  <si>
    <t>00000660</t>
  </si>
  <si>
    <t>00000662</t>
  </si>
  <si>
    <t>00000664</t>
  </si>
  <si>
    <t>00000667</t>
  </si>
  <si>
    <t>00000670</t>
  </si>
  <si>
    <t>00000671</t>
  </si>
  <si>
    <t>00000674</t>
  </si>
  <si>
    <t>00000678</t>
  </si>
  <si>
    <t>00000682</t>
  </si>
  <si>
    <t>00000684</t>
  </si>
  <si>
    <t>00000692</t>
  </si>
  <si>
    <t>00000696</t>
  </si>
  <si>
    <t>00000697</t>
  </si>
  <si>
    <t>00000700</t>
  </si>
  <si>
    <t>00000701</t>
  </si>
  <si>
    <t>00000704</t>
  </si>
  <si>
    <t>00000706</t>
  </si>
  <si>
    <t>00000707</t>
  </si>
  <si>
    <t>00000712</t>
  </si>
  <si>
    <t>00000715</t>
  </si>
  <si>
    <t>00000716</t>
  </si>
  <si>
    <t>00000717</t>
  </si>
  <si>
    <t>00000719</t>
  </si>
  <si>
    <t>00000728</t>
  </si>
  <si>
    <t>00000730</t>
  </si>
  <si>
    <t>00000734</t>
  </si>
  <si>
    <t>00000738</t>
  </si>
  <si>
    <t>00000751</t>
  </si>
  <si>
    <t>00000759</t>
  </si>
  <si>
    <t>00000763</t>
  </si>
  <si>
    <t>00000766</t>
  </si>
  <si>
    <t>00000772</t>
  </si>
  <si>
    <t>00000775</t>
  </si>
  <si>
    <t>00000779</t>
  </si>
  <si>
    <t>00000781</t>
  </si>
  <si>
    <t>00000786</t>
  </si>
  <si>
    <t>00000789</t>
  </si>
  <si>
    <t>00000793</t>
  </si>
  <si>
    <t>00000797</t>
  </si>
  <si>
    <t>00000799</t>
  </si>
  <si>
    <t>00000803</t>
  </si>
  <si>
    <t>00000805</t>
  </si>
  <si>
    <t>00000809</t>
  </si>
  <si>
    <t>00000813</t>
  </si>
  <si>
    <t>00000823</t>
  </si>
  <si>
    <t>00000827</t>
  </si>
  <si>
    <t>00000831</t>
  </si>
  <si>
    <t>00000833</t>
  </si>
  <si>
    <t>00000834</t>
  </si>
  <si>
    <t>00000835</t>
  </si>
  <si>
    <t>00000836</t>
  </si>
  <si>
    <t>00000838</t>
  </si>
  <si>
    <t>00000842</t>
  </si>
  <si>
    <t>00000844</t>
  </si>
  <si>
    <t>00000848</t>
  </si>
  <si>
    <t>00000851</t>
  </si>
  <si>
    <t>00000857</t>
  </si>
  <si>
    <t>00000859</t>
  </si>
  <si>
    <t>00000863</t>
  </si>
  <si>
    <t>00000864</t>
  </si>
  <si>
    <t>00000868</t>
  </si>
  <si>
    <t>00000872</t>
  </si>
  <si>
    <t>00000876</t>
  </si>
  <si>
    <t>00000881</t>
  </si>
  <si>
    <t>00000883</t>
  </si>
  <si>
    <t>00000887</t>
  </si>
  <si>
    <t>00000891</t>
  </si>
  <si>
    <t>00000894</t>
  </si>
  <si>
    <t>00000896</t>
  </si>
  <si>
    <t>00000898</t>
  </si>
  <si>
    <t>00000905</t>
  </si>
  <si>
    <t>00000908</t>
  </si>
  <si>
    <t>00000911</t>
  </si>
  <si>
    <t>00000912</t>
  </si>
  <si>
    <t>00000915</t>
  </si>
  <si>
    <t>00000916</t>
  </si>
  <si>
    <t>00000918</t>
  </si>
  <si>
    <t>00000919</t>
  </si>
  <si>
    <t>00000924</t>
  </si>
  <si>
    <t>00000925</t>
  </si>
  <si>
    <t>00000927</t>
  </si>
  <si>
    <t>00000928</t>
  </si>
  <si>
    <t>00000930</t>
  </si>
  <si>
    <t>00000932</t>
  </si>
  <si>
    <t>00000933</t>
  </si>
  <si>
    <t>00000937</t>
  </si>
  <si>
    <t>00000939</t>
  </si>
  <si>
    <t>00000944</t>
  </si>
  <si>
    <t>00000947</t>
  </si>
  <si>
    <t>00000952</t>
  </si>
  <si>
    <t>00000953</t>
  </si>
  <si>
    <t>00000956</t>
  </si>
  <si>
    <t>00000960</t>
  </si>
  <si>
    <t>00000962</t>
  </si>
  <si>
    <t>00000964</t>
  </si>
  <si>
    <t>00000965</t>
  </si>
  <si>
    <t>00000972</t>
  </si>
  <si>
    <t>00000973</t>
  </si>
  <si>
    <t>00000974</t>
  </si>
  <si>
    <t>00000977</t>
  </si>
  <si>
    <t>00000978</t>
  </si>
  <si>
    <t>00000984</t>
  </si>
  <si>
    <t>00000986</t>
  </si>
  <si>
    <t>00000987</t>
  </si>
  <si>
    <t>00000988</t>
  </si>
  <si>
    <t>00000994</t>
  </si>
  <si>
    <t>00001003</t>
  </si>
  <si>
    <t>00001005</t>
  </si>
  <si>
    <t>00001006</t>
  </si>
  <si>
    <t>00001007</t>
  </si>
  <si>
    <t>00001010</t>
  </si>
  <si>
    <t>00001011</t>
  </si>
  <si>
    <t>00001012</t>
  </si>
  <si>
    <t>00001015</t>
  </si>
  <si>
    <t>00001020</t>
  </si>
  <si>
    <t>00001022</t>
  </si>
  <si>
    <t>00001025</t>
  </si>
  <si>
    <t>00001027</t>
  </si>
  <si>
    <t>00001028</t>
  </si>
  <si>
    <t>00001033</t>
  </si>
  <si>
    <t>00001036</t>
  </si>
  <si>
    <t>00001037</t>
  </si>
  <si>
    <t>00001038</t>
  </si>
  <si>
    <t>00001040</t>
  </si>
  <si>
    <t>00001041</t>
  </si>
  <si>
    <t>00001044</t>
  </si>
  <si>
    <t>00001051</t>
  </si>
  <si>
    <t>00001052</t>
  </si>
  <si>
    <t>00001054</t>
  </si>
  <si>
    <t>00001061</t>
  </si>
  <si>
    <t>00001062</t>
  </si>
  <si>
    <t>00001066</t>
  </si>
  <si>
    <t>00001067</t>
  </si>
  <si>
    <t>00001068</t>
  </si>
  <si>
    <t>00001070</t>
  </si>
  <si>
    <t>00001071</t>
  </si>
  <si>
    <t>00001078</t>
  </si>
  <si>
    <t>00001084</t>
  </si>
  <si>
    <t>00001085</t>
  </si>
  <si>
    <t>00001086</t>
  </si>
  <si>
    <t>00001092</t>
  </si>
  <si>
    <t>00001093</t>
  </si>
  <si>
    <t>00001096</t>
  </si>
  <si>
    <t>00001097</t>
  </si>
  <si>
    <t>00001103</t>
  </si>
  <si>
    <t>00001104</t>
  </si>
  <si>
    <t>00001110</t>
  </si>
  <si>
    <t>00001113</t>
  </si>
  <si>
    <t>00001114</t>
  </si>
  <si>
    <t>00001115</t>
  </si>
  <si>
    <t>00001127</t>
  </si>
  <si>
    <t>00001132</t>
  </si>
  <si>
    <t>00001133</t>
  </si>
  <si>
    <t>00001139</t>
  </si>
  <si>
    <t>00001141</t>
  </si>
  <si>
    <t>00001145</t>
  </si>
  <si>
    <t>00001147</t>
  </si>
  <si>
    <t>00001148</t>
  </si>
  <si>
    <t>00001156</t>
  </si>
  <si>
    <t>00001160</t>
  </si>
  <si>
    <t>00001162</t>
  </si>
  <si>
    <t>00001166</t>
  </si>
  <si>
    <t>00001170</t>
  </si>
  <si>
    <t>00001171</t>
  </si>
  <si>
    <t>00001176</t>
  </si>
  <si>
    <t>00001177</t>
  </si>
  <si>
    <t>00001179</t>
  </si>
  <si>
    <t>00001184</t>
  </si>
  <si>
    <t>00001185</t>
  </si>
  <si>
    <t>00001188</t>
  </si>
  <si>
    <t>00001190</t>
  </si>
  <si>
    <t>00001193</t>
  </si>
  <si>
    <t>00001198</t>
  </si>
  <si>
    <t>00001200</t>
  </si>
  <si>
    <t>00001202</t>
  </si>
  <si>
    <t>00001203</t>
  </si>
  <si>
    <t>00001205</t>
  </si>
  <si>
    <t>00001208</t>
  </si>
  <si>
    <t>00001210</t>
  </si>
  <si>
    <t>00001214</t>
  </si>
  <si>
    <t>00001218</t>
  </si>
  <si>
    <t>00001220</t>
  </si>
  <si>
    <t>00001223</t>
  </si>
  <si>
    <t>00001227</t>
  </si>
  <si>
    <t>00001231</t>
  </si>
  <si>
    <t>00001232</t>
  </si>
  <si>
    <t>00001233</t>
  </si>
  <si>
    <t>00001239</t>
  </si>
  <si>
    <t>00001243</t>
  </si>
  <si>
    <t>00001245</t>
  </si>
  <si>
    <t>00001246</t>
  </si>
  <si>
    <t>00001247</t>
  </si>
  <si>
    <t>00001250</t>
  </si>
  <si>
    <t>00001253</t>
  </si>
  <si>
    <t>00001258</t>
  </si>
  <si>
    <t>00001260</t>
  </si>
  <si>
    <t>00001261</t>
  </si>
  <si>
    <t>00001269</t>
  </si>
  <si>
    <t>00001270</t>
  </si>
  <si>
    <t>00001271</t>
  </si>
  <si>
    <t>00001272</t>
  </si>
  <si>
    <t>00001274</t>
  </si>
  <si>
    <t>00001276</t>
  </si>
  <si>
    <t>00001277</t>
  </si>
  <si>
    <t>00001281</t>
  </si>
  <si>
    <t>00001284</t>
  </si>
  <si>
    <t>00001285</t>
  </si>
  <si>
    <t>00001287</t>
  </si>
  <si>
    <t>00001289</t>
  </si>
  <si>
    <t>00001292</t>
  </si>
  <si>
    <t>00001294</t>
  </si>
  <si>
    <t>00001295</t>
  </si>
  <si>
    <t>00001300</t>
  </si>
  <si>
    <t>00001301</t>
  </si>
  <si>
    <t>00001306</t>
  </si>
  <si>
    <t>00001310</t>
  </si>
  <si>
    <t>00001313</t>
  </si>
  <si>
    <t>00001318</t>
  </si>
  <si>
    <t>00001321</t>
  </si>
  <si>
    <t>00001325</t>
  </si>
  <si>
    <t>00001328</t>
  </si>
  <si>
    <t>00001329</t>
  </si>
  <si>
    <t>00001330</t>
  </si>
  <si>
    <t>00001333</t>
  </si>
  <si>
    <t>00001339</t>
  </si>
  <si>
    <t>00001344</t>
  </si>
  <si>
    <t>00001346</t>
  </si>
  <si>
    <t>00001351</t>
  </si>
  <si>
    <t>00001355</t>
  </si>
  <si>
    <t>00001358</t>
  </si>
  <si>
    <t>00001364</t>
  </si>
  <si>
    <t>00001365</t>
  </si>
  <si>
    <t>00001370</t>
  </si>
  <si>
    <t>00001371</t>
  </si>
  <si>
    <t>00001374</t>
  </si>
  <si>
    <t>00001378</t>
  </si>
  <si>
    <t>00001383</t>
  </si>
  <si>
    <t>00001384</t>
  </si>
  <si>
    <t>00001389</t>
  </si>
  <si>
    <t>00001391</t>
  </si>
  <si>
    <t>00001396</t>
  </si>
  <si>
    <t>00001399</t>
  </si>
  <si>
    <t>00001401</t>
  </si>
  <si>
    <t>00001405</t>
  </si>
  <si>
    <t>00001409</t>
  </si>
  <si>
    <t>00001413</t>
  </si>
  <si>
    <t>00001416</t>
  </si>
  <si>
    <t>00001422</t>
  </si>
  <si>
    <t>00001424</t>
  </si>
  <si>
    <t>00001427</t>
  </si>
  <si>
    <t>00001430</t>
  </si>
  <si>
    <t>00001431</t>
  </si>
  <si>
    <t>00001434</t>
  </si>
  <si>
    <t>00001437</t>
  </si>
  <si>
    <t>00001439</t>
  </si>
  <si>
    <t>00001444</t>
  </si>
  <si>
    <t>00001449</t>
  </si>
  <si>
    <t>00001450</t>
  </si>
  <si>
    <t>00001455</t>
  </si>
  <si>
    <t>00001457</t>
  </si>
  <si>
    <t>00001458</t>
  </si>
  <si>
    <t>00001462</t>
  </si>
  <si>
    <t>00001464</t>
  </si>
  <si>
    <t>00001468</t>
  </si>
  <si>
    <t>00001471</t>
  </si>
  <si>
    <t>00001475</t>
  </si>
  <si>
    <t>00001483</t>
  </si>
  <si>
    <t>00001484</t>
  </si>
  <si>
    <t>00001488</t>
  </si>
  <si>
    <t>00001489</t>
  </si>
  <si>
    <t>00001492</t>
  </si>
  <si>
    <t>00001494</t>
  </si>
  <si>
    <t>00001497</t>
  </si>
  <si>
    <t>00001503</t>
  </si>
  <si>
    <t>00001508</t>
  </si>
  <si>
    <t>00001512</t>
  </si>
  <si>
    <t>00001513</t>
  </si>
  <si>
    <t>00001516</t>
  </si>
  <si>
    <t>00001519</t>
  </si>
  <si>
    <t>00001521</t>
  </si>
  <si>
    <t>00001527</t>
  </si>
  <si>
    <t>00001531</t>
  </si>
  <si>
    <t>00001532</t>
  </si>
  <si>
    <t>00001536</t>
  </si>
  <si>
    <t>00001540</t>
  </si>
  <si>
    <t>00001544</t>
  </si>
  <si>
    <t>00001548</t>
  </si>
  <si>
    <t>00001551</t>
  </si>
  <si>
    <t>00001556</t>
  </si>
  <si>
    <t>00001561</t>
  </si>
  <si>
    <t>00001565</t>
  </si>
  <si>
    <t>00001566</t>
  </si>
  <si>
    <t>00001571</t>
  </si>
  <si>
    <t>00001575</t>
  </si>
  <si>
    <t>00001578</t>
  </si>
  <si>
    <t>00001586</t>
  </si>
  <si>
    <t>00001588</t>
  </si>
  <si>
    <t>00001593</t>
  </si>
  <si>
    <t>00001595</t>
  </si>
  <si>
    <t>00001598</t>
  </si>
  <si>
    <t>00001602</t>
  </si>
  <si>
    <t>00001604</t>
  </si>
  <si>
    <t>00001607</t>
  </si>
  <si>
    <t>00001612</t>
  </si>
  <si>
    <t>00001614</t>
  </si>
  <si>
    <t>00001617</t>
  </si>
  <si>
    <t>00001620</t>
  </si>
  <si>
    <t>00001624</t>
  </si>
  <si>
    <t>00001631</t>
  </si>
  <si>
    <t>00001634</t>
  </si>
  <si>
    <t>00001640</t>
  </si>
  <si>
    <t>00001643</t>
  </si>
  <si>
    <t>00001647</t>
  </si>
  <si>
    <t>00001648</t>
  </si>
  <si>
    <t>00001653</t>
  </si>
  <si>
    <t>00001656</t>
  </si>
  <si>
    <t>00001658</t>
  </si>
  <si>
    <t>00001663</t>
  </si>
  <si>
    <t>00001669</t>
  </si>
  <si>
    <t>00001672</t>
  </si>
  <si>
    <t>00001677</t>
  </si>
  <si>
    <t>00001681</t>
  </si>
  <si>
    <t>00001685</t>
  </si>
  <si>
    <t>00001692</t>
  </si>
  <si>
    <t>00001696</t>
  </si>
  <si>
    <t>00001698</t>
  </si>
  <si>
    <t>00001703</t>
  </si>
  <si>
    <t>00001707</t>
  </si>
  <si>
    <t>00001711</t>
  </si>
  <si>
    <t>00001716</t>
  </si>
  <si>
    <t>00001717</t>
  </si>
  <si>
    <t>00001723</t>
  </si>
  <si>
    <t>00001726</t>
  </si>
  <si>
    <t>00001729</t>
  </si>
  <si>
    <t>00001734</t>
  </si>
  <si>
    <t>00001739</t>
  </si>
  <si>
    <t>00001746</t>
  </si>
  <si>
    <t>00001748</t>
  </si>
  <si>
    <t>00001753</t>
  </si>
  <si>
    <t>00001755</t>
  </si>
  <si>
    <t>00001761</t>
  </si>
  <si>
    <t>00001765</t>
  </si>
  <si>
    <t>00001769</t>
  </si>
  <si>
    <t>00001771</t>
  </si>
  <si>
    <t>00001776</t>
  </si>
  <si>
    <t>00001781</t>
  </si>
  <si>
    <t>00001788</t>
  </si>
  <si>
    <t>00001793</t>
  </si>
  <si>
    <t>00001795</t>
  </si>
  <si>
    <t>00001805</t>
  </si>
  <si>
    <t>00001808</t>
  </si>
  <si>
    <t>00001815</t>
  </si>
  <si>
    <t>00001820</t>
  </si>
  <si>
    <t>00001825</t>
  </si>
  <si>
    <t>00001827</t>
  </si>
  <si>
    <t>00001832</t>
  </si>
  <si>
    <t>00001833</t>
  </si>
  <si>
    <t>00001837</t>
  </si>
  <si>
    <t>00001840</t>
  </si>
  <si>
    <t>00001847</t>
  </si>
  <si>
    <t>00001849</t>
  </si>
  <si>
    <t>00001854</t>
  </si>
  <si>
    <t>00001859</t>
  </si>
  <si>
    <t>00001864</t>
  </si>
  <si>
    <t>00001868</t>
  </si>
  <si>
    <t>00001873</t>
  </si>
  <si>
    <t>00001880</t>
  </si>
  <si>
    <t>00001888</t>
  </si>
  <si>
    <t>00001890</t>
  </si>
  <si>
    <t>00001891</t>
  </si>
  <si>
    <t>00001896</t>
  </si>
  <si>
    <t>00001898</t>
  </si>
  <si>
    <t>00001902</t>
  </si>
  <si>
    <t>00001905</t>
  </si>
  <si>
    <t>00001910</t>
  </si>
  <si>
    <t>00001915</t>
  </si>
  <si>
    <t>00001921</t>
  </si>
  <si>
    <t>00001922</t>
  </si>
  <si>
    <t>00001924</t>
  </si>
  <si>
    <t>00001930</t>
  </si>
  <si>
    <t>00001931</t>
  </si>
  <si>
    <t>00001935</t>
  </si>
  <si>
    <t>00001938</t>
  </si>
  <si>
    <t>00001942</t>
  </si>
  <si>
    <t>00001946</t>
  </si>
  <si>
    <t>00001952</t>
  </si>
  <si>
    <t>00001955</t>
  </si>
  <si>
    <t>00001961</t>
  </si>
  <si>
    <t>00001965</t>
  </si>
  <si>
    <t>00001971</t>
  </si>
  <si>
    <t>00001974</t>
  </si>
  <si>
    <t>00001977</t>
  </si>
  <si>
    <t>00001980</t>
  </si>
  <si>
    <t>00001983</t>
  </si>
  <si>
    <t>00002034</t>
  </si>
  <si>
    <t>00002038</t>
  </si>
  <si>
    <t>00002045</t>
  </si>
  <si>
    <t>00002050</t>
  </si>
  <si>
    <t>00002052</t>
  </si>
  <si>
    <t>00002057</t>
  </si>
  <si>
    <t>00002060</t>
  </si>
  <si>
    <t>00002064</t>
  </si>
  <si>
    <t>00002066</t>
  </si>
  <si>
    <t>00002068</t>
  </si>
  <si>
    <t>00002072</t>
  </si>
  <si>
    <t>00002076</t>
  </si>
  <si>
    <t>00002083</t>
  </si>
  <si>
    <t>00002088</t>
  </si>
  <si>
    <t>00002090</t>
  </si>
  <si>
    <t>00002094</t>
  </si>
  <si>
    <t>00002097</t>
  </si>
  <si>
    <t>00002099</t>
  </si>
  <si>
    <t>00002102</t>
  </si>
  <si>
    <t>00002104</t>
  </si>
  <si>
    <t>00002110</t>
  </si>
  <si>
    <t>00002113</t>
  </si>
  <si>
    <t>00002116</t>
  </si>
  <si>
    <t>00002117</t>
  </si>
  <si>
    <t>00002120</t>
  </si>
  <si>
    <t>00002123</t>
  </si>
  <si>
    <t>00002125</t>
  </si>
  <si>
    <t>00002127</t>
  </si>
  <si>
    <t>00002130</t>
  </si>
  <si>
    <t>00002133</t>
  </si>
  <si>
    <t>00002135</t>
  </si>
  <si>
    <t>00002136</t>
  </si>
  <si>
    <t>00002137</t>
  </si>
  <si>
    <t>00002143</t>
  </si>
  <si>
    <t>00002147</t>
  </si>
  <si>
    <t>00002150</t>
  </si>
  <si>
    <t>00002151</t>
  </si>
  <si>
    <t>00002153</t>
  </si>
  <si>
    <t>00002158</t>
  </si>
  <si>
    <t>00002162</t>
  </si>
  <si>
    <t>00002169</t>
  </si>
  <si>
    <t>00002171</t>
  </si>
  <si>
    <t>00002174</t>
  </si>
  <si>
    <t>00002177</t>
  </si>
  <si>
    <t>00002181</t>
  </si>
  <si>
    <t>00002184</t>
  </si>
  <si>
    <t>00002193</t>
  </si>
  <si>
    <t>00002196</t>
  </si>
  <si>
    <t>00002200</t>
  </si>
  <si>
    <t>00002203</t>
  </si>
  <si>
    <t>00002207</t>
  </si>
  <si>
    <t>00002208</t>
  </si>
  <si>
    <t>00002213</t>
  </si>
  <si>
    <t>00002216</t>
  </si>
  <si>
    <t>00002220</t>
  </si>
  <si>
    <t>00002226</t>
  </si>
  <si>
    <t>00002230</t>
  </si>
  <si>
    <t>00002236</t>
  </si>
  <si>
    <t>00002239</t>
  </si>
  <si>
    <t>00002243</t>
  </si>
  <si>
    <t>00002248</t>
  </si>
  <si>
    <t>00002253</t>
  </si>
  <si>
    <t>00002259</t>
  </si>
  <si>
    <t>00002260</t>
  </si>
  <si>
    <t>00002263</t>
  </si>
  <si>
    <t>00002269</t>
  </si>
  <si>
    <t>00002272</t>
  </si>
  <si>
    <t>00002274</t>
  </si>
  <si>
    <t>00002277</t>
  </si>
  <si>
    <t>00002288</t>
  </si>
  <si>
    <t>00002289</t>
  </si>
  <si>
    <t>00002291</t>
  </si>
  <si>
    <t>00002296</t>
  </si>
  <si>
    <t>00002302</t>
  </si>
  <si>
    <t>00002305</t>
  </si>
  <si>
    <t>00002309</t>
  </si>
  <si>
    <t>00002315</t>
  </si>
  <si>
    <t>00002318</t>
  </si>
  <si>
    <t>00002323</t>
  </si>
  <si>
    <t>00002330</t>
  </si>
  <si>
    <t>00002332</t>
  </si>
  <si>
    <t>00002344</t>
  </si>
  <si>
    <t>00002348</t>
  </si>
  <si>
    <t>00002352</t>
  </si>
  <si>
    <t>00002353</t>
  </si>
  <si>
    <t>00002357</t>
  </si>
  <si>
    <t>00002359</t>
  </si>
  <si>
    <t>00002363</t>
  </si>
  <si>
    <t>00002367</t>
  </si>
  <si>
    <t>00002372</t>
  </si>
  <si>
    <t>00002376</t>
  </si>
  <si>
    <t>00002380</t>
  </si>
  <si>
    <t>00002387</t>
  </si>
  <si>
    <t>00002391</t>
  </si>
  <si>
    <t>00002394</t>
  </si>
  <si>
    <t>00002397</t>
  </si>
  <si>
    <t>00002400</t>
  </si>
  <si>
    <t>00002404</t>
  </si>
  <si>
    <t>00002413</t>
  </si>
  <si>
    <t>00002418</t>
  </si>
  <si>
    <t>00002425</t>
  </si>
  <si>
    <t>00002428</t>
  </si>
  <si>
    <t>00002431</t>
  </si>
  <si>
    <t>00002435</t>
  </si>
  <si>
    <t>00002440</t>
  </si>
  <si>
    <t>00002443</t>
  </si>
  <si>
    <t>00002449</t>
  </si>
  <si>
    <t>00002452</t>
  </si>
  <si>
    <t>00002456</t>
  </si>
  <si>
    <t>00002459</t>
  </si>
  <si>
    <t>00002463</t>
  </si>
  <si>
    <t>00002464</t>
  </si>
  <si>
    <t>00002467</t>
  </si>
  <si>
    <t>00002468</t>
  </si>
  <si>
    <t>00002471</t>
  </si>
  <si>
    <t>00002472</t>
  </si>
  <si>
    <t>00002478</t>
  </si>
  <si>
    <t>00002484</t>
  </si>
  <si>
    <t>00002490</t>
  </si>
  <si>
    <t>00002496</t>
  </si>
  <si>
    <t>00002499</t>
  </si>
  <si>
    <t>00002500</t>
  </si>
  <si>
    <t>00002504</t>
  </si>
  <si>
    <t>00002506</t>
  </si>
  <si>
    <t>00002515</t>
  </si>
  <si>
    <t>00002518</t>
  </si>
  <si>
    <t>00002522</t>
  </si>
  <si>
    <t>00002526</t>
  </si>
  <si>
    <t>00002532</t>
  </si>
  <si>
    <t>00002539</t>
  </si>
  <si>
    <t>00002547</t>
  </si>
  <si>
    <t>00002550</t>
  </si>
  <si>
    <t>00002553</t>
  </si>
  <si>
    <t>00002556</t>
  </si>
  <si>
    <t>00002567</t>
  </si>
  <si>
    <t>00002572</t>
  </si>
  <si>
    <t>00002578</t>
  </si>
  <si>
    <t>00002584</t>
  </si>
  <si>
    <t>00002587</t>
  </si>
  <si>
    <t>00002593</t>
  </si>
  <si>
    <t>00002596</t>
  </si>
  <si>
    <t>00002603</t>
  </si>
  <si>
    <t>00002605</t>
  </si>
  <si>
    <t>00002616</t>
  </si>
  <si>
    <t>00002619</t>
  </si>
  <si>
    <t>00002621</t>
  </si>
  <si>
    <t>00002629</t>
  </si>
  <si>
    <t>00002638</t>
  </si>
  <si>
    <t>00002643</t>
  </si>
  <si>
    <t>00002646</t>
  </si>
  <si>
    <t>00002649</t>
  </si>
  <si>
    <t>00002655</t>
  </si>
  <si>
    <t>00002656</t>
  </si>
  <si>
    <t>00002667</t>
  </si>
  <si>
    <t>00002669</t>
  </si>
  <si>
    <t>00002671</t>
  </si>
  <si>
    <t>00002675</t>
  </si>
  <si>
    <t>00002676</t>
  </si>
  <si>
    <t>00002689</t>
  </si>
  <si>
    <t>00002698</t>
  </si>
  <si>
    <t>00002699</t>
  </si>
  <si>
    <t>00002700</t>
  </si>
  <si>
    <t>00002706</t>
  </si>
  <si>
    <t>00002716</t>
  </si>
  <si>
    <t>00002719</t>
  </si>
  <si>
    <t>00002721</t>
  </si>
  <si>
    <t>00002722</t>
  </si>
  <si>
    <t>00002728</t>
  </si>
  <si>
    <t>00002733</t>
  </si>
  <si>
    <t>00002744</t>
  </si>
  <si>
    <t>00002749</t>
  </si>
  <si>
    <t>00002753</t>
  </si>
  <si>
    <t>00002754</t>
  </si>
  <si>
    <t>00002762</t>
  </si>
  <si>
    <t>00002763</t>
  </si>
  <si>
    <t>00002770</t>
  </si>
  <si>
    <t>00002774</t>
  </si>
  <si>
    <t>00002779</t>
  </si>
  <si>
    <t>00002780</t>
  </si>
  <si>
    <t>00002787</t>
  </si>
  <si>
    <t>00002788</t>
  </si>
  <si>
    <t>00002791</t>
  </si>
  <si>
    <t>00002794</t>
  </si>
  <si>
    <t>00002798</t>
  </si>
  <si>
    <t>00002804</t>
  </si>
  <si>
    <t>00002812</t>
  </si>
  <si>
    <t>00002813</t>
  </si>
  <si>
    <t>00002823</t>
  </si>
  <si>
    <t>00002828</t>
  </si>
  <si>
    <t>00002837</t>
  </si>
  <si>
    <t>00002841</t>
  </si>
  <si>
    <t>00002845</t>
  </si>
  <si>
    <t>00002846</t>
  </si>
  <si>
    <t>00002850</t>
  </si>
  <si>
    <t>00002853</t>
  </si>
  <si>
    <t>00002858</t>
  </si>
  <si>
    <t>00002867</t>
  </si>
  <si>
    <t>00002868</t>
  </si>
  <si>
    <t>00002872</t>
  </si>
  <si>
    <t>00002880</t>
  </si>
  <si>
    <t>00002885</t>
  </si>
  <si>
    <t>00002889</t>
  </si>
  <si>
    <t>00002893</t>
  </si>
  <si>
    <t>00002896</t>
  </si>
  <si>
    <t>00002899</t>
  </si>
  <si>
    <t>00002900</t>
  </si>
  <si>
    <t>00002904</t>
  </si>
  <si>
    <t>00002910</t>
  </si>
  <si>
    <t>00002914</t>
  </si>
  <si>
    <t>00002917</t>
  </si>
  <si>
    <t>00002919</t>
  </si>
  <si>
    <t>00002921</t>
  </si>
  <si>
    <t>00002925</t>
  </si>
  <si>
    <t>00002927</t>
  </si>
  <si>
    <t>00002934</t>
  </si>
  <si>
    <t>00002941</t>
  </si>
  <si>
    <t>00002944</t>
  </si>
  <si>
    <t>00002946</t>
  </si>
  <si>
    <t>00002948</t>
  </si>
  <si>
    <t>00002950</t>
  </si>
  <si>
    <t>00002954</t>
  </si>
  <si>
    <t>00002960</t>
  </si>
  <si>
    <t>00002963</t>
  </si>
  <si>
    <t>00002966</t>
  </si>
  <si>
    <t>00002971</t>
  </si>
  <si>
    <t>00002974</t>
  </si>
  <si>
    <t>00002982</t>
  </si>
  <si>
    <t>00002987</t>
  </si>
  <si>
    <t>00002991</t>
  </si>
  <si>
    <t>00002995</t>
  </si>
  <si>
    <t>00003000</t>
  </si>
  <si>
    <t>00003005</t>
  </si>
  <si>
    <t>00003011</t>
  </si>
  <si>
    <t>00003015</t>
  </si>
  <si>
    <t>00003016</t>
  </si>
  <si>
    <t>00003025</t>
  </si>
  <si>
    <t>00003033</t>
  </si>
  <si>
    <t>00003037</t>
  </si>
  <si>
    <t>00003043</t>
  </si>
  <si>
    <t>00003045</t>
  </si>
  <si>
    <t>00003046</t>
  </si>
  <si>
    <t>00003047</t>
  </si>
  <si>
    <t>00003049</t>
  </si>
  <si>
    <t>00003050</t>
  </si>
  <si>
    <t>00003055</t>
  </si>
  <si>
    <t>00003057</t>
  </si>
  <si>
    <t>00003061</t>
  </si>
  <si>
    <t>00003063</t>
  </si>
  <si>
    <t>00003064</t>
  </si>
  <si>
    <t>00003066</t>
  </si>
  <si>
    <t>00003067</t>
  </si>
  <si>
    <t>00003071</t>
  </si>
  <si>
    <t>00003073</t>
  </si>
  <si>
    <t>00003074</t>
  </si>
  <si>
    <t>00003075</t>
  </si>
  <si>
    <t>00003078</t>
  </si>
  <si>
    <t>00003080</t>
  </si>
  <si>
    <t>00003082</t>
  </si>
  <si>
    <t>00003084</t>
  </si>
  <si>
    <t>00003086</t>
  </si>
  <si>
    <t>00003087</t>
  </si>
  <si>
    <t>00003089</t>
  </si>
  <si>
    <t>00003093</t>
  </si>
  <si>
    <t>00003095</t>
  </si>
  <si>
    <t>00003097</t>
  </si>
  <si>
    <t>00003100</t>
  </si>
  <si>
    <t>00003102</t>
  </si>
  <si>
    <t>00003106</t>
  </si>
  <si>
    <t>00003112</t>
  </si>
  <si>
    <t>00003114</t>
  </si>
  <si>
    <t>00003115</t>
  </si>
  <si>
    <t>00003119</t>
  </si>
  <si>
    <t>00003122</t>
  </si>
  <si>
    <t>00003125</t>
  </si>
  <si>
    <t>00003142</t>
  </si>
  <si>
    <t>00003146</t>
  </si>
  <si>
    <t>00003148</t>
  </si>
  <si>
    <t>00003151</t>
  </si>
  <si>
    <t>00003155</t>
  </si>
  <si>
    <t>00003156</t>
  </si>
  <si>
    <t>00003161</t>
  </si>
  <si>
    <t>00003166</t>
  </si>
  <si>
    <t>00003170</t>
  </si>
  <si>
    <t>00003174</t>
  </si>
  <si>
    <t>00003178</t>
  </si>
  <si>
    <t>00003184</t>
  </si>
  <si>
    <t>00003189</t>
  </si>
  <si>
    <t>00003193</t>
  </si>
  <si>
    <t>00003196</t>
  </si>
  <si>
    <t>00003200</t>
  </si>
  <si>
    <t>00003203</t>
  </si>
  <si>
    <t>00003206</t>
  </si>
  <si>
    <t>00003212</t>
  </si>
  <si>
    <t>00003214</t>
  </si>
  <si>
    <t>00003215</t>
  </si>
  <si>
    <t>00003221</t>
  </si>
  <si>
    <t>00003225</t>
  </si>
  <si>
    <t>00003230</t>
  </si>
  <si>
    <t>00003236</t>
  </si>
  <si>
    <t>00003243</t>
  </si>
  <si>
    <t>00003246</t>
  </si>
  <si>
    <t>00003247</t>
  </si>
  <si>
    <t>00003250</t>
  </si>
  <si>
    <t>00003254</t>
  </si>
  <si>
    <t>00003257</t>
  </si>
  <si>
    <t>00003262</t>
  </si>
  <si>
    <t>00003265</t>
  </si>
  <si>
    <t>00003270</t>
  </si>
  <si>
    <t>00003273</t>
  </si>
  <si>
    <t>00003275</t>
  </si>
  <si>
    <t>00003278</t>
  </si>
  <si>
    <t>00003282</t>
  </si>
  <si>
    <t>00003287</t>
  </si>
  <si>
    <t>00003291</t>
  </si>
  <si>
    <t>00003292</t>
  </si>
  <si>
    <t>00003294</t>
  </si>
  <si>
    <t>00003297</t>
  </si>
  <si>
    <t>00003299</t>
  </si>
  <si>
    <t>00003304</t>
  </si>
  <si>
    <t>00003308</t>
  </si>
  <si>
    <t>00003312</t>
  </si>
  <si>
    <t>00003315</t>
  </si>
  <si>
    <t>00003317</t>
  </si>
  <si>
    <t>00003320</t>
  </si>
  <si>
    <t>00003327</t>
  </si>
  <si>
    <t>00003334</t>
  </si>
  <si>
    <t>00003337</t>
  </si>
  <si>
    <t>00003340</t>
  </si>
  <si>
    <t>00003343</t>
  </si>
  <si>
    <t>00003347</t>
  </si>
  <si>
    <t>00003350</t>
  </si>
  <si>
    <t>00003353</t>
  </si>
  <si>
    <t>00003359</t>
  </si>
  <si>
    <t>00003363</t>
  </si>
  <si>
    <t>00003367</t>
  </si>
  <si>
    <t>00003370</t>
  </si>
  <si>
    <t>00003373</t>
  </si>
  <si>
    <t>00003378</t>
  </si>
  <si>
    <t>00003382</t>
  </si>
  <si>
    <t>00003384</t>
  </si>
  <si>
    <t>00003386</t>
  </si>
  <si>
    <t>00003389</t>
  </si>
  <si>
    <t>00003392</t>
  </si>
  <si>
    <t>00003395</t>
  </si>
  <si>
    <t>00003401</t>
  </si>
  <si>
    <t>00003402</t>
  </si>
  <si>
    <t>00003403</t>
  </si>
  <si>
    <t>00003410</t>
  </si>
  <si>
    <t>00003411</t>
  </si>
  <si>
    <t>00003418</t>
  </si>
  <si>
    <t>00003425</t>
  </si>
  <si>
    <t>00003430</t>
  </si>
  <si>
    <t>00003435</t>
  </si>
  <si>
    <t>00003438</t>
  </si>
  <si>
    <t>00003442</t>
  </si>
  <si>
    <t>00003444</t>
  </si>
  <si>
    <t>00003446</t>
  </si>
  <si>
    <t>00003451</t>
  </si>
  <si>
    <t>00003456</t>
  </si>
  <si>
    <t>00003459</t>
  </si>
  <si>
    <t>00003461</t>
  </si>
  <si>
    <t>00003463</t>
  </si>
  <si>
    <t>00003469</t>
  </si>
  <si>
    <t>00003470</t>
  </si>
  <si>
    <t>00003473</t>
  </si>
  <si>
    <t>00003474</t>
  </si>
  <si>
    <t>00003478</t>
  </si>
  <si>
    <t>00003481</t>
  </si>
  <si>
    <t>00003482</t>
  </si>
  <si>
    <t>00003485</t>
  </si>
  <si>
    <t>00003488</t>
  </si>
  <si>
    <t>00003492</t>
  </si>
  <si>
    <t>00003494</t>
  </si>
  <si>
    <t>00003495</t>
  </si>
  <si>
    <t>00003496</t>
  </si>
  <si>
    <t>00003498</t>
  </si>
  <si>
    <t>00003506</t>
  </si>
  <si>
    <t>00003507</t>
  </si>
  <si>
    <t>00003510</t>
  </si>
  <si>
    <t>00003515</t>
  </si>
  <si>
    <t>00003519</t>
  </si>
  <si>
    <t>00003522</t>
  </si>
  <si>
    <t>00003526</t>
  </si>
  <si>
    <t>00003527</t>
  </si>
  <si>
    <t>00003529</t>
  </si>
  <si>
    <t>00003534</t>
  </si>
  <si>
    <t>00003535</t>
  </si>
  <si>
    <t>00003539</t>
  </si>
  <si>
    <t>00003545</t>
  </si>
  <si>
    <t>00003551</t>
  </si>
  <si>
    <t>00003554</t>
  </si>
  <si>
    <t>00003557</t>
  </si>
  <si>
    <t>00003560</t>
  </si>
  <si>
    <t>00003570</t>
  </si>
  <si>
    <t>00003574</t>
  </si>
  <si>
    <t>00003580</t>
  </si>
  <si>
    <t>00003584</t>
  </si>
  <si>
    <t>00003588</t>
  </si>
  <si>
    <t>00003591</t>
  </si>
  <si>
    <t>00003595</t>
  </si>
  <si>
    <t>00003604</t>
  </si>
  <si>
    <t>00003608</t>
  </si>
  <si>
    <t>00003612</t>
  </si>
  <si>
    <t>00003616</t>
  </si>
  <si>
    <t>00003619</t>
  </si>
  <si>
    <t>00003622</t>
  </si>
  <si>
    <t>00003624</t>
  </si>
  <si>
    <t>00003626</t>
  </si>
  <si>
    <t>00003629</t>
  </si>
  <si>
    <t>00003632</t>
  </si>
  <si>
    <t>00003637</t>
  </si>
  <si>
    <t>00003642</t>
  </si>
  <si>
    <t>00003645</t>
  </si>
  <si>
    <t>00003648</t>
  </si>
  <si>
    <t>00003651</t>
  </si>
  <si>
    <t>00003658</t>
  </si>
  <si>
    <t>00003661</t>
  </si>
  <si>
    <t>00003665</t>
  </si>
  <si>
    <t>00003668</t>
  </si>
  <si>
    <t>00003671</t>
  </si>
  <si>
    <t>00003674</t>
  </si>
  <si>
    <t>00003677</t>
  </si>
  <si>
    <t>00003681</t>
  </si>
  <si>
    <t>00003685</t>
  </si>
  <si>
    <t>00003688</t>
  </si>
  <si>
    <t>00003692</t>
  </si>
  <si>
    <t>00003694</t>
  </si>
  <si>
    <t>00003698</t>
  </si>
  <si>
    <t>00003701</t>
  </si>
  <si>
    <t>00003707</t>
  </si>
  <si>
    <t>00003710</t>
  </si>
  <si>
    <t>00003715</t>
  </si>
  <si>
    <t>00003721</t>
  </si>
  <si>
    <t>00003806</t>
  </si>
  <si>
    <t>00003847</t>
  </si>
  <si>
    <t>00003943</t>
  </si>
  <si>
    <t>00004162</t>
  </si>
  <si>
    <t>00004165</t>
  </si>
  <si>
    <t>00004211</t>
  </si>
  <si>
    <t>00004223</t>
  </si>
  <si>
    <t>00004229</t>
  </si>
  <si>
    <t>00004234</t>
  </si>
  <si>
    <t>00004239</t>
  </si>
  <si>
    <t>00004243</t>
  </si>
  <si>
    <t>00004255</t>
  </si>
  <si>
    <t>00004256</t>
  </si>
  <si>
    <t>00004263</t>
  </si>
  <si>
    <t>00004266</t>
  </si>
  <si>
    <t>00004276</t>
  </si>
  <si>
    <t>00004279</t>
  </si>
  <si>
    <t>00004326</t>
  </si>
  <si>
    <t>00004359</t>
  </si>
  <si>
    <t>00004370</t>
  </si>
  <si>
    <t>00004375</t>
  </si>
  <si>
    <t>00004392</t>
  </si>
  <si>
    <t>00004395</t>
  </si>
  <si>
    <t>00004399</t>
  </si>
  <si>
    <t>00004405</t>
  </si>
  <si>
    <t>00004413</t>
  </si>
  <si>
    <t>00004416</t>
  </si>
  <si>
    <t>00004419</t>
  </si>
  <si>
    <t>00004420</t>
  </si>
  <si>
    <t>00004423</t>
  </si>
  <si>
    <t>00004427</t>
  </si>
  <si>
    <t>00004429</t>
  </si>
  <si>
    <t>00004435</t>
  </si>
  <si>
    <t>00004437</t>
  </si>
  <si>
    <t>00004443</t>
  </si>
  <si>
    <t>00004448</t>
  </si>
  <si>
    <t>00004450</t>
  </si>
  <si>
    <t>00004473</t>
  </si>
  <si>
    <t>00004478</t>
  </si>
  <si>
    <t>00004479</t>
  </si>
  <si>
    <t>00004483</t>
  </si>
  <si>
    <t>00004503</t>
  </si>
  <si>
    <t>00004508</t>
  </si>
  <si>
    <t>00004517</t>
  </si>
  <si>
    <t>00004520</t>
  </si>
  <si>
    <t>00004523</t>
  </si>
  <si>
    <t>00004527</t>
  </si>
  <si>
    <t>00004539</t>
  </si>
  <si>
    <t>00004541</t>
  </si>
  <si>
    <t>00004552</t>
  </si>
  <si>
    <t>00004566</t>
  </si>
  <si>
    <t>00004576</t>
  </si>
  <si>
    <t>00004606</t>
  </si>
  <si>
    <t>00004611</t>
  </si>
  <si>
    <t>00004636</t>
  </si>
  <si>
    <t>00004638</t>
  </si>
  <si>
    <t>00004643</t>
  </si>
  <si>
    <t>00004647</t>
  </si>
  <si>
    <t>00004650</t>
  </si>
  <si>
    <t>00004652</t>
  </si>
  <si>
    <t>00004659</t>
  </si>
  <si>
    <t>00004660</t>
  </si>
  <si>
    <t>00004662</t>
  </si>
  <si>
    <t>00004671</t>
  </si>
  <si>
    <t>00004680</t>
  </si>
  <si>
    <t>00004681</t>
  </si>
  <si>
    <t>00004685</t>
  </si>
  <si>
    <t>00004692</t>
  </si>
  <si>
    <t>00004695</t>
  </si>
  <si>
    <t>00004701</t>
  </si>
  <si>
    <t>00004703</t>
  </si>
  <si>
    <t>00004705</t>
  </si>
  <si>
    <t>00004706</t>
  </si>
  <si>
    <t>00004709</t>
  </si>
  <si>
    <t>00004716</t>
  </si>
  <si>
    <t>00004717</t>
  </si>
  <si>
    <t>00004722</t>
  </si>
  <si>
    <t>00004727</t>
  </si>
  <si>
    <t>00004731</t>
  </si>
  <si>
    <t>00004734</t>
  </si>
  <si>
    <t>00004739</t>
  </si>
  <si>
    <t>00004740</t>
  </si>
  <si>
    <t>00004761</t>
  </si>
  <si>
    <t>00004763</t>
  </si>
  <si>
    <t>00004769</t>
  </si>
  <si>
    <t>00004772</t>
  </si>
  <si>
    <t>00004782</t>
  </si>
  <si>
    <t>00004791</t>
  </si>
  <si>
    <t>00004792</t>
  </si>
  <si>
    <t>00004796</t>
  </si>
  <si>
    <t>00004797</t>
  </si>
  <si>
    <t>00004801</t>
  </si>
  <si>
    <t>00004802</t>
  </si>
  <si>
    <t>00004815</t>
  </si>
  <si>
    <t>00004816</t>
  </si>
  <si>
    <t>00004821</t>
  </si>
  <si>
    <t>00004864</t>
  </si>
  <si>
    <t>00004872</t>
  </si>
  <si>
    <t>00004878</t>
  </si>
  <si>
    <t>00004880</t>
  </si>
  <si>
    <t>00004883</t>
  </si>
  <si>
    <t>00004889</t>
  </si>
  <si>
    <t>00004896</t>
  </si>
  <si>
    <t>00004902</t>
  </si>
  <si>
    <t>00004905</t>
  </si>
  <si>
    <t>00004934</t>
  </si>
  <si>
    <t>00004941</t>
  </si>
  <si>
    <t>00004946</t>
  </si>
  <si>
    <t>00004950</t>
  </si>
  <si>
    <t>00004956</t>
  </si>
  <si>
    <t>00004960</t>
  </si>
  <si>
    <t>00004963</t>
  </si>
  <si>
    <t>00004967</t>
  </si>
  <si>
    <t>00004974</t>
  </si>
  <si>
    <t>00004978</t>
  </si>
  <si>
    <t>00004982</t>
  </si>
  <si>
    <t>00004986</t>
  </si>
  <si>
    <t>00004987</t>
  </si>
  <si>
    <t>00004988</t>
  </si>
  <si>
    <t>00004992</t>
  </si>
  <si>
    <t>00004993</t>
  </si>
  <si>
    <t>00004999</t>
  </si>
  <si>
    <t>00005014</t>
  </si>
  <si>
    <t>00005018</t>
  </si>
  <si>
    <t>00005023</t>
  </si>
  <si>
    <t>00005024</t>
  </si>
  <si>
    <t>00005029</t>
  </si>
  <si>
    <t>00005034</t>
  </si>
  <si>
    <t>00005037</t>
  </si>
  <si>
    <t>00005081</t>
  </si>
  <si>
    <t>00005092</t>
  </si>
  <si>
    <t>00005114</t>
  </si>
  <si>
    <t>00005117</t>
  </si>
  <si>
    <t>00005171</t>
  </si>
  <si>
    <t>00005174</t>
  </si>
  <si>
    <t>00005186</t>
  </si>
  <si>
    <t>00005192</t>
  </si>
  <si>
    <t>00005196</t>
  </si>
  <si>
    <t>00005200</t>
  </si>
  <si>
    <t>00005205</t>
  </si>
  <si>
    <t>00005211</t>
  </si>
  <si>
    <t>00005216</t>
  </si>
  <si>
    <t>00005221</t>
  </si>
  <si>
    <t>00005224</t>
  </si>
  <si>
    <t>00005230</t>
  </si>
  <si>
    <t>00005234</t>
  </si>
  <si>
    <t>00005240</t>
  </si>
  <si>
    <t>00005243</t>
  </si>
  <si>
    <t>00005250</t>
  </si>
  <si>
    <t>00005251</t>
  </si>
  <si>
    <t>00005256</t>
  </si>
  <si>
    <t>00005258</t>
  </si>
  <si>
    <t>00005262</t>
  </si>
  <si>
    <t>00005276</t>
  </si>
  <si>
    <t>00005286</t>
  </si>
  <si>
    <t>00005290</t>
  </si>
  <si>
    <t>00005294</t>
  </si>
  <si>
    <t>00005300</t>
  </si>
  <si>
    <t>00005303</t>
  </si>
  <si>
    <t>00005310</t>
  </si>
  <si>
    <t>00005315</t>
  </si>
  <si>
    <t>00005322</t>
  </si>
  <si>
    <t>00005325</t>
  </si>
  <si>
    <t>00005328</t>
  </si>
  <si>
    <t>00005335</t>
  </si>
  <si>
    <t>00005341</t>
  </si>
  <si>
    <t>00005346</t>
  </si>
  <si>
    <t>00005352</t>
  </si>
  <si>
    <t>00005357</t>
  </si>
  <si>
    <t>00005363</t>
  </si>
  <si>
    <t>00005367</t>
  </si>
  <si>
    <t>00005369</t>
  </si>
  <si>
    <t>00005372</t>
  </si>
  <si>
    <t>00005378</t>
  </si>
  <si>
    <t>00005384</t>
  </si>
  <si>
    <t>00005387</t>
  </si>
  <si>
    <t>00005391</t>
  </si>
  <si>
    <t>00005396</t>
  </si>
  <si>
    <t>00005398</t>
  </si>
  <si>
    <t>00005400</t>
  </si>
  <si>
    <t>00005403</t>
  </si>
  <si>
    <t>00005412</t>
  </si>
  <si>
    <t>00005418</t>
  </si>
  <si>
    <t>00005420</t>
  </si>
  <si>
    <t>00005423</t>
  </si>
  <si>
    <t>00005432</t>
  </si>
  <si>
    <t>00005436</t>
  </si>
  <si>
    <t>00005439</t>
  </si>
  <si>
    <t>00005444</t>
  </si>
  <si>
    <t>00005446</t>
  </si>
  <si>
    <t>00005448</t>
  </si>
  <si>
    <t>00005455</t>
  </si>
  <si>
    <t>00005456</t>
  </si>
  <si>
    <t>00005460</t>
  </si>
  <si>
    <t>00005463</t>
  </si>
  <si>
    <t>00005464</t>
  </si>
  <si>
    <t>00005469</t>
  </si>
  <si>
    <t>00005471</t>
  </si>
  <si>
    <t>00005476</t>
  </si>
  <si>
    <t>00005481</t>
  </si>
  <si>
    <t>00005484</t>
  </si>
  <si>
    <t>00005492</t>
  </si>
  <si>
    <t>00005495</t>
  </si>
  <si>
    <t>00005499</t>
  </si>
  <si>
    <t>00005500</t>
  </si>
  <si>
    <t>00005504</t>
  </si>
  <si>
    <t>00005509</t>
  </si>
  <si>
    <t>00005513</t>
  </si>
  <si>
    <t>00005516</t>
  </si>
  <si>
    <t>00005517</t>
  </si>
  <si>
    <t>00005520</t>
  </si>
  <si>
    <t>00005526</t>
  </si>
  <si>
    <t>00005530</t>
  </si>
  <si>
    <t>00005533</t>
  </si>
  <si>
    <t>00005535</t>
  </si>
  <si>
    <t>00005538</t>
  </si>
  <si>
    <t>00005540</t>
  </si>
  <si>
    <t>00005542</t>
  </si>
  <si>
    <t>00005545</t>
  </si>
  <si>
    <t>00005547</t>
  </si>
  <si>
    <t>00005550</t>
  </si>
  <si>
    <t>00005553</t>
  </si>
  <si>
    <t>00005556</t>
  </si>
  <si>
    <t>00005560</t>
  </si>
  <si>
    <t>00005563</t>
  </si>
  <si>
    <t>00005566</t>
  </si>
  <si>
    <t>00005577</t>
  </si>
  <si>
    <t>00005580</t>
  </si>
  <si>
    <t>00005584</t>
  </si>
  <si>
    <t>00005590</t>
  </si>
  <si>
    <t>00005594</t>
  </si>
  <si>
    <t>00005630</t>
  </si>
  <si>
    <t>00005675</t>
  </si>
  <si>
    <t>00005682</t>
  </si>
  <si>
    <t>00005707</t>
  </si>
  <si>
    <t>00005710</t>
  </si>
  <si>
    <t>00005711</t>
  </si>
  <si>
    <t>00005714</t>
  </si>
  <si>
    <t>00005716</t>
  </si>
  <si>
    <t>00005719</t>
  </si>
  <si>
    <t>00005724</t>
  </si>
  <si>
    <t>00005776</t>
  </si>
  <si>
    <t>00005782</t>
  </si>
  <si>
    <t>00005811</t>
  </si>
  <si>
    <t>00005815</t>
  </si>
  <si>
    <t>00005900</t>
  </si>
  <si>
    <t>00005903</t>
  </si>
  <si>
    <t>8218-7-2-3</t>
  </si>
  <si>
    <t>00005907</t>
  </si>
  <si>
    <t>8110-22-4-3</t>
  </si>
  <si>
    <t>00005910</t>
  </si>
  <si>
    <t>83001-4-1-2-2</t>
  </si>
  <si>
    <t>00005913</t>
  </si>
  <si>
    <t>8305-16-2</t>
  </si>
  <si>
    <t>00005916</t>
  </si>
  <si>
    <t>00005919</t>
  </si>
  <si>
    <t>00005929</t>
  </si>
  <si>
    <t>00005934</t>
  </si>
  <si>
    <t>00005937</t>
  </si>
  <si>
    <t>00005940</t>
  </si>
  <si>
    <t>00005944</t>
  </si>
  <si>
    <t>00005945</t>
  </si>
  <si>
    <t>00005948</t>
  </si>
  <si>
    <t>00005949</t>
  </si>
  <si>
    <t>00005950</t>
  </si>
  <si>
    <t>00005952</t>
  </si>
  <si>
    <t>00005955</t>
  </si>
  <si>
    <t>00005960</t>
  </si>
  <si>
    <t>00006037</t>
  </si>
  <si>
    <t>00006041</t>
  </si>
  <si>
    <t>00006043</t>
  </si>
  <si>
    <t>00006047</t>
  </si>
  <si>
    <t>00006048</t>
  </si>
  <si>
    <t>00006055</t>
  </si>
  <si>
    <t>00006060</t>
  </si>
  <si>
    <t>00006063</t>
  </si>
  <si>
    <t>00006069</t>
  </si>
  <si>
    <t>00006073</t>
  </si>
  <si>
    <t>00006074</t>
  </si>
  <si>
    <t>00006077</t>
  </si>
  <si>
    <t>00006084</t>
  </si>
  <si>
    <t>00006087</t>
  </si>
  <si>
    <t>00006095</t>
  </si>
  <si>
    <t>00006097</t>
  </si>
  <si>
    <t>00006107</t>
  </si>
  <si>
    <t>00006114</t>
  </si>
  <si>
    <t>00006118</t>
  </si>
  <si>
    <t>00006122</t>
  </si>
  <si>
    <t>00006125</t>
  </si>
  <si>
    <t>00006129</t>
  </si>
  <si>
    <t>00006138</t>
  </si>
  <si>
    <t>00006140</t>
  </si>
  <si>
    <t>00006142</t>
  </si>
  <si>
    <t>00006152</t>
  </si>
  <si>
    <t>00006160</t>
  </si>
  <si>
    <t>00006163</t>
  </si>
  <si>
    <t>00006176</t>
  </si>
  <si>
    <t>00006180</t>
  </si>
  <si>
    <t>00006185</t>
  </si>
  <si>
    <t>00006186</t>
  </si>
  <si>
    <t>00006189</t>
  </si>
  <si>
    <t>00006197</t>
  </si>
  <si>
    <t>00006198</t>
  </si>
  <si>
    <t>00006207</t>
  </si>
  <si>
    <t>00006211</t>
  </si>
  <si>
    <t>00006214</t>
  </si>
  <si>
    <t>00006216</t>
  </si>
  <si>
    <t>00006224</t>
  </si>
  <si>
    <t>00006228</t>
  </si>
  <si>
    <t>00006231</t>
  </si>
  <si>
    <t>00006237</t>
  </si>
  <si>
    <t>00006238</t>
  </si>
  <si>
    <t>00006244</t>
  </si>
  <si>
    <t>00006246</t>
  </si>
  <si>
    <t>00006250</t>
  </si>
  <si>
    <t>00006254</t>
  </si>
  <si>
    <t>00006260</t>
  </si>
  <si>
    <t>00006262</t>
  </si>
  <si>
    <t>00006267</t>
  </si>
  <si>
    <t>00006271</t>
  </si>
  <si>
    <t>00006273</t>
  </si>
  <si>
    <t>00006275</t>
  </si>
  <si>
    <t>00006279</t>
  </si>
  <si>
    <t>00006283</t>
  </si>
  <si>
    <t>00006287</t>
  </si>
  <si>
    <t>00006290</t>
  </si>
  <si>
    <t>00006295</t>
  </si>
  <si>
    <t>00006297</t>
  </si>
  <si>
    <t>00006300</t>
  </si>
  <si>
    <t>00006303</t>
  </si>
  <si>
    <t>00006305</t>
  </si>
  <si>
    <t>00006308</t>
  </si>
  <si>
    <t>00006312</t>
  </si>
  <si>
    <t>00006317</t>
  </si>
  <si>
    <t>00006321</t>
  </si>
  <si>
    <t>00006324</t>
  </si>
  <si>
    <t>00006327</t>
  </si>
  <si>
    <t>00006330</t>
  </si>
  <si>
    <t>00006431</t>
  </si>
  <si>
    <t>00006432</t>
  </si>
  <si>
    <t>00006433</t>
  </si>
  <si>
    <t>00006434</t>
  </si>
  <si>
    <t>00006435</t>
  </si>
  <si>
    <t>00006436</t>
  </si>
  <si>
    <t>00006437</t>
  </si>
  <si>
    <t>00006439</t>
  </si>
  <si>
    <t>00006446</t>
  </si>
  <si>
    <t>00006448</t>
  </si>
  <si>
    <t>00006450</t>
  </si>
  <si>
    <t>00006451</t>
  </si>
  <si>
    <t>00006507</t>
  </si>
  <si>
    <t>2034</t>
  </si>
  <si>
    <t>00006511</t>
  </si>
  <si>
    <t>00006514</t>
  </si>
  <si>
    <t>00006517</t>
  </si>
  <si>
    <t>00006521</t>
  </si>
  <si>
    <t>00006525</t>
  </si>
  <si>
    <t>00006526</t>
  </si>
  <si>
    <t>00006527</t>
  </si>
  <si>
    <t>00006530</t>
  </si>
  <si>
    <t>00006533</t>
  </si>
  <si>
    <t>00006537</t>
  </si>
  <si>
    <t>00006545</t>
  </si>
  <si>
    <t>00006549</t>
  </si>
  <si>
    <t>00006556</t>
  </si>
  <si>
    <t>00006560</t>
  </si>
  <si>
    <t>00006562</t>
  </si>
  <si>
    <t>00006563</t>
  </si>
  <si>
    <t>00006567</t>
  </si>
  <si>
    <t>00006571</t>
  </si>
  <si>
    <t>00006574</t>
  </si>
  <si>
    <t>00006579</t>
  </si>
  <si>
    <t>00006586</t>
  </si>
  <si>
    <t>00006590</t>
  </si>
  <si>
    <t>00006594</t>
  </si>
  <si>
    <t>00006597</t>
  </si>
  <si>
    <t>00006604</t>
  </si>
  <si>
    <t>00006607</t>
  </si>
  <si>
    <t>00006608</t>
  </si>
  <si>
    <t>00006618</t>
  </si>
  <si>
    <t>00006627</t>
  </si>
  <si>
    <t>00006629</t>
  </si>
  <si>
    <t>00006631</t>
  </si>
  <si>
    <t>00006683</t>
  </si>
  <si>
    <t>00006685</t>
  </si>
  <si>
    <t>00006687</t>
  </si>
  <si>
    <t>00006761</t>
  </si>
  <si>
    <t>00006763</t>
  </si>
  <si>
    <t>00006767</t>
  </si>
  <si>
    <t>00006768</t>
  </si>
  <si>
    <t>00006771</t>
  </si>
  <si>
    <t>00006774</t>
  </si>
  <si>
    <t>00006779</t>
  </si>
  <si>
    <t>00006782</t>
  </si>
  <si>
    <t>00006785</t>
  </si>
  <si>
    <t>00006787</t>
  </si>
  <si>
    <t>00006788</t>
  </si>
  <si>
    <t>00006792</t>
  </si>
  <si>
    <t>00006794</t>
  </si>
  <si>
    <t>00006797</t>
  </si>
  <si>
    <t>00006801</t>
  </si>
  <si>
    <t>00006806</t>
  </si>
  <si>
    <t>00006812</t>
  </si>
  <si>
    <t>00006815</t>
  </si>
  <si>
    <t>00006818</t>
  </si>
  <si>
    <t>00006821</t>
  </si>
  <si>
    <t>00006827</t>
  </si>
  <si>
    <t>00006830</t>
  </si>
  <si>
    <t>00006832</t>
  </si>
  <si>
    <t>00006833</t>
  </si>
  <si>
    <t>00006836</t>
  </si>
  <si>
    <t>00006837</t>
  </si>
  <si>
    <t>00006843</t>
  </si>
  <si>
    <t>00006846</t>
  </si>
  <si>
    <t>00006847</t>
  </si>
  <si>
    <t>00006850</t>
  </si>
  <si>
    <t>00006856</t>
  </si>
  <si>
    <t>00007024</t>
  </si>
  <si>
    <t>00007029</t>
  </si>
  <si>
    <t>00007033</t>
  </si>
  <si>
    <t>00007036</t>
  </si>
  <si>
    <t>00007040</t>
  </si>
  <si>
    <t>00007048</t>
  </si>
  <si>
    <t>00007051</t>
  </si>
  <si>
    <t>00007056</t>
  </si>
  <si>
    <t>00007066</t>
  </si>
  <si>
    <t>00007070</t>
  </si>
  <si>
    <t>00007081</t>
  </si>
  <si>
    <t>00007086</t>
  </si>
  <si>
    <t>00007088</t>
  </si>
  <si>
    <t>00007095</t>
  </si>
  <si>
    <t>00007098</t>
  </si>
  <si>
    <t>00007105</t>
  </si>
  <si>
    <t>00007111</t>
  </si>
  <si>
    <t>00007113</t>
  </si>
  <si>
    <t>00007122</t>
  </si>
  <si>
    <t>00007124</t>
  </si>
  <si>
    <t>00007129</t>
  </si>
  <si>
    <t>00007133</t>
  </si>
  <si>
    <t>00007135</t>
  </si>
  <si>
    <t>00007138</t>
  </si>
  <si>
    <t>00007142</t>
  </si>
  <si>
    <t>00007145</t>
  </si>
  <si>
    <t>00007148</t>
  </si>
  <si>
    <t>00007151</t>
  </si>
  <si>
    <t>00007156</t>
  </si>
  <si>
    <t>00007162</t>
  </si>
  <si>
    <t>00007167</t>
  </si>
  <si>
    <t>00007170</t>
  </si>
  <si>
    <t>00007173</t>
  </si>
  <si>
    <t>00007177</t>
  </si>
  <si>
    <t>00007182</t>
  </si>
  <si>
    <t>00007183</t>
  </si>
  <si>
    <t>00007186</t>
  </si>
  <si>
    <t>00007190</t>
  </si>
  <si>
    <t>00007193</t>
  </si>
  <si>
    <t>00007198</t>
  </si>
  <si>
    <t>00007202</t>
  </si>
  <si>
    <t>00007205</t>
  </si>
  <si>
    <t>00007208</t>
  </si>
  <si>
    <t>00007212</t>
  </si>
  <si>
    <t>00007215</t>
  </si>
  <si>
    <t>00007218</t>
  </si>
  <si>
    <t>00007223</t>
  </si>
  <si>
    <t>00007224</t>
  </si>
  <si>
    <t>00007225</t>
  </si>
  <si>
    <t>00007229</t>
  </si>
  <si>
    <t>00007234</t>
  </si>
  <si>
    <t>00007238</t>
  </si>
  <si>
    <t>00007239</t>
  </si>
  <si>
    <t>00007243</t>
  </si>
  <si>
    <t>00007246</t>
  </si>
  <si>
    <t>00007248</t>
  </si>
  <si>
    <t>00007250</t>
  </si>
  <si>
    <t>00007254</t>
  </si>
  <si>
    <t>00007255</t>
  </si>
  <si>
    <t>00007256</t>
  </si>
  <si>
    <t>00007260</t>
  </si>
  <si>
    <t>00007263</t>
  </si>
  <si>
    <t>00007267</t>
  </si>
  <si>
    <t>00007276</t>
  </si>
  <si>
    <t>00007282</t>
  </si>
  <si>
    <t>00007285</t>
  </si>
  <si>
    <t>00007288</t>
  </si>
  <si>
    <t>00007290</t>
  </si>
  <si>
    <t>00007295</t>
  </si>
  <si>
    <t>00007298</t>
  </si>
  <si>
    <t>00007301</t>
  </si>
  <si>
    <t>00007304</t>
  </si>
  <si>
    <t>00007308</t>
  </si>
  <si>
    <t>00007312</t>
  </si>
  <si>
    <t>00007314</t>
  </si>
  <si>
    <t>00007315</t>
  </si>
  <si>
    <t>00007318</t>
  </si>
  <si>
    <t>00007322</t>
  </si>
  <si>
    <t>51-616</t>
  </si>
  <si>
    <t>00007325</t>
  </si>
  <si>
    <t>00007326</t>
  </si>
  <si>
    <t>00007330</t>
  </si>
  <si>
    <t>00007333</t>
  </si>
  <si>
    <t>00007336</t>
  </si>
  <si>
    <t>00007338</t>
  </si>
  <si>
    <t>00007342</t>
  </si>
  <si>
    <t>00007345</t>
  </si>
  <si>
    <t>00007348</t>
  </si>
  <si>
    <t>00007352</t>
  </si>
  <si>
    <t>00007355</t>
  </si>
  <si>
    <t>00007360</t>
  </si>
  <si>
    <t>00007366</t>
  </si>
  <si>
    <t>78</t>
  </si>
  <si>
    <t>00007367</t>
  </si>
  <si>
    <t>00007369</t>
  </si>
  <si>
    <t>00007370</t>
  </si>
  <si>
    <t>00007371</t>
  </si>
  <si>
    <t>00007374</t>
  </si>
  <si>
    <t>790034</t>
  </si>
  <si>
    <t>00007376</t>
  </si>
  <si>
    <t>790036</t>
  </si>
  <si>
    <t>00007382</t>
  </si>
  <si>
    <t>790042</t>
  </si>
  <si>
    <t>00007384</t>
  </si>
  <si>
    <t>790044</t>
  </si>
  <si>
    <t>00007386</t>
  </si>
  <si>
    <t>790046</t>
  </si>
  <si>
    <t>00007388</t>
  </si>
  <si>
    <t>790048</t>
  </si>
  <si>
    <t>00007391</t>
  </si>
  <si>
    <t>790051</t>
  </si>
  <si>
    <t>00007392</t>
  </si>
  <si>
    <t>790052</t>
  </si>
  <si>
    <t>00007396</t>
  </si>
  <si>
    <t>790056</t>
  </si>
  <si>
    <t>00007397</t>
  </si>
  <si>
    <t>790057</t>
  </si>
  <si>
    <t>00007400</t>
  </si>
  <si>
    <t>790060</t>
  </si>
  <si>
    <t>00007401</t>
  </si>
  <si>
    <t>790061</t>
  </si>
  <si>
    <t>00007415</t>
  </si>
  <si>
    <t>00007418</t>
  </si>
  <si>
    <t>00007422</t>
  </si>
  <si>
    <t>00007423</t>
  </si>
  <si>
    <t>00007425</t>
  </si>
  <si>
    <t>00007432</t>
  </si>
  <si>
    <t>00007435</t>
  </si>
  <si>
    <t>00007437</t>
  </si>
  <si>
    <t>00007441</t>
  </si>
  <si>
    <t>00007443</t>
  </si>
  <si>
    <t>00007444</t>
  </si>
  <si>
    <t>00007446</t>
  </si>
  <si>
    <t>00007451</t>
  </si>
  <si>
    <t>00007454</t>
  </si>
  <si>
    <t>00007456</t>
  </si>
  <si>
    <t>00007460</t>
  </si>
  <si>
    <t>00007463</t>
  </si>
  <si>
    <t>00007465</t>
  </si>
  <si>
    <t>00007469</t>
  </si>
  <si>
    <t>00007471</t>
  </si>
  <si>
    <t>00007474</t>
  </si>
  <si>
    <t>00007480</t>
  </si>
  <si>
    <t>00007481</t>
  </si>
  <si>
    <t>00007484</t>
  </si>
  <si>
    <t>00007486</t>
  </si>
  <si>
    <t>00007489</t>
  </si>
  <si>
    <t>00007494</t>
  </si>
  <si>
    <t>00007498</t>
  </si>
  <si>
    <t>00007499</t>
  </si>
  <si>
    <t>00007504</t>
  </si>
  <si>
    <t>00007506</t>
  </si>
  <si>
    <t>00007509</t>
  </si>
  <si>
    <t>00007510</t>
  </si>
  <si>
    <t>00007513</t>
  </si>
  <si>
    <t>00007514</t>
  </si>
  <si>
    <t>00007630</t>
  </si>
  <si>
    <t>00007633</t>
  </si>
  <si>
    <t>00007635</t>
  </si>
  <si>
    <t>00007640</t>
  </si>
  <si>
    <t>00007641</t>
  </si>
  <si>
    <t>00007644</t>
  </si>
  <si>
    <t>00007646</t>
  </si>
  <si>
    <t>00007654</t>
  </si>
  <si>
    <t>246-1</t>
  </si>
  <si>
    <t>00007664</t>
  </si>
  <si>
    <t>00007665</t>
  </si>
  <si>
    <t>00007666</t>
  </si>
  <si>
    <t>00007667</t>
  </si>
  <si>
    <t>00007668</t>
  </si>
  <si>
    <t>00007669</t>
  </si>
  <si>
    <t>00007670</t>
  </si>
  <si>
    <t>00007671</t>
  </si>
  <si>
    <t>00007810</t>
  </si>
  <si>
    <t>00007814</t>
  </si>
  <si>
    <t>00007815</t>
  </si>
  <si>
    <t>00007816</t>
  </si>
  <si>
    <t>00007817</t>
  </si>
  <si>
    <t>00007820</t>
  </si>
  <si>
    <t>00007821</t>
  </si>
  <si>
    <t>00007824</t>
  </si>
  <si>
    <t>00007827</t>
  </si>
  <si>
    <t>00007828</t>
  </si>
  <si>
    <t>00007831</t>
  </si>
  <si>
    <t>00007834</t>
  </si>
  <si>
    <t>00007838</t>
  </si>
  <si>
    <t>00008015</t>
  </si>
  <si>
    <t>00008017</t>
  </si>
  <si>
    <t>00008018</t>
  </si>
  <si>
    <t>00008019</t>
  </si>
  <si>
    <t>Province</t>
    <phoneticPr fontId="1" type="noConversion"/>
  </si>
  <si>
    <t>Accession number</t>
    <phoneticPr fontId="1" type="noConversion"/>
  </si>
  <si>
    <t>Total</t>
    <phoneticPr fontId="1" type="noConversion"/>
  </si>
  <si>
    <t>Primer</t>
    <phoneticPr fontId="1" type="noConversion"/>
  </si>
  <si>
    <t>57..8</t>
    <phoneticPr fontId="1" type="noConversion"/>
  </si>
  <si>
    <t>BLF-1</t>
    <phoneticPr fontId="1" type="noConversion"/>
  </si>
  <si>
    <t>BLF-2</t>
  </si>
  <si>
    <t>BLF-3</t>
  </si>
  <si>
    <t>BLF-4</t>
  </si>
  <si>
    <t>BLF-5</t>
  </si>
  <si>
    <t>BLF-6</t>
  </si>
  <si>
    <t>BLF-7</t>
  </si>
  <si>
    <t>BLF-8</t>
  </si>
  <si>
    <t>BLF-9</t>
  </si>
  <si>
    <t>BLF-10</t>
  </si>
  <si>
    <t>BLF-11</t>
  </si>
  <si>
    <t>BLF-12</t>
  </si>
  <si>
    <t>BLF-13</t>
  </si>
  <si>
    <t>BLF-14</t>
  </si>
  <si>
    <t>BLF-15</t>
  </si>
  <si>
    <t>BLF-16</t>
  </si>
  <si>
    <t>BLF-17</t>
  </si>
  <si>
    <t>BLF-18</t>
  </si>
  <si>
    <t>BLF-19</t>
  </si>
  <si>
    <t>BLF-20</t>
  </si>
  <si>
    <t>BLF-21</t>
  </si>
  <si>
    <t>BLF-22</t>
  </si>
  <si>
    <t>BLF-23</t>
  </si>
  <si>
    <t>BLF-24</t>
  </si>
  <si>
    <t>BLF-25</t>
  </si>
  <si>
    <t>BLF-26</t>
  </si>
  <si>
    <t>BLF-27</t>
  </si>
  <si>
    <t>BLF-28</t>
  </si>
  <si>
    <t>BLF-29</t>
  </si>
  <si>
    <t>BLF-30</t>
  </si>
  <si>
    <t>BLF-31</t>
  </si>
  <si>
    <t>BLF-32</t>
  </si>
  <si>
    <t>BLF-33</t>
  </si>
  <si>
    <t>BLF-34</t>
  </si>
  <si>
    <t>BLF-35</t>
  </si>
  <si>
    <t>BLF-36</t>
  </si>
  <si>
    <t>BLF-37</t>
  </si>
  <si>
    <t>BLF-38</t>
  </si>
  <si>
    <t>BLF-39</t>
  </si>
  <si>
    <t>BLF-40</t>
  </si>
  <si>
    <t>BLF-41</t>
  </si>
  <si>
    <t>BLF-42</t>
  </si>
  <si>
    <t>BLF-43</t>
  </si>
  <si>
    <t>BLF-44</t>
  </si>
  <si>
    <t>BLF-45</t>
  </si>
  <si>
    <t>BLF-46</t>
  </si>
  <si>
    <t>BLF-47</t>
  </si>
  <si>
    <t>BLF-48</t>
  </si>
  <si>
    <t>BLF-49</t>
  </si>
  <si>
    <t>BLF-50</t>
  </si>
  <si>
    <t>BLF-51</t>
  </si>
  <si>
    <t>BLF-52</t>
  </si>
  <si>
    <t>BLF-53</t>
  </si>
  <si>
    <t>BLF-54</t>
  </si>
  <si>
    <t>BLF-55</t>
  </si>
  <si>
    <t>BLF-56</t>
  </si>
  <si>
    <t>BLF-57</t>
  </si>
  <si>
    <t>BLF-58</t>
  </si>
  <si>
    <t>BLF-59</t>
  </si>
  <si>
    <t>BLF-60</t>
  </si>
  <si>
    <t>BLF-61</t>
  </si>
  <si>
    <t>BLF-62</t>
  </si>
  <si>
    <t>BLF-63</t>
  </si>
  <si>
    <t>BLF-64</t>
  </si>
  <si>
    <t>BLF-65</t>
  </si>
  <si>
    <t>BLF-66</t>
  </si>
  <si>
    <t>BLF-67</t>
  </si>
  <si>
    <t>BLF-68</t>
  </si>
  <si>
    <t>BLF-69</t>
  </si>
  <si>
    <t>BLF-70</t>
  </si>
  <si>
    <t>BLF-71</t>
  </si>
  <si>
    <t>BLF-72</t>
  </si>
  <si>
    <t>BLF-73</t>
  </si>
  <si>
    <t>BLF-74</t>
  </si>
  <si>
    <t>BLF-75</t>
  </si>
  <si>
    <t>BLF-76</t>
  </si>
  <si>
    <t>BLF-77</t>
  </si>
  <si>
    <t>BLF-78</t>
  </si>
  <si>
    <t>BLF-79</t>
  </si>
  <si>
    <t>BLF-80</t>
  </si>
  <si>
    <t>Grade</t>
  </si>
  <si>
    <t>Standard</t>
  </si>
  <si>
    <t>Trait</t>
  </si>
  <si>
    <t>PT</t>
  </si>
  <si>
    <t>scattered</t>
  </si>
  <si>
    <t>BSL</t>
  </si>
  <si>
    <t>short</t>
  </si>
  <si>
    <t>lateral</t>
  </si>
  <si>
    <t>intermediate</t>
  </si>
  <si>
    <t>compact</t>
  </si>
  <si>
    <t>long</t>
  </si>
  <si>
    <t>ID</t>
  </si>
  <si>
    <t>sparse</t>
  </si>
  <si>
    <t>RS</t>
  </si>
  <si>
    <t>weak</t>
  </si>
  <si>
    <t xml:space="preserve">little dense </t>
  </si>
  <si>
    <t>strong</t>
  </si>
  <si>
    <t>dense</t>
  </si>
  <si>
    <t>Trait</t>
    <phoneticPr fontId="1" type="noConversion"/>
  </si>
  <si>
    <t>PCA1</t>
  </si>
  <si>
    <t>PCA2</t>
  </si>
  <si>
    <t>PCA3</t>
  </si>
  <si>
    <t>PCA4</t>
  </si>
  <si>
    <t>TN</t>
    <phoneticPr fontId="1" type="noConversion"/>
  </si>
  <si>
    <t>MSN</t>
    <phoneticPr fontId="1" type="noConversion"/>
  </si>
  <si>
    <t>PL</t>
    <phoneticPr fontId="1" type="noConversion"/>
  </si>
  <si>
    <t>SH</t>
    <phoneticPr fontId="1" type="noConversion"/>
  </si>
  <si>
    <t>SD</t>
    <phoneticPr fontId="1" type="noConversion"/>
  </si>
  <si>
    <t>PWP</t>
    <phoneticPr fontId="1" type="noConversion"/>
  </si>
  <si>
    <t>GWP</t>
    <phoneticPr fontId="1" type="noConversion"/>
  </si>
  <si>
    <t>SWP</t>
    <phoneticPr fontId="1" type="noConversion"/>
  </si>
  <si>
    <t>GL</t>
    <phoneticPr fontId="1" type="noConversion"/>
  </si>
  <si>
    <t>GW</t>
    <phoneticPr fontId="1" type="noConversion"/>
  </si>
  <si>
    <t>LWR</t>
    <phoneticPr fontId="1" type="noConversion"/>
  </si>
  <si>
    <t>E</t>
    <phoneticPr fontId="1" type="noConversion"/>
  </si>
  <si>
    <t>CR(%)</t>
    <phoneticPr fontId="1" type="noConversion"/>
  </si>
  <si>
    <t>CCR(%)</t>
    <phoneticPr fontId="1" type="noConversion"/>
  </si>
  <si>
    <r>
      <t>Forward primer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5'-3'</t>
    </r>
    <r>
      <rPr>
        <sz val="11"/>
        <rFont val="等线"/>
        <family val="3"/>
        <charset val="134"/>
      </rPr>
      <t>）</t>
    </r>
    <phoneticPr fontId="1" type="noConversion"/>
  </si>
  <si>
    <r>
      <t>Reverse primer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5'-3'</t>
    </r>
    <r>
      <rPr>
        <sz val="11"/>
        <rFont val="等线"/>
        <family val="3"/>
        <charset val="134"/>
      </rPr>
      <t>）</t>
    </r>
  </si>
  <si>
    <r>
      <t>Tm</t>
    </r>
    <r>
      <rPr>
        <sz val="11"/>
        <rFont val="等线"/>
        <family val="3"/>
        <charset val="134"/>
      </rPr>
      <t>（℃）</t>
    </r>
  </si>
  <si>
    <t>F-value</t>
    <phoneticPr fontId="1" type="noConversion"/>
  </si>
  <si>
    <t>Order</t>
    <phoneticPr fontId="1" type="noConversion"/>
  </si>
  <si>
    <t>00000161</t>
  </si>
  <si>
    <t>00000215</t>
  </si>
  <si>
    <t>00000206</t>
  </si>
  <si>
    <t>00000177</t>
  </si>
  <si>
    <t>00000214</t>
  </si>
  <si>
    <t>00000200</t>
  </si>
  <si>
    <t>00000191</t>
  </si>
  <si>
    <t>00000223</t>
  </si>
  <si>
    <t>00000207</t>
  </si>
  <si>
    <t>Forward primer (5'-3')</t>
  </si>
  <si>
    <t>Reverse primer (5'-3')</t>
  </si>
  <si>
    <t>Name</t>
    <phoneticPr fontId="1" type="noConversion"/>
  </si>
  <si>
    <t>Shannon index</t>
  </si>
  <si>
    <t>T</t>
    <phoneticPr fontId="1" type="noConversion"/>
  </si>
  <si>
    <t>IC</t>
    <phoneticPr fontId="1" type="noConversion"/>
  </si>
  <si>
    <t>PT</t>
    <phoneticPr fontId="1" type="noConversion"/>
  </si>
  <si>
    <t>AS</t>
    <phoneticPr fontId="1" type="noConversion"/>
  </si>
  <si>
    <t>ID</t>
    <phoneticPr fontId="1" type="noConversion"/>
  </si>
  <si>
    <t>PBB</t>
    <phoneticPr fontId="1" type="noConversion"/>
  </si>
  <si>
    <t>BH</t>
    <phoneticPr fontId="1" type="noConversion"/>
  </si>
  <si>
    <t>ADB</t>
    <phoneticPr fontId="1" type="noConversion"/>
  </si>
  <si>
    <t>BSL</t>
    <phoneticPr fontId="1" type="noConversion"/>
  </si>
  <si>
    <t>RS</t>
    <phoneticPr fontId="1" type="noConversion"/>
  </si>
  <si>
    <t>TGW</t>
    <phoneticPr fontId="1" type="noConversion"/>
  </si>
  <si>
    <t>Source</t>
    <phoneticPr fontId="1" type="noConversion"/>
  </si>
  <si>
    <t>Northern region</t>
    <phoneticPr fontId="1" type="noConversion"/>
  </si>
  <si>
    <t>Northwest region</t>
    <phoneticPr fontId="1" type="noConversion"/>
  </si>
  <si>
    <t>Loess Plateau region</t>
    <phoneticPr fontId="1" type="noConversion"/>
  </si>
  <si>
    <t>Abroad</t>
    <phoneticPr fontId="1" type="noConversion"/>
  </si>
  <si>
    <t>Inner Mongolia</t>
    <phoneticPr fontId="1" type="noConversion"/>
  </si>
  <si>
    <t>Heilongjiang</t>
    <phoneticPr fontId="1" type="noConversion"/>
  </si>
  <si>
    <t>Jilin</t>
    <phoneticPr fontId="1" type="noConversion"/>
  </si>
  <si>
    <t>Liaoning</t>
    <phoneticPr fontId="1" type="noConversion"/>
  </si>
  <si>
    <t>Hebei</t>
    <phoneticPr fontId="1" type="noConversion"/>
  </si>
  <si>
    <t>Shandong</t>
    <phoneticPr fontId="1" type="noConversion"/>
  </si>
  <si>
    <t>Gansu</t>
    <phoneticPr fontId="1" type="noConversion"/>
  </si>
  <si>
    <t>Qinghai</t>
    <phoneticPr fontId="1" type="noConversion"/>
  </si>
  <si>
    <t>Xinjiang</t>
    <phoneticPr fontId="1" type="noConversion"/>
  </si>
  <si>
    <t>Shanxi</t>
    <phoneticPr fontId="1" type="noConversion"/>
  </si>
  <si>
    <t>Shaanxi</t>
    <phoneticPr fontId="1" type="noConversion"/>
  </si>
  <si>
    <t>Ningxia</t>
    <phoneticPr fontId="1" type="noConversion"/>
  </si>
  <si>
    <t>Etou</t>
  </si>
  <si>
    <t>Anchunwei</t>
  </si>
  <si>
    <t>Daheisui</t>
  </si>
  <si>
    <t>Sansui</t>
  </si>
  <si>
    <t>Taolibai</t>
  </si>
  <si>
    <t>Ruantiaozhoumi</t>
  </si>
  <si>
    <t>Hongruanmi</t>
    <phoneticPr fontId="1" type="noConversion"/>
  </si>
  <si>
    <t>Gedami</t>
    <phoneticPr fontId="1" type="noConversion"/>
  </si>
  <si>
    <t>Daqihuangmizi</t>
    <phoneticPr fontId="1" type="noConversion"/>
  </si>
  <si>
    <t>Limashu</t>
    <phoneticPr fontId="1" type="noConversion"/>
  </si>
  <si>
    <t>Ziganmi(shu)</t>
    <phoneticPr fontId="1" type="noConversion"/>
  </si>
  <si>
    <t>Huanglaoruanmi(shu)</t>
    <phoneticPr fontId="1" type="noConversion"/>
  </si>
  <si>
    <t>Huangruanmi(shu)</t>
    <phoneticPr fontId="1" type="noConversion"/>
  </si>
  <si>
    <t>Laohuangmi</t>
    <phoneticPr fontId="1" type="noConversion"/>
  </si>
  <si>
    <t>Yuhenian</t>
    <phoneticPr fontId="1" type="noConversion"/>
  </si>
  <si>
    <t>Yin790044</t>
    <phoneticPr fontId="1" type="noConversion"/>
  </si>
  <si>
    <t>Xiaohuangmizi</t>
    <phoneticPr fontId="1" type="noConversion"/>
  </si>
  <si>
    <t>Dahuangji</t>
    <phoneticPr fontId="1" type="noConversion"/>
  </si>
  <si>
    <t>Zaohongmi</t>
    <phoneticPr fontId="1" type="noConversion"/>
  </si>
  <si>
    <t>Dabaishu</t>
    <phoneticPr fontId="1" type="noConversion"/>
  </si>
  <si>
    <t>Tuzizhengwo</t>
    <phoneticPr fontId="1" type="noConversion"/>
  </si>
  <si>
    <t>Shuanglimizi</t>
    <phoneticPr fontId="1" type="noConversion"/>
  </si>
  <si>
    <t>Changmizi</t>
    <phoneticPr fontId="1" type="noConversion"/>
  </si>
  <si>
    <t>Dahuangmizi</t>
    <phoneticPr fontId="1" type="noConversion"/>
  </si>
  <si>
    <t>Heitounianmizi</t>
    <phoneticPr fontId="1" type="noConversion"/>
  </si>
  <si>
    <t>Sansuimizi</t>
    <phoneticPr fontId="1" type="noConversion"/>
  </si>
  <si>
    <t>Sanhuangmizi</t>
    <phoneticPr fontId="1" type="noConversion"/>
  </si>
  <si>
    <t>Huangmizi</t>
    <phoneticPr fontId="1" type="noConversion"/>
  </si>
  <si>
    <t>Sanheisui</t>
    <phoneticPr fontId="1" type="noConversion"/>
  </si>
  <si>
    <t>Heiyantou</t>
    <phoneticPr fontId="1" type="noConversion"/>
  </si>
  <si>
    <t>Heietou</t>
    <phoneticPr fontId="1" type="noConversion"/>
  </si>
  <si>
    <t>Baimizi</t>
    <phoneticPr fontId="1" type="noConversion"/>
  </si>
  <si>
    <t>Hongmizi</t>
    <phoneticPr fontId="1" type="noConversion"/>
  </si>
  <si>
    <t>Mizi</t>
    <phoneticPr fontId="1" type="noConversion"/>
  </si>
  <si>
    <t>Qianjinshu</t>
    <phoneticPr fontId="1" type="noConversion"/>
  </si>
  <si>
    <t>Aqizhaolitou</t>
    <phoneticPr fontId="1" type="noConversion"/>
  </si>
  <si>
    <t>Linxidahongshu</t>
    <phoneticPr fontId="1" type="noConversion"/>
  </si>
  <si>
    <t>Shangduqingshuzi</t>
    <phoneticPr fontId="1" type="noConversion"/>
  </si>
  <si>
    <t>Linhedahuangshu</t>
    <phoneticPr fontId="1" type="noConversion"/>
  </si>
  <si>
    <t>Hanghoudabaishu</t>
    <phoneticPr fontId="1" type="noConversion"/>
  </si>
  <si>
    <t>Eqixiaoheishu</t>
    <phoneticPr fontId="1" type="noConversion"/>
  </si>
  <si>
    <t>Heiruanmizi</t>
    <phoneticPr fontId="1" type="noConversion"/>
  </si>
  <si>
    <t>Taohuabai</t>
    <phoneticPr fontId="1" type="noConversion"/>
  </si>
  <si>
    <t>Yangweibaxiaobaishu</t>
    <phoneticPr fontId="1" type="noConversion"/>
  </si>
  <si>
    <t>Ziluotuomi</t>
    <phoneticPr fontId="1" type="noConversion"/>
  </si>
  <si>
    <t>Heishuzi</t>
    <phoneticPr fontId="1" type="noConversion"/>
  </si>
  <si>
    <t>Gouzhuazi</t>
    <phoneticPr fontId="1" type="noConversion"/>
  </si>
  <si>
    <t>Huizhuhong</t>
    <phoneticPr fontId="1" type="noConversion"/>
  </si>
  <si>
    <t>Dalishu</t>
    <phoneticPr fontId="1" type="noConversion"/>
  </si>
  <si>
    <t>Heimizi</t>
    <phoneticPr fontId="1" type="noConversion"/>
  </si>
  <si>
    <t>Dahuizhou</t>
    <phoneticPr fontId="1" type="noConversion"/>
  </si>
  <si>
    <t>Huangruanshu</t>
    <phoneticPr fontId="1" type="noConversion"/>
  </si>
  <si>
    <t>Bairuanmi</t>
    <phoneticPr fontId="1" type="noConversion"/>
  </si>
  <si>
    <t>Jinhuangyingshu</t>
    <phoneticPr fontId="1" type="noConversion"/>
  </si>
  <si>
    <t>Duotoumi</t>
    <phoneticPr fontId="1" type="noConversion"/>
  </si>
  <si>
    <t>Lvtuocao</t>
    <phoneticPr fontId="1" type="noConversion"/>
  </si>
  <si>
    <t>Maruanmi</t>
    <phoneticPr fontId="1" type="noConversion"/>
  </si>
  <si>
    <t>Zhuazhuami</t>
    <phoneticPr fontId="1" type="noConversion"/>
  </si>
  <si>
    <t>Hongnianmi</t>
    <phoneticPr fontId="1" type="noConversion"/>
  </si>
  <si>
    <t>Hailaerheijizi</t>
    <phoneticPr fontId="1" type="noConversion"/>
  </si>
  <si>
    <t>Kezuozhonglisanji</t>
    <phoneticPr fontId="1" type="noConversion"/>
  </si>
  <si>
    <t>Kulunhuangmizi</t>
    <phoneticPr fontId="1" type="noConversion"/>
  </si>
  <si>
    <t>Helinxiaoqingmi</t>
    <phoneticPr fontId="1" type="noConversion"/>
  </si>
  <si>
    <t>Linhedahuangmizi</t>
    <phoneticPr fontId="1" type="noConversion"/>
  </si>
  <si>
    <t>Bamenghongmizi</t>
    <phoneticPr fontId="1" type="noConversion"/>
  </si>
  <si>
    <t>Hongchamizi</t>
    <phoneticPr fontId="1" type="noConversion"/>
  </si>
  <si>
    <t>Gancaohuangmizi</t>
    <phoneticPr fontId="1" type="noConversion"/>
  </si>
  <si>
    <t>Yuzhongheimizi</t>
    <phoneticPr fontId="1" type="noConversion"/>
  </si>
  <si>
    <t>Zhengninghuangnianmizi</t>
    <phoneticPr fontId="1" type="noConversion"/>
  </si>
  <si>
    <t>Pingliang80tianhongmizi</t>
    <phoneticPr fontId="1" type="noConversion"/>
  </si>
  <si>
    <t>Dongxianggedagoumizi</t>
    <phoneticPr fontId="1" type="noConversion"/>
  </si>
  <si>
    <t>Hezhenghuangmi</t>
    <phoneticPr fontId="1" type="noConversion"/>
  </si>
  <si>
    <t>Kangle60huangmizi</t>
    <phoneticPr fontId="1" type="noConversion"/>
  </si>
  <si>
    <t>Zhouquhuangmizi</t>
    <phoneticPr fontId="1" type="noConversion"/>
  </si>
  <si>
    <t>Hongmi</t>
    <phoneticPr fontId="1" type="noConversion"/>
  </si>
  <si>
    <t>Huangmi</t>
    <phoneticPr fontId="1" type="noConversion"/>
  </si>
  <si>
    <t>Qingmizi</t>
    <phoneticPr fontId="1" type="noConversion"/>
  </si>
  <si>
    <t>Baikuloushu</t>
    <phoneticPr fontId="1" type="noConversion"/>
  </si>
  <si>
    <t>Bendibaimi</t>
    <phoneticPr fontId="1" type="noConversion"/>
  </si>
  <si>
    <t>Baishu</t>
    <phoneticPr fontId="1" type="noConversion"/>
  </si>
  <si>
    <t>Yingshuzi</t>
    <phoneticPr fontId="1" type="noConversion"/>
  </si>
  <si>
    <t>Xiaobaimi</t>
    <phoneticPr fontId="1" type="noConversion"/>
  </si>
  <si>
    <t>Erhongmi</t>
    <phoneticPr fontId="1" type="noConversion"/>
  </si>
  <si>
    <t>Hongxiaomi</t>
    <phoneticPr fontId="1" type="noConversion"/>
  </si>
  <si>
    <t>Huomizi</t>
    <phoneticPr fontId="1" type="noConversion"/>
  </si>
  <si>
    <t>Yaobaoheimizi(shu)</t>
    <phoneticPr fontId="1" type="noConversion"/>
  </si>
  <si>
    <t>Nianshuzi</t>
    <phoneticPr fontId="1" type="noConversion"/>
  </si>
  <si>
    <t>Lishuzi</t>
    <phoneticPr fontId="1" type="noConversion"/>
  </si>
  <si>
    <t>Taiyuan84</t>
    <phoneticPr fontId="1" type="noConversion"/>
  </si>
  <si>
    <t>Heigezaoruanmi(shu)</t>
    <phoneticPr fontId="1" type="noConversion"/>
  </si>
  <si>
    <t>Jingtaibaimizi</t>
    <phoneticPr fontId="1" type="noConversion"/>
  </si>
  <si>
    <t>Qingyanghuangyingmi</t>
    <phoneticPr fontId="1" type="noConversion"/>
  </si>
  <si>
    <t>Baijizi</t>
    <phoneticPr fontId="1" type="noConversion"/>
  </si>
  <si>
    <t>Huangmami</t>
    <phoneticPr fontId="1" type="noConversion"/>
  </si>
  <si>
    <t>Ziganhuang</t>
    <phoneticPr fontId="1" type="noConversion"/>
  </si>
  <si>
    <t>Longshu23hao</t>
    <phoneticPr fontId="1" type="noConversion"/>
  </si>
  <si>
    <t>Shihuqianjinmi</t>
    <phoneticPr fontId="1" type="noConversion"/>
  </si>
  <si>
    <t>Gedushu</t>
    <phoneticPr fontId="1" type="noConversion"/>
  </si>
  <si>
    <t>Tongxinqingmizi</t>
    <phoneticPr fontId="1" type="noConversion"/>
  </si>
  <si>
    <t>Gumi13hao</t>
    <phoneticPr fontId="1" type="noConversion"/>
  </si>
  <si>
    <t>Misuimi</t>
    <phoneticPr fontId="1" type="noConversion"/>
  </si>
  <si>
    <t>Ningmisihao</t>
    <phoneticPr fontId="1" type="noConversion"/>
  </si>
  <si>
    <t>Anximi</t>
    <phoneticPr fontId="1" type="noConversion"/>
  </si>
  <si>
    <t>Erqingmi</t>
    <phoneticPr fontId="1" type="noConversion"/>
  </si>
  <si>
    <t>Huangluanmi</t>
    <phoneticPr fontId="1" type="noConversion"/>
  </si>
  <si>
    <t>Heiyingmi</t>
    <phoneticPr fontId="1" type="noConversion"/>
  </si>
  <si>
    <t>Huimami</t>
    <phoneticPr fontId="1" type="noConversion"/>
  </si>
  <si>
    <t>Baigezidan</t>
    <phoneticPr fontId="1" type="noConversion"/>
  </si>
  <si>
    <t>Heizaomi</t>
    <phoneticPr fontId="1" type="noConversion"/>
  </si>
  <si>
    <t>Hehongmi</t>
    <phoneticPr fontId="1" type="noConversion"/>
  </si>
  <si>
    <t>Yanshuyihao</t>
    <phoneticPr fontId="1" type="noConversion"/>
  </si>
  <si>
    <t>246-1</t>
    <phoneticPr fontId="1" type="noConversion"/>
  </si>
  <si>
    <t>Waiyinshu2hao</t>
    <phoneticPr fontId="1" type="noConversion"/>
  </si>
  <si>
    <t>Waiyinshu6hao</t>
    <phoneticPr fontId="1" type="noConversion"/>
  </si>
  <si>
    <t>Guchengmizi</t>
    <phoneticPr fontId="1" type="noConversion"/>
  </si>
  <si>
    <t>Linzeheidamizi</t>
    <phoneticPr fontId="1" type="noConversion"/>
  </si>
  <si>
    <t>Heinianmizi</t>
    <phoneticPr fontId="1" type="noConversion"/>
  </si>
  <si>
    <t>Heizhaolitou</t>
    <phoneticPr fontId="1" type="noConversion"/>
  </si>
  <si>
    <t>Qisifengnianmi</t>
    <phoneticPr fontId="1" type="noConversion"/>
  </si>
  <si>
    <t>Huangshuzi</t>
    <phoneticPr fontId="1" type="noConversion"/>
  </si>
  <si>
    <t>Mazhayan</t>
    <phoneticPr fontId="1" type="noConversion"/>
  </si>
  <si>
    <t>Xiaohuashu</t>
    <phoneticPr fontId="1" type="noConversion"/>
  </si>
  <si>
    <t>Taiyuan1073</t>
    <phoneticPr fontId="1" type="noConversion"/>
  </si>
  <si>
    <t>Dunhuangdamizi</t>
    <phoneticPr fontId="1" type="noConversion"/>
  </si>
  <si>
    <t>Beicaoyuanliecaohuang</t>
    <phoneticPr fontId="1" type="noConversion"/>
  </si>
  <si>
    <t>Xingmami</t>
    <phoneticPr fontId="1" type="noConversion"/>
  </si>
  <si>
    <t>Quyuxiaobaishu</t>
    <phoneticPr fontId="1" type="noConversion"/>
  </si>
  <si>
    <t>Landrace</t>
  </si>
  <si>
    <t>Cultivar</t>
  </si>
  <si>
    <t>Abroad</t>
  </si>
  <si>
    <t>Heilongjiang</t>
  </si>
  <si>
    <t>Shanxi</t>
  </si>
  <si>
    <t>Shaanxi</t>
  </si>
  <si>
    <t>Inner Mongolia</t>
  </si>
  <si>
    <t>Hebei</t>
  </si>
  <si>
    <t>Qinghai</t>
  </si>
  <si>
    <t>Jilin</t>
  </si>
  <si>
    <t>Liaoning</t>
  </si>
  <si>
    <t>Ningxia</t>
  </si>
  <si>
    <t>Gansu</t>
  </si>
  <si>
    <t>Xinjiang</t>
  </si>
  <si>
    <t>Shandong</t>
  </si>
  <si>
    <t>Table S10 The eigenvectors, eigenvalues (E), contribution rates (CR) and cumulative contribution rates (CCR) of the four principal components.</t>
    <phoneticPr fontId="1" type="noConversion"/>
  </si>
  <si>
    <t>Table S8 Information of 147 proso millet germplasms.</t>
    <phoneticPr fontId="1" type="noConversion"/>
  </si>
  <si>
    <t>Table S1 The population distribution of proso millet germplasms.</t>
    <phoneticPr fontId="1" type="noConversion"/>
  </si>
  <si>
    <t>Population</t>
    <phoneticPr fontId="1" type="noConversion"/>
  </si>
  <si>
    <t>Table S9 The genetic diversity index of proso millet germplasm resources.</t>
    <phoneticPr fontId="1" type="noConversion"/>
  </si>
  <si>
    <t>Table S11 The order of excellent proso millet germplasms.</t>
    <phoneticPr fontId="1" type="noConversion"/>
  </si>
  <si>
    <t>Table S7 The population distribution of proso millet germplasms.</t>
    <phoneticPr fontId="1" type="noConversion"/>
  </si>
  <si>
    <t>Table S5 Proso millet varieties used for screening SSR primers.</t>
    <phoneticPr fontId="1" type="noConversion"/>
  </si>
  <si>
    <t>Table S4 SSR primers sequences and annealing temperatures.</t>
    <phoneticPr fontId="1" type="noConversion"/>
  </si>
  <si>
    <t>Wild</t>
  </si>
  <si>
    <t>jilin</t>
  </si>
  <si>
    <t>Dabaishu</t>
  </si>
  <si>
    <t>Mizi</t>
  </si>
  <si>
    <t>Tuzizhengwo</t>
  </si>
  <si>
    <t>Huangmizi</t>
  </si>
  <si>
    <t>Shuanglimizi</t>
  </si>
  <si>
    <t>Changmizi</t>
  </si>
  <si>
    <t>Dahuangmizi</t>
  </si>
  <si>
    <t>Heietou</t>
  </si>
  <si>
    <t>Heidaetou</t>
  </si>
  <si>
    <t>Heizhanmizi</t>
  </si>
  <si>
    <t>Xiaoheimizi</t>
  </si>
  <si>
    <t>64Shu65</t>
  </si>
  <si>
    <t>Dahongmizi</t>
  </si>
  <si>
    <t>Heimizi</t>
  </si>
  <si>
    <t>Dabaimi</t>
  </si>
  <si>
    <t>Heitouzhanmizi</t>
  </si>
  <si>
    <t>Huangke</t>
  </si>
  <si>
    <t>Heizhaolitou</t>
  </si>
  <si>
    <t>Xiaohuangmizi</t>
  </si>
  <si>
    <t>Baimizi</t>
  </si>
  <si>
    <t>Zahuamizi</t>
  </si>
  <si>
    <t>Zhumizi</t>
  </si>
  <si>
    <t>Hongmizi</t>
  </si>
  <si>
    <t>Sanhuangmizi</t>
  </si>
  <si>
    <t>Qianhuangmizi</t>
  </si>
  <si>
    <t>Heisuimizi</t>
  </si>
  <si>
    <t>Heikemizi</t>
  </si>
  <si>
    <t>Heihongmizi</t>
  </si>
  <si>
    <t>Dahongpao</t>
  </si>
  <si>
    <t>Huanghuamizi</t>
  </si>
  <si>
    <t>Sansuimizi</t>
  </si>
  <si>
    <t>Sanheisui</t>
  </si>
  <si>
    <t>Xiaohongke</t>
  </si>
  <si>
    <t>Zhanmizi</t>
  </si>
  <si>
    <t>Heiyantou</t>
  </si>
  <si>
    <t>Xiaomaimizi</t>
  </si>
  <si>
    <t>Yaziju</t>
  </si>
  <si>
    <t>Menggu2hao</t>
    <phoneticPr fontId="1" type="noConversion"/>
  </si>
  <si>
    <t>Baipi</t>
  </si>
  <si>
    <t>Hongsanmizi</t>
  </si>
  <si>
    <t>Limizi</t>
  </si>
  <si>
    <t>Longmi2hao</t>
    <phoneticPr fontId="1" type="noConversion"/>
  </si>
  <si>
    <t>Zaoshumizi</t>
  </si>
  <si>
    <t>Longshu8hao</t>
    <phoneticPr fontId="1" type="noConversion"/>
  </si>
  <si>
    <t>Longshu10hao</t>
    <phoneticPr fontId="1" type="noConversion"/>
  </si>
  <si>
    <t>Longshu12hao</t>
    <phoneticPr fontId="1" type="noConversion"/>
  </si>
  <si>
    <t>Longshu6hao</t>
    <phoneticPr fontId="1" type="noConversion"/>
  </si>
  <si>
    <t>Longshu18hao</t>
    <phoneticPr fontId="1" type="noConversion"/>
  </si>
  <si>
    <t>Longshu3hao</t>
    <phoneticPr fontId="1" type="noConversion"/>
  </si>
  <si>
    <t>Longshu16hao</t>
    <phoneticPr fontId="1" type="noConversion"/>
  </si>
  <si>
    <t>Longshu17hao</t>
    <phoneticPr fontId="1" type="noConversion"/>
  </si>
  <si>
    <t>Huangnihe</t>
  </si>
  <si>
    <t>Jinsuimizi</t>
  </si>
  <si>
    <t>Gematou</t>
  </si>
  <si>
    <t>Changtuhongmizi</t>
  </si>
  <si>
    <t>Liaomi56hao</t>
    <phoneticPr fontId="1" type="noConversion"/>
  </si>
  <si>
    <t>Heishanhongshu</t>
  </si>
  <si>
    <t>Heishanhemizi</t>
  </si>
  <si>
    <t>Beipiaobaimizi</t>
  </si>
  <si>
    <t>Jianpingsansui</t>
  </si>
  <si>
    <t>Dasansui</t>
  </si>
  <si>
    <t>Taianbaimizi</t>
  </si>
  <si>
    <t>Kuandianhemizi</t>
  </si>
  <si>
    <t>Haichengjinsui</t>
  </si>
  <si>
    <t>Yingkoubaimizi</t>
  </si>
  <si>
    <t>Baiganmizi</t>
  </si>
  <si>
    <t>Qianjinshu</t>
  </si>
  <si>
    <t>Xiongyuehuangmizi</t>
  </si>
  <si>
    <t>Zhuanghe1hao</t>
    <phoneticPr fontId="1" type="noConversion"/>
  </si>
  <si>
    <t>Xinjinbaimizi</t>
  </si>
  <si>
    <t>Jinsuibaimizi</t>
  </si>
  <si>
    <t>Moqizhanbeng</t>
  </si>
  <si>
    <t>Zalandunbaishuzi</t>
  </si>
  <si>
    <t>Zaqimizi</t>
  </si>
  <si>
    <t>Keyouqiandabaishu</t>
  </si>
  <si>
    <t>Tuquanbaimizi</t>
  </si>
  <si>
    <t>Zuozhongqigaoliangmi</t>
  </si>
  <si>
    <t>Zuozhongqiheizhanmi</t>
  </si>
  <si>
    <t>Kailuzhaolitou</t>
  </si>
  <si>
    <t>Kailuzigandahuangshu</t>
  </si>
  <si>
    <t>Kailubaishuzi</t>
  </si>
  <si>
    <t>Tongliaogaoliangshu</t>
  </si>
  <si>
    <t>Tongliaoheizhanmizi</t>
  </si>
  <si>
    <t>Naimandahuangshu</t>
  </si>
  <si>
    <t>Zhemengshuzi</t>
  </si>
  <si>
    <t>Aqizhaolitou</t>
  </si>
  <si>
    <t>Aqibaishuzi</t>
  </si>
  <si>
    <t>Balinzuogaoliangshu</t>
  </si>
  <si>
    <t>Balinzuoheishuzi</t>
  </si>
  <si>
    <t>Linxidahongshu</t>
  </si>
  <si>
    <t>Linxibashengmi</t>
  </si>
  <si>
    <t>Linxixiaobaishu</t>
  </si>
  <si>
    <t>Linxiyangliumi</t>
  </si>
  <si>
    <t>Chifengmazhayan</t>
  </si>
  <si>
    <t>Kaqidazhihuangshu</t>
  </si>
  <si>
    <t>Ningchengzhihuangshu</t>
  </si>
  <si>
    <t>Ningchengbachengmihuangshu</t>
  </si>
  <si>
    <t>Ningchengbendidaqiushu</t>
  </si>
  <si>
    <t>Shangduqingshuzi</t>
  </si>
  <si>
    <t>Qingshuiheziganhuangshu</t>
  </si>
  <si>
    <t>Qingshuiheyidianqing</t>
  </si>
  <si>
    <t>Wuyuanhongshu</t>
  </si>
  <si>
    <t>Wuyuanyidianqing</t>
  </si>
  <si>
    <t>Wuyuanbaishuzi</t>
  </si>
  <si>
    <t>Linhehongshu</t>
  </si>
  <si>
    <t>Linhedahuangshu</t>
  </si>
  <si>
    <t>Linheerhuangshu</t>
  </si>
  <si>
    <t>Linheheishuzi</t>
  </si>
  <si>
    <t>Linhetiaozaoshu</t>
  </si>
  <si>
    <t>Hanghouxiaohongshuzi</t>
  </si>
  <si>
    <t>Hanghoudabaishu</t>
  </si>
  <si>
    <t>Hanghouheishuzi</t>
  </si>
  <si>
    <t>Bamengerqingshu</t>
  </si>
  <si>
    <t>Hushidabaishuzi</t>
  </si>
  <si>
    <t>Baotouzigandahongshu</t>
  </si>
  <si>
    <t>Baotouhuangshuzi</t>
  </si>
  <si>
    <t>Manmanhongshuzi</t>
  </si>
  <si>
    <t>Daqiyanxunhongshuzi</t>
  </si>
  <si>
    <t>Daqidabaishuzi</t>
  </si>
  <si>
    <t>Daqihuanggandabaishu</t>
  </si>
  <si>
    <t>Hangqiedandabaishu</t>
  </si>
  <si>
    <t>Zhunqiziganhongshu</t>
  </si>
  <si>
    <t>Zhunqidahuangshu</t>
  </si>
  <si>
    <t>Zhunqiziganbaishu</t>
  </si>
  <si>
    <t>Zhunqibaishuzi</t>
  </si>
  <si>
    <t>Zhunqidabaishu</t>
  </si>
  <si>
    <t>Zhunqiqingshuzi</t>
  </si>
  <si>
    <t>Yiqidahongshu</t>
  </si>
  <si>
    <t>Yiqibaizhoumi</t>
  </si>
  <si>
    <t>Yiqibaizhoushu</t>
  </si>
  <si>
    <t>Wuqiheikezaoshu</t>
  </si>
  <si>
    <t>Eqixiaoheishu</t>
  </si>
  <si>
    <t>Yimengdahongshuzi</t>
  </si>
  <si>
    <t>Yimenghuangshuzi</t>
  </si>
  <si>
    <t>Yimengliang56-2shu</t>
    <phoneticPr fontId="1" type="noConversion"/>
  </si>
  <si>
    <t>Yimeng81-21shu</t>
    <phoneticPr fontId="1" type="noConversion"/>
  </si>
  <si>
    <t>Shuxuan3hao</t>
    <phoneticPr fontId="1" type="noConversion"/>
  </si>
  <si>
    <t>Yimengshuanglishu(1)</t>
  </si>
  <si>
    <t>Yimengyidianzong</t>
  </si>
  <si>
    <t>Yimengheiwupibaishu</t>
  </si>
  <si>
    <t>Huobaopimizi</t>
  </si>
  <si>
    <t>Yanchibairuanmi</t>
  </si>
  <si>
    <t>Heiruanmizi</t>
  </si>
  <si>
    <t>Huanxianxingxingtouhongruanmi</t>
  </si>
  <si>
    <t>Huanxian60tianbaizhanmi</t>
    <phoneticPr fontId="1" type="noConversion"/>
  </si>
  <si>
    <t>Huanxian60zhaolitouheimi</t>
    <phoneticPr fontId="1" type="noConversion"/>
  </si>
  <si>
    <t>Huanxianxinghoutouheilimi</t>
  </si>
  <si>
    <t>Huachixingxingtouruanmizi</t>
  </si>
  <si>
    <t>Zhengningbaizhanmizi</t>
  </si>
  <si>
    <t>Zhengningheisanmang</t>
  </si>
  <si>
    <t>Zhenyuanhongdazhanmizi</t>
  </si>
  <si>
    <t>Zhenyuanxiaobaimizi</t>
  </si>
  <si>
    <t>Baizilaidai</t>
  </si>
  <si>
    <t>Gedabaishuzi</t>
  </si>
  <si>
    <t>Shuzi</t>
  </si>
  <si>
    <t>Gudubai</t>
  </si>
  <si>
    <t>Haobai</t>
  </si>
  <si>
    <t>Ziluodai</t>
  </si>
  <si>
    <t>Xiaobaishu</t>
  </si>
  <si>
    <t>Zhaolibai</t>
  </si>
  <si>
    <t>Dahongshu</t>
  </si>
  <si>
    <t>Dazigan</t>
  </si>
  <si>
    <t>Xiaozigan</t>
  </si>
  <si>
    <t>Liuxinbai</t>
  </si>
  <si>
    <t>Zihongshuzi</t>
  </si>
  <si>
    <t>Daqingshu</t>
  </si>
  <si>
    <t>Baishuzi</t>
  </si>
  <si>
    <t>Xiaoheishu</t>
  </si>
  <si>
    <t>Zhanshuzi</t>
  </si>
  <si>
    <t>Xiaoshu</t>
  </si>
  <si>
    <t>Bolicui</t>
  </si>
  <si>
    <t>Taohuabai</t>
  </si>
  <si>
    <t>Ziganbaishu</t>
  </si>
  <si>
    <t>Guapilv</t>
  </si>
  <si>
    <t>Qingshu</t>
  </si>
  <si>
    <t>Xiaohongshu</t>
  </si>
  <si>
    <t>Hongluoshu</t>
  </si>
  <si>
    <t>Lvganbaishu</t>
  </si>
  <si>
    <t>Yeshengheishuzi</t>
  </si>
  <si>
    <t>Zhihuangshu</t>
  </si>
  <si>
    <t>Jingeta</t>
  </si>
  <si>
    <t>Baigeduo</t>
  </si>
  <si>
    <t>Yangbaishu</t>
  </si>
  <si>
    <t>Yeshuzi</t>
  </si>
  <si>
    <t>Erqingshu</t>
  </si>
  <si>
    <t>Erbaishu</t>
  </si>
  <si>
    <t>Dahuishu</t>
  </si>
  <si>
    <t>Dariqishuzi</t>
  </si>
  <si>
    <t>Liushirishu</t>
  </si>
  <si>
    <t>Baipishu</t>
  </si>
  <si>
    <t>Jingeduo</t>
  </si>
  <si>
    <t>Xiangyabai</t>
  </si>
  <si>
    <t>Daheishu</t>
  </si>
  <si>
    <t>Gaoliangshu</t>
  </si>
  <si>
    <t>Bamibai</t>
  </si>
  <si>
    <t>Xiaoriqibaishu</t>
  </si>
  <si>
    <t>Bairuanshu</t>
  </si>
  <si>
    <t>Zhaolibaishu</t>
  </si>
  <si>
    <t>Huanggandabaishu</t>
  </si>
  <si>
    <t>Mawushu</t>
  </si>
  <si>
    <t>Yuantoushu</t>
  </si>
  <si>
    <t>Shiyangjing</t>
  </si>
  <si>
    <t>Zhazhatou</t>
  </si>
  <si>
    <t>Ziganbai</t>
  </si>
  <si>
    <t>Jinruanmi</t>
  </si>
  <si>
    <t>Xiaozilun</t>
  </si>
  <si>
    <t>Liushirixiaoshuzi</t>
  </si>
  <si>
    <t>Changgejuan</t>
  </si>
  <si>
    <t>Baigandabaishu</t>
  </si>
  <si>
    <t>Edanbai</t>
  </si>
  <si>
    <t>Xiaojinhuangshu</t>
  </si>
  <si>
    <t>Baidawahui</t>
  </si>
  <si>
    <t>Erhuangshu</t>
  </si>
  <si>
    <t>Taolatoushu</t>
  </si>
  <si>
    <t>Baishu</t>
  </si>
  <si>
    <t>Bamibaishu</t>
  </si>
  <si>
    <t>Yangweibashu</t>
  </si>
  <si>
    <t>Yangweibaxiaobaishu</t>
  </si>
  <si>
    <t>Ouzhoubaishu</t>
  </si>
  <si>
    <t>Zigaitouerbaishu</t>
  </si>
  <si>
    <t>Huanglashu</t>
  </si>
  <si>
    <t>Yidianqing</t>
  </si>
  <si>
    <t>Ziedan</t>
  </si>
  <si>
    <t>Xiaohuangshu</t>
  </si>
  <si>
    <t>Huichuanchuanhunza</t>
  </si>
  <si>
    <t>Yangliuban</t>
  </si>
  <si>
    <t>Jinhongshu</t>
  </si>
  <si>
    <t>Niuweibai</t>
  </si>
  <si>
    <t>Yangweiba</t>
  </si>
  <si>
    <t>Heiputao</t>
  </si>
  <si>
    <t>Maniaoshu</t>
  </si>
  <si>
    <t>Ziluotuomi</t>
  </si>
  <si>
    <t>Huanglangshu</t>
  </si>
  <si>
    <t>Baiyangmizi</t>
  </si>
  <si>
    <t>Baikulouruanmi</t>
  </si>
  <si>
    <t>Erhongshu</t>
  </si>
  <si>
    <t>Hongzigan</t>
  </si>
  <si>
    <t>Bolibai</t>
  </si>
  <si>
    <t>Putaobai</t>
  </si>
  <si>
    <t>Huangganhongshuzi</t>
  </si>
  <si>
    <t>Zijiegan</t>
  </si>
  <si>
    <t>Niuxinshuzi</t>
  </si>
  <si>
    <t>Huangshuzi</t>
  </si>
  <si>
    <t>Huishuzi</t>
  </si>
  <si>
    <t>Yidianhong</t>
  </si>
  <si>
    <t>Goushihei</t>
  </si>
  <si>
    <t>Erhuishu</t>
  </si>
  <si>
    <t>Huangluoshu</t>
  </si>
  <si>
    <t>Jianqingshuzi</t>
  </si>
  <si>
    <t>Mawushuzi</t>
  </si>
  <si>
    <t>Hongshuzi</t>
  </si>
  <si>
    <t>Xiaohuangshuzi</t>
  </si>
  <si>
    <t>Dahuangshuzi</t>
  </si>
  <si>
    <t>Heishuzi</t>
  </si>
  <si>
    <t>Xiaoruanshu</t>
  </si>
  <si>
    <t>Dahuangshu</t>
  </si>
  <si>
    <t>Dahongzhanmi</t>
  </si>
  <si>
    <t>Daqihuang</t>
  </si>
  <si>
    <t>Qisifengzhanmi</t>
  </si>
  <si>
    <t>Bailiushazhanmi</t>
  </si>
  <si>
    <t>Hesemizi</t>
  </si>
  <si>
    <t>Banhongzhanmi</t>
  </si>
  <si>
    <t>Hongjuzhanmi</t>
  </si>
  <si>
    <t>Baiganruanshu</t>
  </si>
  <si>
    <t>Geduhongmizi</t>
  </si>
  <si>
    <t>Qianjinhuang</t>
  </si>
  <si>
    <t>Jinruanshu</t>
  </si>
  <si>
    <t>Xiaobaimi</t>
  </si>
  <si>
    <t>Liushitian</t>
  </si>
  <si>
    <t>Bairuanmi</t>
  </si>
  <si>
    <t>Huilaopo</t>
  </si>
  <si>
    <t>Gouzhaozi</t>
  </si>
  <si>
    <t>Loushu1hao</t>
    <phoneticPr fontId="1" type="noConversion"/>
  </si>
  <si>
    <t>Huangloushan</t>
  </si>
  <si>
    <t>Baiputaoshu</t>
  </si>
  <si>
    <t>Huizhuhong</t>
  </si>
  <si>
    <t>Jizhaohong</t>
  </si>
  <si>
    <t>Putaoqing</t>
  </si>
  <si>
    <t>Niupishuzi</t>
  </si>
  <si>
    <t>Hongshu</t>
  </si>
  <si>
    <t>Heishu</t>
  </si>
  <si>
    <t>Dalishu</t>
  </si>
  <si>
    <t>Chengchuihongruanmi</t>
  </si>
  <si>
    <t>Yingdihuang</t>
  </si>
  <si>
    <t>Heitiaozaoruanmi</t>
  </si>
  <si>
    <t>Huanglianshan</t>
  </si>
  <si>
    <t>Bairibai</t>
  </si>
  <si>
    <t>Laolaihong</t>
  </si>
  <si>
    <t>Chengchuihong</t>
  </si>
  <si>
    <t>Wuzhaozimizi</t>
  </si>
  <si>
    <t>Huilaoshu</t>
  </si>
  <si>
    <t>Hongzhanshu</t>
  </si>
  <si>
    <t>Bianmeimi</t>
  </si>
  <si>
    <t>Mizi(riben)</t>
    <phoneticPr fontId="1" type="noConversion"/>
  </si>
  <si>
    <t>Huimizi</t>
  </si>
  <si>
    <t>Huangsuisan</t>
  </si>
  <si>
    <t>Qianjinmi</t>
  </si>
  <si>
    <t>Heigezao</t>
  </si>
  <si>
    <t>Xiaohuangruanmi</t>
  </si>
  <si>
    <t>Wahuimi</t>
  </si>
  <si>
    <t>Baikulou</t>
  </si>
  <si>
    <t>Huangyangmi</t>
  </si>
  <si>
    <t>Erfeizhoushu</t>
  </si>
  <si>
    <t>Dahuizhou</t>
  </si>
  <si>
    <t>Baiedanmizi</t>
  </si>
  <si>
    <t>Mamizi</t>
  </si>
  <si>
    <t>Wahuimizi</t>
  </si>
  <si>
    <t>Hongseruanmi</t>
  </si>
  <si>
    <t>Baizhanshu</t>
  </si>
  <si>
    <t>Hongsanshu</t>
  </si>
  <si>
    <t>Gouzhaoruan</t>
  </si>
  <si>
    <t>Hongruanshu</t>
  </si>
  <si>
    <t>Zenmi</t>
  </si>
  <si>
    <t>Huangshu</t>
  </si>
  <si>
    <t>Huishu</t>
  </si>
  <si>
    <t>Qianjinhuangruanshu</t>
  </si>
  <si>
    <t>Huangliangshu</t>
  </si>
  <si>
    <t>Ziganshu</t>
  </si>
  <si>
    <t>Huangruanshu</t>
  </si>
  <si>
    <t>Hongyingshu</t>
  </si>
  <si>
    <t>Heiruanshu</t>
  </si>
  <si>
    <t>Saozhouruanshu</t>
  </si>
  <si>
    <t>Heiganhongruanmi</t>
  </si>
  <si>
    <t>Huangruanmi</t>
  </si>
  <si>
    <t>Duozhiyingshu</t>
  </si>
  <si>
    <t>Hongruanmi</t>
  </si>
  <si>
    <t>Ruanshu</t>
  </si>
  <si>
    <t>Yingshuzi</t>
  </si>
  <si>
    <t>Bainuoshuzi</t>
  </si>
  <si>
    <t>Wahuiruanmi</t>
  </si>
  <si>
    <t>Liuzishuzi</t>
  </si>
  <si>
    <t>Qianhongruanmi</t>
  </si>
  <si>
    <t>Heimi</t>
  </si>
  <si>
    <t>Hongjiaoni</t>
  </si>
  <si>
    <t>Duniudan</t>
  </si>
  <si>
    <t>Heilishu</t>
  </si>
  <si>
    <t>Hongkeruanshu</t>
  </si>
  <si>
    <t>Jinhuangyingshu</t>
  </si>
  <si>
    <t>Hongzhoumi</t>
  </si>
  <si>
    <t>Manmanhuangmi</t>
  </si>
  <si>
    <t>Huobaopimi</t>
  </si>
  <si>
    <t>Zhoumi</t>
  </si>
  <si>
    <t>Jitouruanmi</t>
  </si>
  <si>
    <t>Zigaitoumi</t>
  </si>
  <si>
    <t>Huiruanmi</t>
  </si>
  <si>
    <t>Huimi</t>
  </si>
  <si>
    <t>Xinhoutou</t>
  </si>
  <si>
    <t>Duotoumi</t>
  </si>
  <si>
    <t>Qingyanghong</t>
  </si>
  <si>
    <t>Bamierkang</t>
  </si>
  <si>
    <t>Hualianmi</t>
  </si>
  <si>
    <t>Liushitianmi</t>
  </si>
  <si>
    <t>Getahong</t>
  </si>
  <si>
    <t>Hongxiaomi</t>
  </si>
  <si>
    <t>Erwahuimi</t>
  </si>
  <si>
    <t>Huibaimi</t>
  </si>
  <si>
    <t>Ziganbairuanmi</t>
  </si>
  <si>
    <t>Lvtuocao</t>
  </si>
  <si>
    <t>Xiaohongmi</t>
  </si>
  <si>
    <t>Saozhoubaimi</t>
  </si>
  <si>
    <t>Jiaoshaobairuanmi</t>
  </si>
  <si>
    <t>Liangmi</t>
  </si>
  <si>
    <t>Saozhoumi</t>
  </si>
  <si>
    <t>Heigezaomi</t>
  </si>
  <si>
    <t>Xiaohongruanmi</t>
  </si>
  <si>
    <t>Zigaitouhuangmi</t>
  </si>
  <si>
    <t>Maruanmi</t>
  </si>
  <si>
    <t>Huanglaomi</t>
  </si>
  <si>
    <t>Getaruanmi</t>
  </si>
  <si>
    <t>Saozhouhuangruanmi</t>
  </si>
  <si>
    <t>Ruanzhoumi</t>
  </si>
  <si>
    <t>Heiruanmi</t>
  </si>
  <si>
    <t>Baizhoumi</t>
  </si>
  <si>
    <t>Getami</t>
  </si>
  <si>
    <t>Huimami</t>
  </si>
  <si>
    <t>Yingzhaoruanmi</t>
  </si>
  <si>
    <t>Zhaozhaomi</t>
  </si>
  <si>
    <t>Hongchengchuimi</t>
  </si>
  <si>
    <t>Yangyanjingmi</t>
  </si>
  <si>
    <t>Honghuoshudiao</t>
  </si>
  <si>
    <t>Saozhoujianmi</t>
  </si>
  <si>
    <t>Zhanmi</t>
  </si>
  <si>
    <t>Ruanmizi</t>
  </si>
  <si>
    <t>Zhuyeqing</t>
  </si>
  <si>
    <t>Hongzhanmi</t>
  </si>
  <si>
    <t>Honglaowatou</t>
  </si>
  <si>
    <t>Nuomizi</t>
  </si>
  <si>
    <t>Baisanmangmi</t>
  </si>
  <si>
    <t>Huichaheimi</t>
  </si>
  <si>
    <t>Jiumi</t>
  </si>
  <si>
    <t>Jizi</t>
  </si>
  <si>
    <t>Wanxingjizi</t>
  </si>
  <si>
    <t>Guzi</t>
  </si>
  <si>
    <t>Moqijizi</t>
  </si>
  <si>
    <t>Hailaerheijizi</t>
  </si>
  <si>
    <t>Kezuozhongziganhuangsanmi</t>
  </si>
  <si>
    <t>Kezuozhonglisanji</t>
  </si>
  <si>
    <t>Tongliaohongsanmi</t>
  </si>
  <si>
    <t>Tongliaosanmizi</t>
  </si>
  <si>
    <t>Tongliaojitiao</t>
  </si>
  <si>
    <t>Kulunhuangmizi</t>
  </si>
  <si>
    <t>Kulunsanmizi</t>
  </si>
  <si>
    <t>Kulunbaimizi</t>
  </si>
  <si>
    <t>Naimanhongmizi</t>
  </si>
  <si>
    <t>Naimandazhihuangmi</t>
  </si>
  <si>
    <t>Naimanheimizi</t>
  </si>
  <si>
    <t>Naimandamizi</t>
  </si>
  <si>
    <t>Zhemeng16hao</t>
    <phoneticPr fontId="1" type="noConversion"/>
  </si>
  <si>
    <t>Balinzuoheimizi</t>
  </si>
  <si>
    <t>Balinyouhongmizi</t>
  </si>
  <si>
    <t>Linxishugu</t>
  </si>
  <si>
    <t>Keqihuangmizi</t>
  </si>
  <si>
    <t>Keqibaimi</t>
  </si>
  <si>
    <t>Keqiqingmizi</t>
  </si>
  <si>
    <t>Kaqihuangmizi</t>
  </si>
  <si>
    <t>Ningchengbenmizi</t>
  </si>
  <si>
    <t>Ningchengshugu</t>
  </si>
  <si>
    <t>Duolunhuimizi</t>
  </si>
  <si>
    <t>Shangdusiheimizi</t>
  </si>
  <si>
    <t>Chayouzhongxuesanmi</t>
  </si>
  <si>
    <t>Nongshi3haohongmi</t>
    <phoneticPr fontId="1" type="noConversion"/>
  </si>
  <si>
    <t>Nongwu4haohongmi</t>
    <phoneticPr fontId="1" type="noConversion"/>
  </si>
  <si>
    <t>Nongwu5haohuangmi</t>
    <phoneticPr fontId="1" type="noConversion"/>
  </si>
  <si>
    <t>Nongxi1haoyidianhongmi</t>
    <phoneticPr fontId="1" type="noConversion"/>
  </si>
  <si>
    <t>Xinghebaimizi</t>
  </si>
  <si>
    <t>Xinghexiaoqingmi</t>
  </si>
  <si>
    <t>Xingheqingmizi</t>
  </si>
  <si>
    <t>Fengzhentiaozhoumizi</t>
  </si>
  <si>
    <t>Helinxiaohongmi</t>
  </si>
  <si>
    <t>Helindahuangmizi</t>
  </si>
  <si>
    <t>Helinbaimizi</t>
  </si>
  <si>
    <t>Helinxiaoqingmi</t>
  </si>
  <si>
    <t>Qingshuihedahongmizi</t>
  </si>
  <si>
    <t>Qingshuihexiaohongmi</t>
  </si>
  <si>
    <t>Qingshuihexiangsemizi</t>
  </si>
  <si>
    <t>Qianqizijieganmi</t>
  </si>
  <si>
    <t>Qianqierhuangmizi</t>
  </si>
  <si>
    <t>Qianqihuangmizi</t>
  </si>
  <si>
    <t>Zhongqiziganmi</t>
  </si>
  <si>
    <t>Wuyuandahong</t>
  </si>
  <si>
    <t>Wuyuanhongmi</t>
  </si>
  <si>
    <t>Wuyuanziganhong</t>
  </si>
  <si>
    <t>Wuyuandahuangmizi</t>
  </si>
  <si>
    <t>Wuyuanerhuangmizi</t>
  </si>
  <si>
    <t>Wuyuanhuangmizi</t>
  </si>
  <si>
    <t>Wuyuanniudanmizi</t>
  </si>
  <si>
    <t>Wuyuanzijieganmi</t>
  </si>
  <si>
    <t>Wuyuanqingmizi</t>
  </si>
  <si>
    <t>Linhedahongmi</t>
  </si>
  <si>
    <t>Linhedahuangmizi</t>
  </si>
  <si>
    <t>Linheerhuangmizi</t>
  </si>
  <si>
    <t>Linhemizi</t>
  </si>
  <si>
    <t>Linhehuangjiegan</t>
  </si>
  <si>
    <t>Linheniudanmizi</t>
  </si>
  <si>
    <t>Hanghoudahongmi</t>
  </si>
  <si>
    <t>Hanghoudahuangmi</t>
  </si>
  <si>
    <t>Hanghousanhuangmizi</t>
  </si>
  <si>
    <t>Hanghoumizi</t>
  </si>
  <si>
    <t>Hanghouniudanmizi</t>
  </si>
  <si>
    <t>Hanghousaozhoumi</t>
  </si>
  <si>
    <t>Hanghoumicang155</t>
  </si>
  <si>
    <t>Bamengdahongmi</t>
  </si>
  <si>
    <t>Bamenghongmizi</t>
  </si>
  <si>
    <t>Bamengxiaohongmi</t>
  </si>
  <si>
    <t>Bamengdahuangmizi</t>
  </si>
  <si>
    <t>Bameng580huangmizi</t>
    <phoneticPr fontId="1" type="noConversion"/>
  </si>
  <si>
    <t>Bamenghuangmizi</t>
  </si>
  <si>
    <t>Bamengtaomizi</t>
  </si>
  <si>
    <t>Bamengsaozhoumi</t>
  </si>
  <si>
    <t>Bamengdabaimi</t>
  </si>
  <si>
    <t>Bamengdaqingmi</t>
  </si>
  <si>
    <t>Bamengshuanglimi</t>
  </si>
  <si>
    <t>Hushixiaohuangmizi</t>
  </si>
  <si>
    <t>Tuoxianxiaohongmizi</t>
  </si>
  <si>
    <t>Tuoxianheiwupi</t>
  </si>
  <si>
    <t>Tuyouziganhuangmi</t>
  </si>
  <si>
    <t>Daqizigandahongmi</t>
  </si>
  <si>
    <t>Daqidahuangmi</t>
  </si>
  <si>
    <t>Daqihuangmizi</t>
  </si>
  <si>
    <t>Daqitaoerhuang</t>
  </si>
  <si>
    <t>Daqiziganxiaohuangmi</t>
  </si>
  <si>
    <t>Hangqixiaohongmi</t>
  </si>
  <si>
    <t>Dongshengdahongmizi</t>
  </si>
  <si>
    <t>Dongshengdahuangmizi</t>
  </si>
  <si>
    <t>Dongshengerhuangmizi</t>
  </si>
  <si>
    <t>Zhunqidahongmizi</t>
  </si>
  <si>
    <t>Zhunqihuanggandahongmi</t>
  </si>
  <si>
    <t>Zhunqiziganhong</t>
  </si>
  <si>
    <t>Zhunqierhongmi</t>
  </si>
  <si>
    <t>Zhunqidahuangmi</t>
  </si>
  <si>
    <t>Zhunqisanhuangmizi</t>
  </si>
  <si>
    <t>Zhunqihuangmizi</t>
  </si>
  <si>
    <t>Zhunqijianghuangmizi</t>
  </si>
  <si>
    <t>Zhunqiyishuanglixingmi</t>
  </si>
  <si>
    <t>Zhunqidabaimizi</t>
  </si>
  <si>
    <t>Zhunqiqingmizi</t>
  </si>
  <si>
    <t>Yiqierhongmizi</t>
  </si>
  <si>
    <t>Yiqibaimizi</t>
  </si>
  <si>
    <t>Wushenqidahongmizi</t>
  </si>
  <si>
    <t>Wushenqijiejiechouqingmi</t>
  </si>
  <si>
    <t>Wushenqisansuiqingmi</t>
  </si>
  <si>
    <t>Eqierhongmi</t>
  </si>
  <si>
    <t>Eqichangxinhong</t>
  </si>
  <si>
    <t>Eqierhuangmizi</t>
  </si>
  <si>
    <t>Eqiziganhuang</t>
  </si>
  <si>
    <t>Yimeng81010mi</t>
    <phoneticPr fontId="1" type="noConversion"/>
  </si>
  <si>
    <t>Neimi2hao</t>
    <phoneticPr fontId="1" type="noConversion"/>
  </si>
  <si>
    <t>Yierhuang</t>
  </si>
  <si>
    <t>Haxuan1hao</t>
    <phoneticPr fontId="1" type="noConversion"/>
  </si>
  <si>
    <t>Neimi3hao</t>
    <phoneticPr fontId="1" type="noConversion"/>
  </si>
  <si>
    <t>Neimi4hao</t>
    <phoneticPr fontId="1" type="noConversion"/>
  </si>
  <si>
    <t>Yimeng79077mi</t>
    <phoneticPr fontId="1" type="noConversion"/>
  </si>
  <si>
    <t>Yimeng27-3mi</t>
    <phoneticPr fontId="1" type="noConversion"/>
  </si>
  <si>
    <t>Pingluoerhuang</t>
  </si>
  <si>
    <t>Pingluozigan</t>
  </si>
  <si>
    <t>Huinongbaimizi</t>
  </si>
  <si>
    <t>Taolebaimizi</t>
  </si>
  <si>
    <t>Helanxiaozigan</t>
  </si>
  <si>
    <t>Helandasumizi</t>
  </si>
  <si>
    <t>Xiaosumi</t>
  </si>
  <si>
    <t>Lingwuzigan</t>
  </si>
  <si>
    <t>Huangxiaomizi</t>
  </si>
  <si>
    <t>Jinjierhuang</t>
  </si>
  <si>
    <t>Hongchamizi</t>
  </si>
  <si>
    <t>Yanchierhuang</t>
  </si>
  <si>
    <t>Niuluanhong</t>
  </si>
  <si>
    <t>Ziganhong</t>
  </si>
  <si>
    <t>Zhongweidahuangmi</t>
  </si>
  <si>
    <t>Xinbaohong</t>
  </si>
  <si>
    <t>Tongzihongmizi</t>
  </si>
  <si>
    <t>Gancaohuangmizi</t>
  </si>
  <si>
    <t>Haiyuanheimi</t>
  </si>
  <si>
    <t>Guyuanhongmizi</t>
  </si>
  <si>
    <t>Hanfuhongran</t>
  </si>
  <si>
    <t>60tianheixiaomi</t>
    <phoneticPr fontId="1" type="noConversion"/>
  </si>
  <si>
    <t>Longdedajinhuang</t>
  </si>
  <si>
    <t>Jingyuanbai</t>
  </si>
  <si>
    <t>Jingyuanxiaoqing</t>
  </si>
  <si>
    <t>Ningmi2hao</t>
    <phoneticPr fontId="1" type="noConversion"/>
  </si>
  <si>
    <t>Ningmi3hao</t>
    <phoneticPr fontId="1" type="noConversion"/>
  </si>
  <si>
    <t>Jintajijinpibaizi</t>
  </si>
  <si>
    <t>Jintadahuangmizi</t>
  </si>
  <si>
    <t>Jintadaheimi</t>
  </si>
  <si>
    <t>Jiuquandahuangmizi</t>
  </si>
  <si>
    <t>Jiuquanheimizi</t>
  </si>
  <si>
    <t>Minqinxiaohuangmizi</t>
  </si>
  <si>
    <t>Wuweidahongmizi</t>
  </si>
  <si>
    <t>Wuweidahuangmizi</t>
  </si>
  <si>
    <t>Wuwei60huangheimizi</t>
    <phoneticPr fontId="1" type="noConversion"/>
  </si>
  <si>
    <t>Gulang60huangmizi</t>
    <phoneticPr fontId="1" type="noConversion"/>
  </si>
  <si>
    <t>Jingtaibaicaohongmi</t>
  </si>
  <si>
    <t>Jingtaiheicaohong</t>
  </si>
  <si>
    <t>Jingtaihuangmi</t>
  </si>
  <si>
    <t>Jingtaidahuangji</t>
  </si>
  <si>
    <t>Jingtaiziganmizi</t>
  </si>
  <si>
    <t>Jingtaiqingmizi</t>
  </si>
  <si>
    <t>Gaolandahongmi</t>
  </si>
  <si>
    <t>Gaolanxiaohuangmi</t>
  </si>
  <si>
    <t>Gaolanzicaohuangmizi</t>
  </si>
  <si>
    <t>Gaolanxiaohuangmizi</t>
  </si>
  <si>
    <t>Gaolanbaimi</t>
  </si>
  <si>
    <t>Gaolanjidanpi</t>
  </si>
  <si>
    <t>Gaolanyadanqing</t>
  </si>
  <si>
    <t>Lanzhouxiaohuangmizi</t>
  </si>
  <si>
    <t>Baiyinwuyanhuangmi</t>
  </si>
  <si>
    <t>Yuzhonghuangmi</t>
  </si>
  <si>
    <t>Yuzhonghongmizi</t>
  </si>
  <si>
    <t>Yuzhongheimizi</t>
  </si>
  <si>
    <t>Jingyuanzigancao</t>
  </si>
  <si>
    <t>Jingyuanbaoanhong</t>
  </si>
  <si>
    <t>Jingyuanxiaohuangmi</t>
  </si>
  <si>
    <t>Jingyuanjidanpi</t>
  </si>
  <si>
    <t>Jingyuanbaimi</t>
  </si>
  <si>
    <t>Ganmi2hao</t>
    <phoneticPr fontId="1" type="noConversion"/>
  </si>
  <si>
    <t>Huininggugutou</t>
  </si>
  <si>
    <t>Huiningliecaohuangmi</t>
  </si>
  <si>
    <t>Huiningziganhuangmi</t>
  </si>
  <si>
    <t>Huiningbaijidanpi</t>
  </si>
  <si>
    <t>Huiningbaimi</t>
  </si>
  <si>
    <t>Huiningmazhongbai</t>
  </si>
  <si>
    <t>Fengshouma</t>
  </si>
  <si>
    <t>Dingxiqingmizi</t>
  </si>
  <si>
    <t>Tongweixiaohuangmi</t>
  </si>
  <si>
    <t>Tongweidayuanhuangmi</t>
  </si>
  <si>
    <t>Weiyuanxiaoqingmi</t>
  </si>
  <si>
    <t>Xinghoutouhongyingmi</t>
  </si>
  <si>
    <t>Huanxiandahuangmi</t>
  </si>
  <si>
    <t>Huanxian60tianxinghoutouhuangyingmi</t>
    <phoneticPr fontId="1" type="noConversion"/>
  </si>
  <si>
    <t>Huanxianheidami</t>
  </si>
  <si>
    <t>Huanxianheixiaomi</t>
  </si>
  <si>
    <t>Huachihongzigan</t>
  </si>
  <si>
    <t>Huachidahongmizi</t>
  </si>
  <si>
    <t>Huachihuangcaohuangmi</t>
  </si>
  <si>
    <t>Qingyangesiniu</t>
  </si>
  <si>
    <t>Qingyangheiyingmi</t>
  </si>
  <si>
    <t>Heshuihuangmizi</t>
  </si>
  <si>
    <t>Zhengninghongzhanmizi</t>
  </si>
  <si>
    <t>Zhengninghuangzhanmizi</t>
  </si>
  <si>
    <t>Ningxian60hongxingxingtouzhanmizi</t>
    <phoneticPr fontId="1" type="noConversion"/>
  </si>
  <si>
    <t>Ningxianerhanhongyingmi</t>
  </si>
  <si>
    <t>Ningxian60huangyingmizi</t>
    <phoneticPr fontId="1" type="noConversion"/>
  </si>
  <si>
    <t>Zhenyuanwawashou</t>
  </si>
  <si>
    <t>Zhenyuanniuweishaodami</t>
  </si>
  <si>
    <t>Zhenyuanlaohuzhao</t>
  </si>
  <si>
    <t>Zhenyuanerhutou</t>
  </si>
  <si>
    <t>Zhenyuanchengchuihongmizi</t>
  </si>
  <si>
    <t>Zhenyuanbaifanmi</t>
  </si>
  <si>
    <t>Jingchuanhongzhanmi</t>
  </si>
  <si>
    <t>Jingchuanqieganmi</t>
  </si>
  <si>
    <t>Jingchuanheinuoxiaomi</t>
  </si>
  <si>
    <t>Lingtaiqimi</t>
  </si>
  <si>
    <t>Chongxinbaidami</t>
  </si>
  <si>
    <t>Huatinghuangmi</t>
  </si>
  <si>
    <t>Zhuanglanglaohuangmi</t>
  </si>
  <si>
    <t>Jingningguduimi</t>
  </si>
  <si>
    <t>Jingningheimizi</t>
  </si>
  <si>
    <t>Qinanbaijidanmi</t>
  </si>
  <si>
    <t>Qingshuizaohongmi</t>
  </si>
  <si>
    <t>Tianshuihuangmi</t>
  </si>
  <si>
    <t>Tianshuijidanpi</t>
  </si>
  <si>
    <t>Wushan60mi</t>
    <phoneticPr fontId="1" type="noConversion"/>
  </si>
  <si>
    <t>Yongjingeryangmi</t>
  </si>
  <si>
    <t>Dongxianggedagoumizi</t>
  </si>
  <si>
    <t>Guanghegezaomi</t>
  </si>
  <si>
    <t>Hezhenghuangmi</t>
  </si>
  <si>
    <t>Zhouquhuangmizi</t>
  </si>
  <si>
    <t>Hongmi</t>
  </si>
  <si>
    <t>Huangmi</t>
  </si>
  <si>
    <t>Huangzi</t>
  </si>
  <si>
    <t>Zamizi</t>
  </si>
  <si>
    <t>Eminhuangmi</t>
  </si>
  <si>
    <t>Weiduobai</t>
  </si>
  <si>
    <t>Zhazhami</t>
  </si>
  <si>
    <t>Yemi</t>
  </si>
  <si>
    <t>Xiaoshuzi</t>
  </si>
  <si>
    <t>Xiaoheishuzi</t>
  </si>
  <si>
    <t>Dahuangmi</t>
  </si>
  <si>
    <t>Xiaohuangmi</t>
  </si>
  <si>
    <t>Xiaoqingshu</t>
  </si>
  <si>
    <t>Lunjingmi</t>
  </si>
  <si>
    <t>Haomi</t>
  </si>
  <si>
    <t>Qingmizi</t>
  </si>
  <si>
    <t>Qingxianshu</t>
  </si>
  <si>
    <t>Xiaoriqihuangshu</t>
  </si>
  <si>
    <t>Xiaohuimi</t>
  </si>
  <si>
    <t>Hongganhongmi</t>
  </si>
  <si>
    <t>Xiaoqingmi</t>
  </si>
  <si>
    <t>Liushitianxiaohuangmi</t>
  </si>
  <si>
    <t>Qingjumi</t>
  </si>
  <si>
    <t>Erxiaohuangmi</t>
  </si>
  <si>
    <t>Bamenhuang</t>
  </si>
  <si>
    <t>Jinsuimi</t>
  </si>
  <si>
    <t>Yuantoumi</t>
  </si>
  <si>
    <t>Huanglangshumi</t>
  </si>
  <si>
    <t>Huikuloumizi</t>
  </si>
  <si>
    <t>Yingmizi</t>
  </si>
  <si>
    <t>Guanzhala</t>
  </si>
  <si>
    <t>Xiaohongmizi</t>
  </si>
  <si>
    <t>Wushitianxiaohongmi</t>
  </si>
  <si>
    <t>Nanfengmi</t>
  </si>
  <si>
    <t>Yuza1hao</t>
    <phoneticPr fontId="1" type="noConversion"/>
  </si>
  <si>
    <t>Niu7306mi</t>
    <phoneticPr fontId="1" type="noConversion"/>
  </si>
  <si>
    <t>Baikuloushu</t>
  </si>
  <si>
    <t>Zijieganhongmi</t>
  </si>
  <si>
    <t>Dahongmi</t>
  </si>
  <si>
    <t>Huixiaomi</t>
  </si>
  <si>
    <t>Baiyingmi</t>
  </si>
  <si>
    <t>Dahongpi</t>
  </si>
  <si>
    <t>Bendibaimi</t>
  </si>
  <si>
    <t>Huangyingmi</t>
  </si>
  <si>
    <t>Xiaoyingmi</t>
  </si>
  <si>
    <t>Gezahong</t>
  </si>
  <si>
    <t>Huangnaosan</t>
  </si>
  <si>
    <t>Heikulou</t>
  </si>
  <si>
    <t>Zhaolitou</t>
  </si>
  <si>
    <t>Jiuerqiao</t>
  </si>
  <si>
    <t>Heigoumi</t>
  </si>
  <si>
    <t>Heizhanshu</t>
  </si>
  <si>
    <t>Tiaozhoumi</t>
  </si>
  <si>
    <t>Zami</t>
  </si>
  <si>
    <t>Xiaohuangya</t>
  </si>
  <si>
    <t>Ruanyinghuangliang</t>
  </si>
  <si>
    <t>Xiaoheimi</t>
  </si>
  <si>
    <t>Putaomizi</t>
  </si>
  <si>
    <t>Gaoliangmi</t>
  </si>
  <si>
    <t>Lvtuochuan</t>
  </si>
  <si>
    <t>Ziganmi</t>
  </si>
  <si>
    <t>Mitiaozhou</t>
  </si>
  <si>
    <t>Xiaoriqihuimi</t>
  </si>
  <si>
    <t>Yinglangsha</t>
  </si>
  <si>
    <t>Huangyingshu</t>
  </si>
  <si>
    <t>Xiaolishu</t>
  </si>
  <si>
    <t>Liheisanshu</t>
  </si>
  <si>
    <t>Limashu</t>
  </si>
  <si>
    <t>Huangtiaozhoushu</t>
  </si>
  <si>
    <t>Ruancaoshu</t>
  </si>
  <si>
    <t>Jimizi</t>
  </si>
  <si>
    <t>Zongsemi</t>
  </si>
  <si>
    <t>Bianmi</t>
  </si>
  <si>
    <t>Zhiyingshu</t>
  </si>
  <si>
    <t>Dabianshu</t>
  </si>
  <si>
    <t>Liusongtian</t>
  </si>
  <si>
    <t>Chunshu</t>
  </si>
  <si>
    <t>Ziboziyingshu</t>
  </si>
  <si>
    <t>Loulixiu</t>
  </si>
  <si>
    <t>Dajiemizi</t>
  </si>
  <si>
    <t>Helesanyingmi</t>
  </si>
  <si>
    <t>Shihuangyingshu</t>
  </si>
  <si>
    <t>Baiyingshu</t>
  </si>
  <si>
    <t>Huanglongsan</t>
  </si>
  <si>
    <t>Qianhuangyingmi</t>
  </si>
  <si>
    <t>Maichahuang</t>
  </si>
  <si>
    <t>Huangluosan</t>
  </si>
  <si>
    <t>Huanglishu</t>
  </si>
  <si>
    <t>Heijiaoni</t>
  </si>
  <si>
    <t>Huomizi</t>
  </si>
  <si>
    <t>Houtoumi</t>
  </si>
  <si>
    <t>Heizhenzhu</t>
  </si>
  <si>
    <t>Gongjitouxiaohongmi</t>
  </si>
  <si>
    <t>Erhongmi</t>
  </si>
  <si>
    <t>Hongyingmi</t>
  </si>
  <si>
    <t>Niuluandanmi</t>
  </si>
  <si>
    <t>Heidanxuan</t>
  </si>
  <si>
    <t>Zigaitouhuang</t>
  </si>
  <si>
    <t>Dahuangyingmi</t>
  </si>
  <si>
    <t>Huichahongxiaomi</t>
  </si>
  <si>
    <t>Sanhuangmi</t>
  </si>
  <si>
    <t>Xiaomingheiyingmi</t>
  </si>
  <si>
    <t>Xiaominghongmi</t>
  </si>
  <si>
    <t>Dahongpaomi</t>
  </si>
  <si>
    <t>Ziganhuangmi</t>
  </si>
  <si>
    <t>Heitiaodan</t>
  </si>
  <si>
    <t>Heiyingxiaomi</t>
  </si>
  <si>
    <t>Huangmami</t>
  </si>
  <si>
    <t>Changmi</t>
  </si>
  <si>
    <t>Ziganbaimi</t>
  </si>
  <si>
    <t>Jidanmi</t>
  </si>
  <si>
    <t>Shaoshaomizi</t>
  </si>
  <si>
    <t>Mizi(shu)</t>
    <phoneticPr fontId="1" type="noConversion"/>
  </si>
  <si>
    <t>Jiutaihongmizi(shu)</t>
    <phoneticPr fontId="1" type="noConversion"/>
  </si>
  <si>
    <t>Huimizi(shu)</t>
    <phoneticPr fontId="1" type="noConversion"/>
  </si>
  <si>
    <t>Heizimi(shu)</t>
    <phoneticPr fontId="1" type="noConversion"/>
  </si>
  <si>
    <t>Heimizi(shu)</t>
    <phoneticPr fontId="1" type="noConversion"/>
  </si>
  <si>
    <t>Huangmizi(shu)</t>
    <phoneticPr fontId="1" type="noConversion"/>
  </si>
  <si>
    <t>Linjiamizi(shu)</t>
    <phoneticPr fontId="1" type="noConversion"/>
  </si>
  <si>
    <t>Dazhihuang</t>
  </si>
  <si>
    <t>Neishuyidianhong</t>
  </si>
  <si>
    <t>Huangzishu</t>
  </si>
  <si>
    <t>Zaomugan</t>
  </si>
  <si>
    <t>Maweiba</t>
  </si>
  <si>
    <t>Qiasu</t>
  </si>
  <si>
    <t>Dazhanhuang</t>
  </si>
  <si>
    <t>Laopocaca</t>
  </si>
  <si>
    <t>Guzishu</t>
  </si>
  <si>
    <t>Baiyinshuzi</t>
  </si>
  <si>
    <t>Gongjiling</t>
  </si>
  <si>
    <t>Lishuzi</t>
  </si>
  <si>
    <t>Zhihuangshuzi</t>
  </si>
  <si>
    <t>Huapishuzi</t>
  </si>
  <si>
    <t>Mazhayan</t>
  </si>
  <si>
    <t>Luoziwei</t>
  </si>
  <si>
    <t>Limujishuzi</t>
  </si>
  <si>
    <t>Manershu</t>
  </si>
  <si>
    <t>Bailishuzi</t>
  </si>
  <si>
    <t>Baidazhaolitou</t>
  </si>
  <si>
    <t>Yanshu1hao</t>
    <phoneticPr fontId="1" type="noConversion"/>
  </si>
  <si>
    <t>Taiyuan84</t>
  </si>
  <si>
    <t>Ziganhongshu</t>
  </si>
  <si>
    <t>Hongmizi(shu)</t>
    <phoneticPr fontId="1" type="noConversion"/>
  </si>
  <si>
    <t>Niudanshuzi</t>
  </si>
  <si>
    <t>Niuluandanruanmi(shu)</t>
    <phoneticPr fontId="1" type="noConversion"/>
  </si>
  <si>
    <t>Gongjitouhongruanmi(shu)</t>
    <phoneticPr fontId="1" type="noConversion"/>
  </si>
  <si>
    <t>Ruanzhumi(shu)</t>
    <phoneticPr fontId="1" type="noConversion"/>
  </si>
  <si>
    <t>Baizhoumi(shu)</t>
    <phoneticPr fontId="1" type="noConversion"/>
  </si>
  <si>
    <t>Dahongmi(shu)</t>
    <phoneticPr fontId="1" type="noConversion"/>
  </si>
  <si>
    <t>Dahongruanmi(shu)</t>
    <phoneticPr fontId="1" type="noConversion"/>
  </si>
  <si>
    <t>Heiruanmi(shu)</t>
    <phoneticPr fontId="1" type="noConversion"/>
  </si>
  <si>
    <t>Liushitianmi(shu)</t>
    <phoneticPr fontId="1" type="noConversion"/>
  </si>
  <si>
    <t>Huonuowahuihong(shu)</t>
    <phoneticPr fontId="1" type="noConversion"/>
  </si>
  <si>
    <t>Hongruan(shu)</t>
    <phoneticPr fontId="1" type="noConversion"/>
  </si>
  <si>
    <t>Jiaojuruanmi(shu)</t>
    <phoneticPr fontId="1" type="noConversion"/>
  </si>
  <si>
    <t>Laobairuanmi(shu)</t>
    <phoneticPr fontId="1" type="noConversion"/>
  </si>
  <si>
    <t>Bairuanmi(shu)</t>
    <phoneticPr fontId="1" type="noConversion"/>
  </si>
  <si>
    <t>Jiaojumi(shu)</t>
    <phoneticPr fontId="1" type="noConversion"/>
  </si>
  <si>
    <t>Niuluandanmi(shu)</t>
    <phoneticPr fontId="1" type="noConversion"/>
  </si>
  <si>
    <t>Hongruanmi(shu)</t>
    <phoneticPr fontId="1" type="noConversion"/>
  </si>
  <si>
    <t>Xiaobaimi(shu)</t>
    <phoneticPr fontId="1" type="noConversion"/>
  </si>
  <si>
    <t>Zigaitoumi(shu)</t>
    <phoneticPr fontId="1" type="noConversion"/>
  </si>
  <si>
    <t>Jiaodingruanmi(shu)</t>
    <phoneticPr fontId="1" type="noConversion"/>
  </si>
  <si>
    <t>Wahuiruanmi(shu)</t>
    <phoneticPr fontId="1" type="noConversion"/>
  </si>
  <si>
    <t>Saozhoumi(shu)</t>
    <phoneticPr fontId="1" type="noConversion"/>
  </si>
  <si>
    <t>Huimami(shu)</t>
    <phoneticPr fontId="1" type="noConversion"/>
  </si>
  <si>
    <t>Huangzhaolitou</t>
  </si>
  <si>
    <t>Bailaonuomi(shu)</t>
    <phoneticPr fontId="1" type="noConversion"/>
  </si>
  <si>
    <t>Nuomizi(shu)</t>
    <phoneticPr fontId="1" type="noConversion"/>
  </si>
  <si>
    <t>2haomizituzizhengwo</t>
    <phoneticPr fontId="1" type="noConversion"/>
  </si>
  <si>
    <t>Shuanglimi</t>
  </si>
  <si>
    <t>Tuodidahongmi</t>
  </si>
  <si>
    <t>Huangganhongmi</t>
  </si>
  <si>
    <t>Erhuangmi</t>
  </si>
  <si>
    <t>Yi653</t>
  </si>
  <si>
    <t>Yimi5hao</t>
    <phoneticPr fontId="1" type="noConversion"/>
  </si>
  <si>
    <t>Minqingedatoumi</t>
  </si>
  <si>
    <t>Jingtaibaimizi</t>
  </si>
  <si>
    <t>Baiyinxiaobaimizi</t>
  </si>
  <si>
    <t>Jingyuanjinzhouhong</t>
  </si>
  <si>
    <t>Zaoshuxiaohongmi</t>
  </si>
  <si>
    <t>Huiningheimi</t>
  </si>
  <si>
    <t>Longxixiaohuangmi</t>
  </si>
  <si>
    <t>Huanxianziganhongxiaomi</t>
  </si>
  <si>
    <t>Huanxianxinghoutou60tianhuang</t>
    <phoneticPr fontId="1" type="noConversion"/>
  </si>
  <si>
    <t>Huanxianzhaolitoubaiyingmi</t>
  </si>
  <si>
    <t>Qingyanghuangdami</t>
  </si>
  <si>
    <t>Qingyanghuangyingmi</t>
  </si>
  <si>
    <t>Heshuihongyingmi</t>
  </si>
  <si>
    <t>Zhengningzhuyeqing</t>
  </si>
  <si>
    <t>Jingchuanxiaohongmi</t>
  </si>
  <si>
    <t>Chongxin60tianmi</t>
    <phoneticPr fontId="1" type="noConversion"/>
  </si>
  <si>
    <t>Qingshuizao62mi</t>
    <phoneticPr fontId="1" type="noConversion"/>
  </si>
  <si>
    <t>Tianshuihongmi</t>
  </si>
  <si>
    <t>Ganguxiaohuangmi</t>
  </si>
  <si>
    <t>Gangulaohuangmi</t>
  </si>
  <si>
    <t>Wushan60huang</t>
    <phoneticPr fontId="1" type="noConversion"/>
  </si>
  <si>
    <t>Yongjingdahuangmi</t>
  </si>
  <si>
    <t>Linxiagahuangmi</t>
  </si>
  <si>
    <t>Jiyanjizi</t>
  </si>
  <si>
    <t>Baijizi</t>
  </si>
  <si>
    <t>Heikedougu</t>
  </si>
  <si>
    <t>Qihuangjizi</t>
  </si>
  <si>
    <t>Huangcangmi</t>
  </si>
  <si>
    <t>Liushitianhuangyingmi</t>
  </si>
  <si>
    <t>Erhongyingmi</t>
  </si>
  <si>
    <t>Changbomi</t>
  </si>
  <si>
    <t>Changxindahongmi</t>
  </si>
  <si>
    <t>Xiaoriyuemi</t>
  </si>
  <si>
    <t>Xiaotoumi</t>
  </si>
  <si>
    <t>Zhongweihong</t>
  </si>
  <si>
    <t>Huanglimi</t>
  </si>
  <si>
    <t>Niuyouhuangmi</t>
  </si>
  <si>
    <t>Bailaomi</t>
  </si>
  <si>
    <t>Geduhuang</t>
  </si>
  <si>
    <t>Zigaitou</t>
  </si>
  <si>
    <t>Huangyaoshumi</t>
  </si>
  <si>
    <t>Niuweihong</t>
  </si>
  <si>
    <t>Ziganhuang</t>
  </si>
  <si>
    <t>Niuweimi</t>
  </si>
  <si>
    <t>Huanglamisan</t>
  </si>
  <si>
    <t>Zisuimi</t>
  </si>
  <si>
    <t>Baiganlaomi</t>
  </si>
  <si>
    <t>Laohuangmi</t>
  </si>
  <si>
    <t>Baixiaoyingmi</t>
  </si>
  <si>
    <t>Liniutuimi</t>
  </si>
  <si>
    <t>Baigezidan</t>
  </si>
  <si>
    <t>Mantianxing</t>
  </si>
  <si>
    <t>Zazhimi</t>
  </si>
  <si>
    <t>Bogedan</t>
  </si>
  <si>
    <t>Huanglaowami</t>
  </si>
  <si>
    <t>Niuweishao</t>
  </si>
  <si>
    <t>Wawashou</t>
  </si>
  <si>
    <t>Xinghoutou</t>
  </si>
  <si>
    <t>Pingpingmi</t>
  </si>
  <si>
    <t>Tianmizi</t>
  </si>
  <si>
    <t>Huangshoushoumi</t>
  </si>
  <si>
    <t>Huichahuangmi</t>
  </si>
  <si>
    <t>Baijidanmizi</t>
  </si>
  <si>
    <t>Gezaomi</t>
  </si>
  <si>
    <t>Xiaojidanmi</t>
  </si>
  <si>
    <t>Qingmi</t>
  </si>
  <si>
    <t>Baimi</t>
  </si>
  <si>
    <t>Liangdami</t>
  </si>
  <si>
    <t>Nianfengsanhao</t>
  </si>
  <si>
    <t>Nonganbaimizi</t>
  </si>
  <si>
    <t>Fudongbaimizi</t>
  </si>
  <si>
    <t>Shanfenghuangmizi</t>
  </si>
  <si>
    <t>Dadulingdabaiji</t>
  </si>
  <si>
    <t>Hulutaoheimizi</t>
  </si>
  <si>
    <t>Shihuqianjinmi</t>
  </si>
  <si>
    <t>Sipenghuangmizi</t>
  </si>
  <si>
    <t>Banshiheimizi</t>
  </si>
  <si>
    <t>Liudaogouhuangmizi</t>
  </si>
  <si>
    <t>Shirenmizi</t>
  </si>
  <si>
    <t>Zhanfeng2hao</t>
    <phoneticPr fontId="1" type="noConversion"/>
  </si>
  <si>
    <t>Dajinsui</t>
  </si>
  <si>
    <t>Baxiaerbaishu</t>
  </si>
  <si>
    <t>2341667</t>
  </si>
  <si>
    <t>2268373</t>
  </si>
  <si>
    <t>Zhuangheshu</t>
  </si>
  <si>
    <t>Dazhizihuang</t>
  </si>
  <si>
    <t>Yanpibaodabaishu</t>
  </si>
  <si>
    <t>Huinonghuangzhan</t>
  </si>
  <si>
    <t>Gumi11hao(shu)</t>
    <phoneticPr fontId="1" type="noConversion"/>
  </si>
  <si>
    <t>Gumi12hao(shu)</t>
    <phoneticPr fontId="1" type="noConversion"/>
  </si>
  <si>
    <t>Gumi10hao(shu)</t>
    <phoneticPr fontId="1" type="noConversion"/>
  </si>
  <si>
    <t>Huangjieganhongshu</t>
  </si>
  <si>
    <t>Gedashu</t>
  </si>
  <si>
    <t>Shugu</t>
  </si>
  <si>
    <t>Baishugu</t>
  </si>
  <si>
    <t>Denglongshu</t>
  </si>
  <si>
    <t>Dabaishuzi</t>
  </si>
  <si>
    <t>Shumi</t>
  </si>
  <si>
    <t>Zhanshu</t>
  </si>
  <si>
    <t>Zhaoheitoushu</t>
  </si>
  <si>
    <t>Damashu</t>
  </si>
  <si>
    <t>Gedushu</t>
  </si>
  <si>
    <t>Daziganshuzi</t>
  </si>
  <si>
    <t>Zhaolishu</t>
  </si>
  <si>
    <t>Zaershu</t>
  </si>
  <si>
    <t>Liubaishuzi</t>
  </si>
  <si>
    <t>Erzhigan</t>
  </si>
  <si>
    <t>Dachengbaishuzi</t>
  </si>
  <si>
    <t>Hedaobaishu</t>
  </si>
  <si>
    <t>Longyaoshu</t>
  </si>
  <si>
    <t>Ningjinzhanshu</t>
  </si>
  <si>
    <t>Xiaomoshu</t>
  </si>
  <si>
    <t>Renqiubaishuzi</t>
  </si>
  <si>
    <t>Lingshouhanshuzi</t>
  </si>
  <si>
    <t>Letingzhanshu</t>
  </si>
  <si>
    <t>Huangzhanshuzi</t>
  </si>
  <si>
    <t>Guchengdabaishu</t>
  </si>
  <si>
    <t>Guantaobaishu</t>
  </si>
  <si>
    <t>Yuhezhan</t>
  </si>
  <si>
    <t>Zhanmoshu</t>
  </si>
  <si>
    <t>Qianzibo</t>
  </si>
  <si>
    <t>Xiaohuashu</t>
  </si>
  <si>
    <t>Zibozhanshu</t>
  </si>
  <si>
    <t>Huangzhanli</t>
  </si>
  <si>
    <t>Yin790040</t>
  </si>
  <si>
    <t>Yin790041</t>
  </si>
  <si>
    <t>Yin790044</t>
  </si>
  <si>
    <t>Yin790048</t>
  </si>
  <si>
    <t>Yin790053</t>
  </si>
  <si>
    <t>Xiongfertod2</t>
  </si>
  <si>
    <t>Jiehanclkama2a</t>
    <phoneticPr fontId="1" type="noConversion"/>
  </si>
  <si>
    <t>Baifalanxishu</t>
  </si>
  <si>
    <t>Baipishuzi</t>
  </si>
  <si>
    <t>Fengshouyihao</t>
  </si>
  <si>
    <t>68Shu233</t>
  </si>
  <si>
    <t>Fengshouerhao</t>
  </si>
  <si>
    <t>Meijianchou</t>
  </si>
  <si>
    <t>Yimengzigandahuangshu</t>
  </si>
  <si>
    <t>Zhenshuyihao</t>
  </si>
  <si>
    <t>Taiyuan1075</t>
  </si>
  <si>
    <t>Taiyuan1073</t>
  </si>
  <si>
    <t>Taiyuan0932</t>
  </si>
  <si>
    <t>Yu2-27</t>
  </si>
  <si>
    <t>Taiyuan1462</t>
  </si>
  <si>
    <t>Yantouheishu</t>
  </si>
  <si>
    <t>Jinsuibaishu</t>
  </si>
  <si>
    <t>Zaopimi(Shu)</t>
  </si>
  <si>
    <t>Huangmi(Shu)</t>
  </si>
  <si>
    <t>Gedami(Shu)</t>
  </si>
  <si>
    <t>Yanlishu</t>
  </si>
  <si>
    <t>Heimi(Shu)</t>
  </si>
  <si>
    <t>Yuejinhuang</t>
  </si>
  <si>
    <t>Xingbaishu</t>
  </si>
  <si>
    <t>Lushuyihao</t>
  </si>
  <si>
    <t>Mihuangshu</t>
  </si>
  <si>
    <t>Dalibai</t>
  </si>
  <si>
    <t>Dunhuangdamizi</t>
  </si>
  <si>
    <t>Ziganhongmi</t>
  </si>
  <si>
    <t>Huangganheimi</t>
  </si>
  <si>
    <t>Yemizi</t>
  </si>
  <si>
    <t>Sanshisantaomi</t>
  </si>
  <si>
    <t>Niudanmizi</t>
  </si>
  <si>
    <t>Chunmizi</t>
  </si>
  <si>
    <t>Ningxiagancaohong</t>
  </si>
  <si>
    <t>Guchenghuangmizi</t>
  </si>
  <si>
    <t>Wangtaihongmizi</t>
  </si>
  <si>
    <t>Fengshuang-3</t>
  </si>
  <si>
    <t>Shenziganbaimi</t>
  </si>
  <si>
    <t>Liushitianhuangxiaomi(8)</t>
  </si>
  <si>
    <t>Tongxinqingmizi</t>
  </si>
  <si>
    <t>Huangdamizi</t>
  </si>
  <si>
    <t>Dongshanzigan</t>
  </si>
  <si>
    <t>Taomizi</t>
  </si>
  <si>
    <t>Gumisihao</t>
  </si>
  <si>
    <t>Gumiqihao</t>
  </si>
  <si>
    <t>Gumi13Hao</t>
  </si>
  <si>
    <t>Zijiemizi</t>
  </si>
  <si>
    <t>Misuimi</t>
  </si>
  <si>
    <t>Bashengban</t>
  </si>
  <si>
    <t>Daolinsike</t>
  </si>
  <si>
    <t>Fengshuang-2</t>
  </si>
  <si>
    <t>Fengshouhongmi</t>
  </si>
  <si>
    <t>Beicaoyuanliecaohuang</t>
  </si>
  <si>
    <t>Shuzi(mi)</t>
    <phoneticPr fontId="1" type="noConversion"/>
  </si>
  <si>
    <t>Shugu(mi)</t>
    <phoneticPr fontId="1" type="noConversion"/>
  </si>
  <si>
    <t>Gaoliangshu(mi)</t>
    <phoneticPr fontId="1" type="noConversion"/>
  </si>
  <si>
    <t>Huangshuzi(mi)</t>
    <phoneticPr fontId="1" type="noConversion"/>
  </si>
  <si>
    <t>Hongshuzi(mi)</t>
    <phoneticPr fontId="1" type="noConversion"/>
  </si>
  <si>
    <t>Shimenzhaihuangshu</t>
  </si>
  <si>
    <t>Hejianhuishuzi</t>
  </si>
  <si>
    <t>Renqiuzhanshu</t>
  </si>
  <si>
    <t>Botoushuzi</t>
  </si>
  <si>
    <t>Huangjizi</t>
  </si>
  <si>
    <t>Wujihuishu</t>
  </si>
  <si>
    <t>Renqiushu</t>
  </si>
  <si>
    <t>Jixianheijizi</t>
  </si>
  <si>
    <t>Xinlebaishu</t>
  </si>
  <si>
    <t>Lixianheishuzi</t>
  </si>
  <si>
    <t>Huahuli</t>
  </si>
  <si>
    <t>Huajizi</t>
  </si>
  <si>
    <t>Zibozi</t>
  </si>
  <si>
    <t>Yuanshijizi</t>
  </si>
  <si>
    <t>Chenzhuangbaishu</t>
  </si>
  <si>
    <t>Botouhuang</t>
  </si>
  <si>
    <t>Gaoyihuashu</t>
  </si>
  <si>
    <t>Laiyuanhuashu</t>
  </si>
  <si>
    <t>Bailishu</t>
  </si>
  <si>
    <t>Heilijizi</t>
  </si>
  <si>
    <t>Dongshengyemi</t>
  </si>
  <si>
    <t>Yijiaoyemi</t>
  </si>
  <si>
    <t>Longlianghongmizi</t>
  </si>
  <si>
    <t>Moqixiaohuangmi</t>
  </si>
  <si>
    <t>Yimengdahuangmi</t>
  </si>
  <si>
    <t>Neimiyihao</t>
  </si>
  <si>
    <t>Qingshuihedaqingmi</t>
  </si>
  <si>
    <t>Ningmiyihao</t>
  </si>
  <si>
    <t>Ningmisihao</t>
  </si>
  <si>
    <t>Fakuhuangmizi</t>
  </si>
  <si>
    <t>Shuji16</t>
  </si>
  <si>
    <t>Ganmiyihao</t>
  </si>
  <si>
    <t>Taiyuan3420</t>
  </si>
  <si>
    <t>Shuangermi</t>
  </si>
  <si>
    <t>Zhaotouerhuangmi</t>
  </si>
  <si>
    <t>Zhunqierhuang</t>
  </si>
  <si>
    <t>Helanerhuang</t>
  </si>
  <si>
    <t>Huinongdahuang</t>
  </si>
  <si>
    <t>Luwuqishitian</t>
  </si>
  <si>
    <t>Dongshandahuang</t>
  </si>
  <si>
    <t>Lingwuxiaomi</t>
  </si>
  <si>
    <t>Jiushitianmi</t>
  </si>
  <si>
    <t>Minqinhongmi</t>
  </si>
  <si>
    <t>Anximi</t>
  </si>
  <si>
    <t>Gaotaimi</t>
  </si>
  <si>
    <t>Ningshuoxiaoli</t>
  </si>
  <si>
    <t>Gangumi</t>
  </si>
  <si>
    <t>Yuanyingmi</t>
  </si>
  <si>
    <t>Heiqimi</t>
  </si>
  <si>
    <t>Guhoumi</t>
  </si>
  <si>
    <t>Shandongmi</t>
  </si>
  <si>
    <t>Shulefumi</t>
  </si>
  <si>
    <t>Dahuangji</t>
  </si>
  <si>
    <t>Xingmami</t>
  </si>
  <si>
    <t>Xiaoxingmi</t>
  </si>
  <si>
    <t>Zhiduoaosizhi</t>
  </si>
  <si>
    <t>Sechaertuo</t>
  </si>
  <si>
    <t>Huanggeta</t>
  </si>
  <si>
    <t>Baiyinghuang</t>
  </si>
  <si>
    <t>Erqingmi</t>
  </si>
  <si>
    <t>Zaohongmi</t>
  </si>
  <si>
    <t>Lahuangmi</t>
  </si>
  <si>
    <t>Huangluanmi</t>
  </si>
  <si>
    <t>Heiyingmi</t>
  </si>
  <si>
    <t>Baipimi</t>
  </si>
  <si>
    <t>Tuhuangmi</t>
  </si>
  <si>
    <t>Huangshoumi</t>
  </si>
  <si>
    <t>Qingsaozhoumi</t>
  </si>
  <si>
    <t>Huiyuanmi</t>
  </si>
  <si>
    <t>Qingtoumi</t>
  </si>
  <si>
    <t>Huanggetami</t>
  </si>
  <si>
    <t>Heizaomi</t>
  </si>
  <si>
    <t>Hehongmi</t>
  </si>
  <si>
    <t>Baigetami</t>
  </si>
  <si>
    <t>Huilimi</t>
  </si>
  <si>
    <t>Jinmizi</t>
  </si>
  <si>
    <t>Dalimi</t>
  </si>
  <si>
    <t>Yanshuyihao</t>
  </si>
  <si>
    <t>Nianfengsihao</t>
  </si>
  <si>
    <t>Baijiaoni</t>
  </si>
  <si>
    <t>Quyuxiaobaishu</t>
  </si>
  <si>
    <t>Jinshu1hao</t>
    <phoneticPr fontId="1" type="noConversion"/>
  </si>
  <si>
    <t>Jinshu4hao</t>
    <phoneticPr fontId="1" type="noConversion"/>
  </si>
  <si>
    <t>Waiyinshu1hao</t>
    <phoneticPr fontId="1" type="noConversion"/>
  </si>
  <si>
    <t>Waiyinshu3hao</t>
    <phoneticPr fontId="1" type="noConversion"/>
  </si>
  <si>
    <t>Waiyinshu4hao</t>
    <phoneticPr fontId="1" type="noConversion"/>
  </si>
  <si>
    <t>Waiyinshu5hao</t>
    <phoneticPr fontId="1" type="noConversion"/>
  </si>
  <si>
    <t>Waiyinshu7hao</t>
    <phoneticPr fontId="1" type="noConversion"/>
  </si>
  <si>
    <t>Waiyinshu8hao</t>
    <phoneticPr fontId="1" type="noConversion"/>
  </si>
  <si>
    <t>Nenshu1</t>
  </si>
  <si>
    <t>Nenshu5</t>
  </si>
  <si>
    <t>Nenshu6</t>
  </si>
  <si>
    <t>Nenshu7</t>
  </si>
  <si>
    <t>Nenshu8</t>
  </si>
  <si>
    <t>Nenshu11</t>
  </si>
  <si>
    <t>Nenshu12</t>
  </si>
  <si>
    <t>Nenshu15</t>
  </si>
  <si>
    <t>Nenshu18</t>
  </si>
  <si>
    <t>Nenshu19</t>
  </si>
  <si>
    <t>Nenshu22</t>
  </si>
  <si>
    <t>Nenshu25</t>
  </si>
  <si>
    <t>Nenshu29</t>
  </si>
  <si>
    <t>Guchengmizi</t>
  </si>
  <si>
    <t>Heigelou</t>
  </si>
  <si>
    <t>Linzeheidamizi</t>
  </si>
  <si>
    <r>
      <t>Tm (</t>
    </r>
    <r>
      <rPr>
        <sz val="11"/>
        <rFont val="等线"/>
        <family val="3"/>
        <charset val="134"/>
      </rPr>
      <t>℃</t>
    </r>
    <r>
      <rPr>
        <sz val="11"/>
        <rFont val="Times New Roman"/>
        <family val="1"/>
      </rPr>
      <t>)</t>
    </r>
  </si>
  <si>
    <t>Inner Mongolia region</t>
    <phoneticPr fontId="1" type="noConversion"/>
  </si>
  <si>
    <t xml:space="preserve">Northeast region </t>
    <phoneticPr fontId="1" type="noConversion"/>
  </si>
  <si>
    <t>Table S3 Grade and assignment standard of quality traits.</t>
    <phoneticPr fontId="1" type="noConversion"/>
  </si>
  <si>
    <t>Table S2 Information of 1,582 proso millet germplasms.</t>
    <phoneticPr fontId="1" type="noConversion"/>
  </si>
  <si>
    <t>PT, panicle type; ID, inflorescence density; BSL, branched spike length; RS, shatter resistance.</t>
    <phoneticPr fontId="1" type="noConversion"/>
  </si>
  <si>
    <r>
      <t>Table S6 Polymorphism SSR primers sequences and annealing temperatures.</t>
    </r>
    <r>
      <rPr>
        <b/>
        <sz val="10.5"/>
        <rFont val="Times New Roman"/>
        <family val="1"/>
      </rPr>
      <t> </t>
    </r>
    <phoneticPr fontId="1" type="noConversion"/>
  </si>
  <si>
    <t>T, trichome; IC, inflorescence color; PT, panicle type; AS, axis shape;ID, inflorescence density; PBB, projection on branch base; BH, branching habit; ADB, angle of divergence of branches; BSL, branched spike length; RS, shatter resistance; MSN, main stem nodes; SH, stem height; SD, stem diameter; SWP, straw weight per plant; TN, tiller number; PL, panicle length; PWP, panicle weight per plant; GWP, grain weight per plant; TGW, thousand grain weight; GL, grain length; GW, grain width; LWR, grain length to width ratio.</t>
    <phoneticPr fontId="1" type="noConversion"/>
  </si>
  <si>
    <t>TN, tiller number; MSN, main stem nodes; PL, panicle length; SH, stem height; SD, stem diameter; PWP, panicle weight per plant;  GWP, grain weight per plant; SWP, straw weight per plant; TGW, thousand grain weight; GL, grain length; GW, grain width; LWR, grain length to width ratio.</t>
    <phoneticPr fontId="1" type="noConversion"/>
  </si>
  <si>
    <t>Table S12 String DNA molecular IDs of proso millet germplasms.</t>
  </si>
  <si>
    <t>Gedami</t>
  </si>
  <si>
    <t>Ziganmi(shu)</t>
  </si>
  <si>
    <t>Huanglaoruanmi(shu)</t>
  </si>
  <si>
    <t>Huangruanmi(shu)</t>
  </si>
  <si>
    <t>Yuhenian</t>
  </si>
  <si>
    <t>Heitounianmizi</t>
  </si>
  <si>
    <t>Gouzhuazi</t>
  </si>
  <si>
    <t>Zhuazhuami</t>
  </si>
  <si>
    <t>Hongnianmi</t>
  </si>
  <si>
    <t>Zhengninghuangnianmizi</t>
  </si>
  <si>
    <t>Pingliang80tianhongmizi</t>
  </si>
  <si>
    <t>Kangle60huangmizi</t>
  </si>
  <si>
    <t>Yaobaoheimizi(shu)</t>
  </si>
  <si>
    <t>Nianshuzi</t>
  </si>
  <si>
    <t>Heigezaoruanmi(shu)</t>
  </si>
  <si>
    <t>Longshu23hao</t>
  </si>
  <si>
    <t>Gumi13hao</t>
  </si>
  <si>
    <t>Waiyinshu2hao</t>
  </si>
  <si>
    <t>Waiyinshu6hao</t>
  </si>
  <si>
    <t>Heinianmizi</t>
  </si>
  <si>
    <t>Qisifengnianmi</t>
  </si>
  <si>
    <t>BLF-41</t>
    <phoneticPr fontId="1" type="noConversion"/>
  </si>
  <si>
    <t>BLF-4</t>
    <phoneticPr fontId="1" type="noConversion"/>
  </si>
  <si>
    <t>BLF-47</t>
    <phoneticPr fontId="1" type="noConversion"/>
  </si>
  <si>
    <t>BLF-8</t>
    <phoneticPr fontId="1" type="noConversion"/>
  </si>
  <si>
    <t>BLF-52</t>
    <phoneticPr fontId="1" type="noConversion"/>
  </si>
  <si>
    <t>BLF-58</t>
    <phoneticPr fontId="1" type="noConversion"/>
  </si>
  <si>
    <t>BLF-21</t>
    <phoneticPr fontId="1" type="noConversion"/>
  </si>
  <si>
    <t>BLF-66</t>
    <phoneticPr fontId="1" type="noConversion"/>
  </si>
  <si>
    <t>BLF-27</t>
    <phoneticPr fontId="1" type="noConversion"/>
  </si>
  <si>
    <t>BLF-79</t>
    <phoneticPr fontId="1" type="noConversion"/>
  </si>
  <si>
    <t>BLF-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name val="等线"/>
      <family val="3"/>
      <charset val="134"/>
    </font>
    <font>
      <sz val="10.5"/>
      <name val="Times New Roman"/>
      <family val="1"/>
    </font>
    <font>
      <b/>
      <sz val="11"/>
      <name val="Times New Roman"/>
      <family val="1"/>
    </font>
    <font>
      <b/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 readingOrder="1"/>
    </xf>
    <xf numFmtId="49" fontId="2" fillId="2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 readingOrder="1"/>
    </xf>
    <xf numFmtId="49" fontId="2" fillId="2" borderId="2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vertical="center"/>
    </xf>
    <xf numFmtId="0" fontId="2" fillId="2" borderId="1" xfId="0" applyFont="1" applyFill="1" applyBorder="1">
      <alignment vertical="center"/>
    </xf>
    <xf numFmtId="0" fontId="5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C381-078A-404B-A2D2-7B0E51B56C62}">
  <dimension ref="A1:CI1584"/>
  <sheetViews>
    <sheetView tabSelected="1" zoomScaleNormal="100" workbookViewId="0">
      <selection sqref="A1:D1"/>
    </sheetView>
  </sheetViews>
  <sheetFormatPr defaultRowHeight="13.8" x14ac:dyDescent="0.25"/>
  <cols>
    <col min="1" max="1" width="20.109375" style="2" bestFit="1" customWidth="1"/>
    <col min="2" max="2" width="14.109375" style="1" bestFit="1" customWidth="1"/>
    <col min="3" max="3" width="16.77734375" style="1" bestFit="1" customWidth="1"/>
    <col min="4" max="4" width="5.77734375" style="1" bestFit="1" customWidth="1"/>
    <col min="5" max="5" width="8.88671875" style="1"/>
    <col min="6" max="6" width="8.109375" style="2" bestFit="1" customWidth="1"/>
    <col min="7" max="7" width="9.5546875" style="2" bestFit="1" customWidth="1"/>
    <col min="8" max="8" width="25.21875" style="2" customWidth="1"/>
    <col min="9" max="9" width="14.109375" style="2" bestFit="1" customWidth="1"/>
    <col min="10" max="10" width="12.33203125" style="2" bestFit="1" customWidth="1"/>
    <col min="11" max="11" width="8.88671875" style="1"/>
    <col min="12" max="12" width="8" style="1" customWidth="1"/>
    <col min="13" max="13" width="11.44140625" style="1" bestFit="1" customWidth="1"/>
    <col min="14" max="14" width="8.6640625" style="1" bestFit="1" customWidth="1"/>
    <col min="15" max="15" width="8" style="1" customWidth="1"/>
    <col min="16" max="16" width="11.44140625" style="1" bestFit="1" customWidth="1"/>
    <col min="17" max="17" width="8.6640625" style="1" bestFit="1" customWidth="1"/>
    <col min="18" max="18" width="8.88671875" style="1"/>
    <col min="19" max="19" width="7.88671875" style="2" bestFit="1" customWidth="1"/>
    <col min="20" max="20" width="34.21875" style="2" bestFit="1" customWidth="1"/>
    <col min="21" max="21" width="34.33203125" style="2" bestFit="1" customWidth="1"/>
    <col min="22" max="22" width="10.44140625" style="2" bestFit="1" customWidth="1"/>
    <col min="23" max="23" width="8.88671875" style="1"/>
    <col min="24" max="24" width="9.44140625" style="1" customWidth="1"/>
    <col min="25" max="25" width="9.5546875" style="1" bestFit="1" customWidth="1"/>
    <col min="26" max="26" width="19.6640625" style="1" bestFit="1" customWidth="1"/>
    <col min="27" max="27" width="14.109375" style="1" bestFit="1" customWidth="1"/>
    <col min="28" max="28" width="12.33203125" style="1" bestFit="1" customWidth="1"/>
    <col min="29" max="29" width="8.88671875" style="1"/>
    <col min="30" max="30" width="7.88671875" style="2" customWidth="1"/>
    <col min="31" max="31" width="33.77734375" style="2" bestFit="1" customWidth="1"/>
    <col min="32" max="32" width="34.33203125" style="2" bestFit="1" customWidth="1"/>
    <col min="33" max="33" width="8.33203125" style="2" bestFit="1" customWidth="1"/>
    <col min="34" max="34" width="8.88671875" style="1"/>
    <col min="35" max="35" width="19.6640625" style="1" bestFit="1" customWidth="1"/>
    <col min="36" max="36" width="14.109375" style="1" bestFit="1" customWidth="1"/>
    <col min="37" max="37" width="16.77734375" style="1" bestFit="1" customWidth="1"/>
    <col min="38" max="38" width="6.5546875" style="1" customWidth="1"/>
    <col min="39" max="39" width="8.88671875" style="1"/>
    <col min="40" max="40" width="8.109375" style="1" bestFit="1" customWidth="1"/>
    <col min="41" max="41" width="9.5546875" style="1" bestFit="1" customWidth="1"/>
    <col min="42" max="42" width="22.44140625" style="2" bestFit="1" customWidth="1"/>
    <col min="43" max="43" width="14.109375" style="1" bestFit="1" customWidth="1"/>
    <col min="44" max="44" width="12.33203125" style="1" bestFit="1" customWidth="1"/>
    <col min="45" max="45" width="8.88671875" style="1" customWidth="1"/>
    <col min="46" max="49" width="18.44140625" style="1" customWidth="1"/>
    <col min="50" max="50" width="8.88671875" style="1" customWidth="1"/>
    <col min="51" max="54" width="25.44140625" style="1" customWidth="1"/>
    <col min="55" max="55" width="25.33203125" style="1" customWidth="1"/>
    <col min="56" max="56" width="9.77734375" style="1" customWidth="1"/>
    <col min="57" max="57" width="8.109375" style="2" bestFit="1" customWidth="1"/>
    <col min="58" max="58" width="9.5546875" style="2" bestFit="1" customWidth="1"/>
    <col min="59" max="59" width="35.109375" style="2" bestFit="1" customWidth="1"/>
    <col min="60" max="60" width="13.5546875" style="2" bestFit="1" customWidth="1"/>
    <col min="61" max="61" width="6.21875" style="2" bestFit="1" customWidth="1"/>
    <col min="62" max="62" width="8.88671875" style="1"/>
    <col min="63" max="63" width="21.44140625" style="1" customWidth="1"/>
    <col min="64" max="16384" width="8.88671875" style="1"/>
  </cols>
  <sheetData>
    <row r="1" spans="1:87" ht="13.8" customHeight="1" thickBot="1" x14ac:dyDescent="0.3">
      <c r="A1" s="20" t="s">
        <v>2068</v>
      </c>
      <c r="B1" s="20"/>
      <c r="C1" s="20"/>
      <c r="D1" s="20"/>
      <c r="F1" s="20" t="s">
        <v>3176</v>
      </c>
      <c r="G1" s="20"/>
      <c r="H1" s="20"/>
      <c r="I1" s="20"/>
      <c r="J1" s="20"/>
      <c r="L1" s="20" t="s">
        <v>3175</v>
      </c>
      <c r="M1" s="20"/>
      <c r="N1" s="20"/>
      <c r="O1" s="20"/>
      <c r="P1" s="20"/>
      <c r="Q1" s="20"/>
      <c r="S1" s="20" t="s">
        <v>2074</v>
      </c>
      <c r="T1" s="20"/>
      <c r="U1" s="20"/>
      <c r="V1" s="20"/>
      <c r="X1" s="20" t="s">
        <v>2073</v>
      </c>
      <c r="Y1" s="20"/>
      <c r="Z1" s="20"/>
      <c r="AA1" s="20"/>
      <c r="AB1" s="20"/>
      <c r="AD1" s="20" t="s">
        <v>3178</v>
      </c>
      <c r="AE1" s="20"/>
      <c r="AF1" s="20"/>
      <c r="AG1" s="20"/>
      <c r="AI1" s="20" t="s">
        <v>2072</v>
      </c>
      <c r="AJ1" s="20"/>
      <c r="AK1" s="20"/>
      <c r="AL1" s="20"/>
      <c r="AN1" s="20" t="s">
        <v>2067</v>
      </c>
      <c r="AO1" s="20"/>
      <c r="AP1" s="20"/>
      <c r="AQ1" s="20"/>
      <c r="AR1" s="20"/>
      <c r="AS1" s="2"/>
      <c r="AT1" s="20" t="s">
        <v>2070</v>
      </c>
      <c r="AU1" s="20"/>
      <c r="AV1" s="20"/>
      <c r="AW1" s="20"/>
      <c r="AX1" s="2"/>
      <c r="AY1" s="22" t="s">
        <v>2066</v>
      </c>
      <c r="AZ1" s="22"/>
      <c r="BA1" s="22"/>
      <c r="BB1" s="22"/>
      <c r="BC1" s="22"/>
      <c r="BE1" s="20" t="s">
        <v>2071</v>
      </c>
      <c r="BF1" s="20"/>
      <c r="BG1" s="20"/>
      <c r="BH1" s="20"/>
      <c r="BI1" s="20"/>
      <c r="BK1" s="18" t="s">
        <v>3181</v>
      </c>
      <c r="BL1" s="18"/>
      <c r="BM1" s="18"/>
      <c r="BN1" s="18"/>
      <c r="BO1" s="18"/>
      <c r="BP1" s="18"/>
      <c r="BQ1" s="18"/>
    </row>
    <row r="2" spans="1:87" x14ac:dyDescent="0.25">
      <c r="A2" s="8" t="s">
        <v>2069</v>
      </c>
      <c r="B2" s="8" t="s">
        <v>1756</v>
      </c>
      <c r="C2" s="8" t="s">
        <v>1757</v>
      </c>
      <c r="D2" s="8" t="s">
        <v>1758</v>
      </c>
      <c r="F2" s="8" t="s">
        <v>159</v>
      </c>
      <c r="G2" s="8" t="s">
        <v>160</v>
      </c>
      <c r="H2" s="8" t="s">
        <v>1894</v>
      </c>
      <c r="I2" s="8" t="s">
        <v>1907</v>
      </c>
      <c r="J2" s="8" t="s">
        <v>161</v>
      </c>
      <c r="L2" s="8" t="s">
        <v>1859</v>
      </c>
      <c r="M2" s="8" t="s">
        <v>1841</v>
      </c>
      <c r="N2" s="8" t="s">
        <v>1842</v>
      </c>
      <c r="O2" s="8" t="s">
        <v>1843</v>
      </c>
      <c r="P2" s="8" t="s">
        <v>1841</v>
      </c>
      <c r="Q2" s="8" t="s">
        <v>1842</v>
      </c>
      <c r="S2" s="8" t="s">
        <v>1759</v>
      </c>
      <c r="T2" s="8" t="s">
        <v>1878</v>
      </c>
      <c r="U2" s="8" t="s">
        <v>1879</v>
      </c>
      <c r="V2" s="8" t="s">
        <v>1880</v>
      </c>
      <c r="X2" s="8" t="s">
        <v>159</v>
      </c>
      <c r="Y2" s="8" t="s">
        <v>160</v>
      </c>
      <c r="Z2" s="8" t="s">
        <v>1894</v>
      </c>
      <c r="AA2" s="8" t="s">
        <v>1907</v>
      </c>
      <c r="AB2" s="8" t="s">
        <v>161</v>
      </c>
      <c r="AD2" s="9" t="s">
        <v>1759</v>
      </c>
      <c r="AE2" s="8" t="s">
        <v>1892</v>
      </c>
      <c r="AF2" s="8" t="s">
        <v>1893</v>
      </c>
      <c r="AG2" s="8" t="s">
        <v>3172</v>
      </c>
      <c r="AI2" s="8" t="s">
        <v>2069</v>
      </c>
      <c r="AJ2" s="8" t="s">
        <v>1756</v>
      </c>
      <c r="AK2" s="8" t="s">
        <v>1757</v>
      </c>
      <c r="AL2" s="8" t="s">
        <v>1758</v>
      </c>
      <c r="AN2" s="8" t="s">
        <v>159</v>
      </c>
      <c r="AO2" s="8" t="s">
        <v>160</v>
      </c>
      <c r="AP2" s="8" t="s">
        <v>1894</v>
      </c>
      <c r="AQ2" s="8" t="s">
        <v>1907</v>
      </c>
      <c r="AR2" s="8" t="s">
        <v>161</v>
      </c>
      <c r="AS2" s="2"/>
      <c r="AT2" s="8" t="s">
        <v>1843</v>
      </c>
      <c r="AU2" s="8" t="s">
        <v>1895</v>
      </c>
      <c r="AV2" s="8" t="s">
        <v>1843</v>
      </c>
      <c r="AW2" s="8" t="s">
        <v>1895</v>
      </c>
      <c r="AX2" s="2"/>
      <c r="AY2" s="10" t="s">
        <v>1859</v>
      </c>
      <c r="AZ2" s="10" t="s">
        <v>1860</v>
      </c>
      <c r="BA2" s="10" t="s">
        <v>1861</v>
      </c>
      <c r="BB2" s="10" t="s">
        <v>1862</v>
      </c>
      <c r="BC2" s="10" t="s">
        <v>1863</v>
      </c>
      <c r="BE2" s="8" t="s">
        <v>159</v>
      </c>
      <c r="BF2" s="8" t="s">
        <v>160</v>
      </c>
      <c r="BG2" s="8" t="s">
        <v>1894</v>
      </c>
      <c r="BH2" s="8" t="s">
        <v>1881</v>
      </c>
      <c r="BI2" s="8" t="s">
        <v>1882</v>
      </c>
      <c r="BK2" s="15"/>
      <c r="BL2" s="8" t="s">
        <v>3203</v>
      </c>
      <c r="BM2" s="8"/>
      <c r="BN2" s="8" t="s">
        <v>3204</v>
      </c>
      <c r="BO2" s="19"/>
      <c r="BP2" s="8" t="s">
        <v>3205</v>
      </c>
      <c r="BQ2" s="19"/>
      <c r="BR2" s="8" t="s">
        <v>3206</v>
      </c>
      <c r="BS2" s="8"/>
      <c r="BT2" s="8" t="s">
        <v>1769</v>
      </c>
      <c r="BU2" s="19"/>
      <c r="BV2" s="8" t="s">
        <v>3207</v>
      </c>
      <c r="BW2" s="8"/>
      <c r="BX2" s="19" t="s">
        <v>3208</v>
      </c>
      <c r="BY2" s="8"/>
      <c r="BZ2" s="8" t="s">
        <v>3209</v>
      </c>
      <c r="CA2" s="19"/>
      <c r="CB2" s="8" t="s">
        <v>3210</v>
      </c>
      <c r="CC2" s="8"/>
      <c r="CD2" s="8" t="s">
        <v>3211</v>
      </c>
      <c r="CE2" s="8"/>
      <c r="CF2" s="8" t="s">
        <v>3212</v>
      </c>
      <c r="CG2" s="8"/>
      <c r="CH2" s="8" t="s">
        <v>3213</v>
      </c>
      <c r="CI2" s="8"/>
    </row>
    <row r="3" spans="1:87" x14ac:dyDescent="0.25">
      <c r="A3" s="2" t="s">
        <v>3173</v>
      </c>
      <c r="B3" s="2" t="s">
        <v>1912</v>
      </c>
      <c r="C3" s="2">
        <v>248</v>
      </c>
      <c r="D3" s="2">
        <v>248</v>
      </c>
      <c r="F3" s="2">
        <v>1</v>
      </c>
      <c r="G3" s="4" t="s">
        <v>162</v>
      </c>
      <c r="H3" s="2" t="s">
        <v>2077</v>
      </c>
      <c r="I3" s="4" t="s">
        <v>2054</v>
      </c>
      <c r="J3" s="4" t="s">
        <v>2051</v>
      </c>
      <c r="L3" s="2" t="s">
        <v>1844</v>
      </c>
      <c r="M3" s="2" t="s">
        <v>1845</v>
      </c>
      <c r="N3" s="2">
        <v>1</v>
      </c>
      <c r="O3" s="2" t="s">
        <v>1846</v>
      </c>
      <c r="P3" s="2" t="s">
        <v>1847</v>
      </c>
      <c r="Q3" s="2">
        <v>1</v>
      </c>
      <c r="S3" s="2" t="s">
        <v>1761</v>
      </c>
      <c r="T3" s="2" t="s">
        <v>32</v>
      </c>
      <c r="U3" s="2" t="s">
        <v>33</v>
      </c>
      <c r="V3" s="5">
        <v>61.5</v>
      </c>
      <c r="X3" s="2">
        <v>1</v>
      </c>
      <c r="Y3" s="4" t="s">
        <v>180</v>
      </c>
      <c r="Z3" s="2" t="s">
        <v>1924</v>
      </c>
      <c r="AA3" s="4" t="s">
        <v>2054</v>
      </c>
      <c r="AB3" s="4" t="s">
        <v>2051</v>
      </c>
      <c r="AD3" s="2" t="s">
        <v>1801</v>
      </c>
      <c r="AE3" s="2" t="s">
        <v>10</v>
      </c>
      <c r="AF3" s="2" t="s">
        <v>11</v>
      </c>
      <c r="AG3" s="2">
        <v>62.2</v>
      </c>
      <c r="AI3" s="2" t="s">
        <v>3173</v>
      </c>
      <c r="AJ3" s="2" t="s">
        <v>1912</v>
      </c>
      <c r="AK3" s="2">
        <v>14</v>
      </c>
      <c r="AL3" s="2">
        <v>14</v>
      </c>
      <c r="AN3" s="2">
        <v>1</v>
      </c>
      <c r="AO3" s="4" t="s">
        <v>180</v>
      </c>
      <c r="AP3" s="2" t="s">
        <v>1924</v>
      </c>
      <c r="AQ3" s="4" t="s">
        <v>2054</v>
      </c>
      <c r="AR3" s="4" t="s">
        <v>2051</v>
      </c>
      <c r="AS3" s="4"/>
      <c r="AT3" s="2" t="s">
        <v>1896</v>
      </c>
      <c r="AU3" s="2">
        <v>0.94299999999999995</v>
      </c>
      <c r="AV3" s="2" t="s">
        <v>1867</v>
      </c>
      <c r="AW3" s="2">
        <v>2.0209999999999999</v>
      </c>
      <c r="AY3" s="2" t="s">
        <v>1864</v>
      </c>
      <c r="AZ3" s="6">
        <v>4.5500000000000002E-3</v>
      </c>
      <c r="BA3" s="6">
        <v>-0.12398000000000001</v>
      </c>
      <c r="BB3" s="6">
        <v>0.18071000000000001</v>
      </c>
      <c r="BC3" s="6">
        <v>-0.72050999999999998</v>
      </c>
      <c r="BE3" s="2">
        <v>526</v>
      </c>
      <c r="BF3" s="4" t="s">
        <v>679</v>
      </c>
      <c r="BG3" s="2" t="s">
        <v>2402</v>
      </c>
      <c r="BH3" s="2">
        <v>2.8485711419999995</v>
      </c>
      <c r="BI3" s="2">
        <v>1</v>
      </c>
      <c r="BK3" s="16" t="s">
        <v>1924</v>
      </c>
      <c r="BL3" s="2">
        <v>0</v>
      </c>
      <c r="BM3" s="2">
        <v>1</v>
      </c>
      <c r="BN3" s="2">
        <v>1</v>
      </c>
      <c r="BO3" s="2">
        <v>0</v>
      </c>
      <c r="BP3" s="2">
        <v>0</v>
      </c>
      <c r="BQ3" s="2">
        <v>0</v>
      </c>
      <c r="BR3" s="2">
        <v>1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1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1</v>
      </c>
      <c r="CE3" s="2">
        <v>0</v>
      </c>
      <c r="CF3" s="2">
        <v>1</v>
      </c>
      <c r="CG3" s="2">
        <v>1</v>
      </c>
      <c r="CH3" s="2">
        <v>1</v>
      </c>
      <c r="CI3" s="2">
        <v>0</v>
      </c>
    </row>
    <row r="4" spans="1:87" x14ac:dyDescent="0.25">
      <c r="A4" s="2" t="s">
        <v>3174</v>
      </c>
      <c r="B4" s="2" t="s">
        <v>1913</v>
      </c>
      <c r="C4" s="2">
        <v>103</v>
      </c>
      <c r="D4" s="2">
        <v>169</v>
      </c>
      <c r="F4" s="2">
        <v>2</v>
      </c>
      <c r="G4" s="4" t="s">
        <v>163</v>
      </c>
      <c r="H4" s="2" t="s">
        <v>2078</v>
      </c>
      <c r="I4" s="4" t="s">
        <v>2054</v>
      </c>
      <c r="J4" s="4" t="s">
        <v>2051</v>
      </c>
      <c r="M4" s="2" t="s">
        <v>1848</v>
      </c>
      <c r="N4" s="2">
        <v>2</v>
      </c>
      <c r="P4" s="2" t="s">
        <v>1849</v>
      </c>
      <c r="Q4" s="2">
        <v>2</v>
      </c>
      <c r="S4" s="2" t="s">
        <v>1762</v>
      </c>
      <c r="T4" s="2" t="s">
        <v>34</v>
      </c>
      <c r="U4" s="2" t="s">
        <v>35</v>
      </c>
      <c r="V4" s="5">
        <v>61.5</v>
      </c>
      <c r="X4" s="2">
        <v>2</v>
      </c>
      <c r="Y4" s="4" t="s">
        <v>199</v>
      </c>
      <c r="Z4" s="2" t="s">
        <v>1925</v>
      </c>
      <c r="AA4" s="4" t="s">
        <v>2054</v>
      </c>
      <c r="AB4" s="4" t="s">
        <v>2051</v>
      </c>
      <c r="AD4" s="2" t="s">
        <v>1764</v>
      </c>
      <c r="AE4" s="2" t="s">
        <v>2</v>
      </c>
      <c r="AF4" s="2" t="s">
        <v>3</v>
      </c>
      <c r="AG4" s="2">
        <v>60</v>
      </c>
      <c r="AI4" s="2" t="s">
        <v>3174</v>
      </c>
      <c r="AJ4" s="2" t="s">
        <v>1913</v>
      </c>
      <c r="AK4" s="2">
        <v>22</v>
      </c>
      <c r="AL4" s="2">
        <v>30</v>
      </c>
      <c r="AN4" s="2">
        <v>2</v>
      </c>
      <c r="AO4" s="4" t="s">
        <v>199</v>
      </c>
      <c r="AP4" s="2" t="s">
        <v>1925</v>
      </c>
      <c r="AQ4" s="4" t="s">
        <v>2054</v>
      </c>
      <c r="AR4" s="4" t="s">
        <v>2051</v>
      </c>
      <c r="AS4" s="4"/>
      <c r="AT4" s="2" t="s">
        <v>1897</v>
      </c>
      <c r="AU4" s="2">
        <v>0.152</v>
      </c>
      <c r="AV4" s="2" t="s">
        <v>1868</v>
      </c>
      <c r="AW4" s="2">
        <v>2.0990000000000002</v>
      </c>
      <c r="AY4" s="2" t="s">
        <v>1865</v>
      </c>
      <c r="AZ4" s="6">
        <v>0.25083</v>
      </c>
      <c r="BA4" s="6">
        <v>-0.41659000000000002</v>
      </c>
      <c r="BB4" s="6">
        <v>1.4250000000000001E-2</v>
      </c>
      <c r="BC4" s="6">
        <v>3.6990000000000002E-2</v>
      </c>
      <c r="BE4" s="2">
        <v>535</v>
      </c>
      <c r="BF4" s="4" t="s">
        <v>688</v>
      </c>
      <c r="BG4" s="2" t="s">
        <v>2402</v>
      </c>
      <c r="BH4" s="2">
        <v>2.7201537180000002</v>
      </c>
      <c r="BI4" s="2">
        <v>2</v>
      </c>
      <c r="BK4" s="16" t="s">
        <v>1925</v>
      </c>
      <c r="BL4" s="2">
        <v>1</v>
      </c>
      <c r="BM4" s="2">
        <v>0</v>
      </c>
      <c r="BN4" s="2">
        <v>1</v>
      </c>
      <c r="BO4" s="2">
        <v>0</v>
      </c>
      <c r="BP4" s="2">
        <v>1</v>
      </c>
      <c r="BQ4" s="2">
        <v>0</v>
      </c>
      <c r="BR4" s="2">
        <v>0</v>
      </c>
      <c r="BS4" s="2">
        <v>0</v>
      </c>
      <c r="BT4" s="2">
        <v>1</v>
      </c>
      <c r="BU4" s="2">
        <v>0</v>
      </c>
      <c r="BV4" s="2">
        <v>0</v>
      </c>
      <c r="BW4" s="2">
        <v>0</v>
      </c>
      <c r="BX4" s="2">
        <v>1</v>
      </c>
      <c r="BY4" s="2">
        <v>0</v>
      </c>
      <c r="BZ4" s="2">
        <v>1</v>
      </c>
      <c r="CA4" s="2">
        <v>0</v>
      </c>
      <c r="CB4" s="2">
        <v>0</v>
      </c>
      <c r="CC4" s="2">
        <v>0</v>
      </c>
      <c r="CD4" s="2">
        <v>0</v>
      </c>
      <c r="CE4" s="2">
        <v>1</v>
      </c>
      <c r="CF4" s="2">
        <v>1</v>
      </c>
      <c r="CG4" s="2">
        <v>1</v>
      </c>
      <c r="CH4" s="2">
        <v>1</v>
      </c>
      <c r="CI4" s="2">
        <v>0</v>
      </c>
    </row>
    <row r="5" spans="1:87" x14ac:dyDescent="0.25">
      <c r="B5" s="2" t="s">
        <v>1914</v>
      </c>
      <c r="C5" s="2">
        <v>44</v>
      </c>
      <c r="D5" s="2"/>
      <c r="F5" s="2">
        <v>3</v>
      </c>
      <c r="G5" s="4" t="s">
        <v>164</v>
      </c>
      <c r="H5" s="2" t="s">
        <v>2079</v>
      </c>
      <c r="I5" s="4" t="s">
        <v>2054</v>
      </c>
      <c r="J5" s="4" t="s">
        <v>2051</v>
      </c>
      <c r="M5" s="2" t="s">
        <v>1850</v>
      </c>
      <c r="N5" s="2">
        <v>3</v>
      </c>
      <c r="P5" s="2" t="s">
        <v>1851</v>
      </c>
      <c r="Q5" s="2">
        <v>3</v>
      </c>
      <c r="S5" s="2" t="s">
        <v>1763</v>
      </c>
      <c r="T5" s="2" t="s">
        <v>0</v>
      </c>
      <c r="U5" s="2" t="s">
        <v>1</v>
      </c>
      <c r="V5" s="5">
        <v>57.8</v>
      </c>
      <c r="X5" s="2">
        <v>3</v>
      </c>
      <c r="Y5" s="4" t="s">
        <v>204</v>
      </c>
      <c r="Z5" s="2" t="s">
        <v>1926</v>
      </c>
      <c r="AA5" s="4" t="s">
        <v>2054</v>
      </c>
      <c r="AB5" s="4" t="s">
        <v>2051</v>
      </c>
      <c r="AD5" s="2" t="s">
        <v>1807</v>
      </c>
      <c r="AE5" s="2" t="s">
        <v>4</v>
      </c>
      <c r="AF5" s="2" t="s">
        <v>5</v>
      </c>
      <c r="AG5" s="2">
        <v>63.2</v>
      </c>
      <c r="AI5" s="2"/>
      <c r="AJ5" s="2" t="s">
        <v>1914</v>
      </c>
      <c r="AK5" s="2">
        <v>7</v>
      </c>
      <c r="AL5" s="2"/>
      <c r="AN5" s="2">
        <v>3</v>
      </c>
      <c r="AO5" s="4" t="s">
        <v>204</v>
      </c>
      <c r="AP5" s="2" t="s">
        <v>1926</v>
      </c>
      <c r="AQ5" s="4" t="s">
        <v>2054</v>
      </c>
      <c r="AR5" s="4" t="s">
        <v>2051</v>
      </c>
      <c r="AS5" s="4"/>
      <c r="AT5" s="2" t="s">
        <v>1898</v>
      </c>
      <c r="AU5" s="2">
        <v>1.02</v>
      </c>
      <c r="AV5" s="2" t="s">
        <v>1871</v>
      </c>
      <c r="AW5" s="2">
        <v>1.9810000000000001</v>
      </c>
      <c r="AY5" s="2" t="s">
        <v>1866</v>
      </c>
      <c r="AZ5" s="6">
        <v>0.11354</v>
      </c>
      <c r="BA5" s="6">
        <v>0.26327</v>
      </c>
      <c r="BB5" s="6">
        <v>-0.18109</v>
      </c>
      <c r="BC5" s="6">
        <v>0.55556000000000005</v>
      </c>
      <c r="BE5" s="2">
        <v>1184</v>
      </c>
      <c r="BF5" s="4" t="s">
        <v>1337</v>
      </c>
      <c r="BG5" s="2" t="s">
        <v>2926</v>
      </c>
      <c r="BH5" s="2">
        <v>2.7113402070000001</v>
      </c>
      <c r="BI5" s="2">
        <v>3</v>
      </c>
      <c r="BK5" s="16" t="s">
        <v>1926</v>
      </c>
      <c r="BL5" s="2">
        <v>0</v>
      </c>
      <c r="BM5" s="2">
        <v>1</v>
      </c>
      <c r="BN5" s="2">
        <v>1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1</v>
      </c>
      <c r="BW5" s="2">
        <v>0</v>
      </c>
      <c r="BX5" s="2">
        <v>0</v>
      </c>
      <c r="BY5" s="2">
        <v>0</v>
      </c>
      <c r="BZ5" s="2">
        <v>1</v>
      </c>
      <c r="CA5" s="2">
        <v>0</v>
      </c>
      <c r="CB5" s="2">
        <v>0</v>
      </c>
      <c r="CC5" s="2">
        <v>0</v>
      </c>
      <c r="CD5" s="2">
        <v>0</v>
      </c>
      <c r="CE5" s="2">
        <v>1</v>
      </c>
      <c r="CF5" s="2">
        <v>1</v>
      </c>
      <c r="CG5" s="2">
        <v>1</v>
      </c>
      <c r="CH5" s="2">
        <v>0</v>
      </c>
      <c r="CI5" s="2">
        <v>0</v>
      </c>
    </row>
    <row r="6" spans="1:87" x14ac:dyDescent="0.25">
      <c r="B6" s="2" t="s">
        <v>1915</v>
      </c>
      <c r="C6" s="2">
        <v>22</v>
      </c>
      <c r="D6" s="2"/>
      <c r="F6" s="2">
        <v>4</v>
      </c>
      <c r="G6" s="4" t="s">
        <v>165</v>
      </c>
      <c r="H6" s="2" t="s">
        <v>2080</v>
      </c>
      <c r="I6" s="4" t="s">
        <v>2054</v>
      </c>
      <c r="J6" s="4" t="s">
        <v>2051</v>
      </c>
      <c r="L6" s="2" t="s">
        <v>1852</v>
      </c>
      <c r="M6" s="2" t="s">
        <v>1853</v>
      </c>
      <c r="N6" s="2">
        <v>1</v>
      </c>
      <c r="O6" s="2" t="s">
        <v>1854</v>
      </c>
      <c r="P6" s="2" t="s">
        <v>1855</v>
      </c>
      <c r="Q6" s="2">
        <v>1</v>
      </c>
      <c r="S6" s="2" t="s">
        <v>1764</v>
      </c>
      <c r="T6" s="2" t="s">
        <v>2</v>
      </c>
      <c r="U6" s="2" t="s">
        <v>3</v>
      </c>
      <c r="V6" s="5">
        <v>60</v>
      </c>
      <c r="X6" s="2">
        <v>4</v>
      </c>
      <c r="Y6" s="4" t="s">
        <v>210</v>
      </c>
      <c r="Z6" s="2" t="s">
        <v>1927</v>
      </c>
      <c r="AA6" s="4" t="s">
        <v>2054</v>
      </c>
      <c r="AB6" s="4" t="s">
        <v>2051</v>
      </c>
      <c r="AD6" s="2" t="s">
        <v>1768</v>
      </c>
      <c r="AE6" s="2" t="s">
        <v>6</v>
      </c>
      <c r="AF6" s="2" t="s">
        <v>7</v>
      </c>
      <c r="AG6" s="2">
        <v>67.599999999999994</v>
      </c>
      <c r="AI6" s="2"/>
      <c r="AJ6" s="2" t="s">
        <v>1915</v>
      </c>
      <c r="AK6" s="2">
        <v>1</v>
      </c>
      <c r="AL6" s="2"/>
      <c r="AN6" s="2">
        <v>4</v>
      </c>
      <c r="AO6" s="4" t="s">
        <v>210</v>
      </c>
      <c r="AP6" s="2" t="s">
        <v>1927</v>
      </c>
      <c r="AQ6" s="4" t="s">
        <v>2054</v>
      </c>
      <c r="AR6" s="4" t="s">
        <v>2051</v>
      </c>
      <c r="AS6" s="4"/>
      <c r="AT6" s="2" t="s">
        <v>1899</v>
      </c>
      <c r="AU6" s="2">
        <v>1.0089999999999999</v>
      </c>
      <c r="AV6" s="2" t="s">
        <v>1864</v>
      </c>
      <c r="AW6" s="2">
        <v>1.948</v>
      </c>
      <c r="AY6" s="2" t="s">
        <v>1867</v>
      </c>
      <c r="AZ6" s="6">
        <v>0.36301</v>
      </c>
      <c r="BA6" s="6">
        <v>-0.21339</v>
      </c>
      <c r="BB6" s="6">
        <v>-1.3350000000000001E-2</v>
      </c>
      <c r="BC6" s="6">
        <v>0.17752000000000001</v>
      </c>
      <c r="BE6" s="2">
        <v>527</v>
      </c>
      <c r="BF6" s="4" t="s">
        <v>680</v>
      </c>
      <c r="BG6" s="2" t="s">
        <v>2450</v>
      </c>
      <c r="BH6" s="2">
        <v>2.498398683</v>
      </c>
      <c r="BI6" s="2">
        <v>4</v>
      </c>
      <c r="BK6" s="16" t="s">
        <v>1927</v>
      </c>
      <c r="BL6" s="2">
        <v>1</v>
      </c>
      <c r="BM6" s="2">
        <v>0</v>
      </c>
      <c r="BN6" s="2">
        <v>0</v>
      </c>
      <c r="BO6" s="2">
        <v>0</v>
      </c>
      <c r="BP6" s="2">
        <v>1</v>
      </c>
      <c r="BQ6" s="2">
        <v>0</v>
      </c>
      <c r="BR6" s="2">
        <v>1</v>
      </c>
      <c r="BS6" s="2">
        <v>0</v>
      </c>
      <c r="BT6" s="2">
        <v>0</v>
      </c>
      <c r="BU6" s="2">
        <v>0</v>
      </c>
      <c r="BV6" s="2">
        <v>1</v>
      </c>
      <c r="BW6" s="2">
        <v>0</v>
      </c>
      <c r="BX6" s="2">
        <v>0</v>
      </c>
      <c r="BY6" s="2">
        <v>0</v>
      </c>
      <c r="BZ6" s="2">
        <v>1</v>
      </c>
      <c r="CA6" s="2">
        <v>0</v>
      </c>
      <c r="CB6" s="2">
        <v>0</v>
      </c>
      <c r="CC6" s="2">
        <v>0</v>
      </c>
      <c r="CD6" s="2">
        <v>0</v>
      </c>
      <c r="CE6" s="2">
        <v>1</v>
      </c>
      <c r="CF6" s="2">
        <v>1</v>
      </c>
      <c r="CG6" s="2">
        <v>1</v>
      </c>
      <c r="CH6" s="2">
        <v>1</v>
      </c>
      <c r="CI6" s="2">
        <v>0</v>
      </c>
    </row>
    <row r="7" spans="1:87" x14ac:dyDescent="0.25">
      <c r="A7" s="2" t="s">
        <v>1908</v>
      </c>
      <c r="B7" s="2" t="s">
        <v>1916</v>
      </c>
      <c r="C7" s="2">
        <v>140</v>
      </c>
      <c r="D7" s="2">
        <v>193</v>
      </c>
      <c r="F7" s="2">
        <v>5</v>
      </c>
      <c r="G7" s="4" t="s">
        <v>166</v>
      </c>
      <c r="H7" s="2" t="s">
        <v>2081</v>
      </c>
      <c r="I7" s="4" t="s">
        <v>2054</v>
      </c>
      <c r="J7" s="4" t="s">
        <v>2051</v>
      </c>
      <c r="M7" s="2" t="s">
        <v>1849</v>
      </c>
      <c r="N7" s="2">
        <v>2</v>
      </c>
      <c r="P7" s="2" t="s">
        <v>1849</v>
      </c>
      <c r="Q7" s="2">
        <v>2</v>
      </c>
      <c r="S7" s="2" t="s">
        <v>1765</v>
      </c>
      <c r="T7" s="2" t="s">
        <v>36</v>
      </c>
      <c r="U7" s="2" t="s">
        <v>37</v>
      </c>
      <c r="V7" s="5">
        <v>62.6</v>
      </c>
      <c r="X7" s="2">
        <v>5</v>
      </c>
      <c r="Y7" s="4" t="s">
        <v>379</v>
      </c>
      <c r="Z7" s="2" t="s">
        <v>1928</v>
      </c>
      <c r="AA7" s="4" t="s">
        <v>2055</v>
      </c>
      <c r="AB7" s="4" t="s">
        <v>2051</v>
      </c>
      <c r="AD7" s="2" t="s">
        <v>1769</v>
      </c>
      <c r="AE7" s="2" t="s">
        <v>8</v>
      </c>
      <c r="AF7" s="2" t="s">
        <v>9</v>
      </c>
      <c r="AG7" s="2">
        <v>58.8</v>
      </c>
      <c r="AI7" s="2" t="s">
        <v>1908</v>
      </c>
      <c r="AJ7" s="2" t="s">
        <v>1916</v>
      </c>
      <c r="AK7" s="2">
        <v>7</v>
      </c>
      <c r="AL7" s="2">
        <v>10</v>
      </c>
      <c r="AN7" s="2">
        <v>5</v>
      </c>
      <c r="AO7" s="4" t="s">
        <v>379</v>
      </c>
      <c r="AP7" s="2" t="s">
        <v>1928</v>
      </c>
      <c r="AQ7" s="4" t="s">
        <v>2055</v>
      </c>
      <c r="AR7" s="4" t="s">
        <v>2051</v>
      </c>
      <c r="AS7" s="4"/>
      <c r="AT7" s="2" t="s">
        <v>1900</v>
      </c>
      <c r="AU7" s="2">
        <v>1.171</v>
      </c>
      <c r="AV7" s="2" t="s">
        <v>1866</v>
      </c>
      <c r="AW7" s="2">
        <v>2.0430000000000001</v>
      </c>
      <c r="AY7" s="2" t="s">
        <v>1868</v>
      </c>
      <c r="AZ7" s="6">
        <v>0.33145000000000002</v>
      </c>
      <c r="BA7" s="6">
        <v>-0.23244999999999999</v>
      </c>
      <c r="BB7" s="6">
        <v>7.9210000000000003E-2</v>
      </c>
      <c r="BC7" s="6">
        <v>2.997E-2</v>
      </c>
      <c r="BE7" s="2">
        <v>395</v>
      </c>
      <c r="BF7" s="4" t="s">
        <v>548</v>
      </c>
      <c r="BG7" s="2" t="s">
        <v>1929</v>
      </c>
      <c r="BH7" s="2">
        <v>2.3296095569999995</v>
      </c>
      <c r="BI7" s="2">
        <v>5</v>
      </c>
      <c r="BK7" s="16" t="s">
        <v>1928</v>
      </c>
      <c r="BL7" s="2">
        <v>1</v>
      </c>
      <c r="BM7" s="2">
        <v>0</v>
      </c>
      <c r="BN7" s="2">
        <v>1</v>
      </c>
      <c r="BO7" s="2">
        <v>0</v>
      </c>
      <c r="BP7" s="2">
        <v>1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1</v>
      </c>
      <c r="BW7" s="2">
        <v>0</v>
      </c>
      <c r="BX7" s="2">
        <v>1</v>
      </c>
      <c r="BY7" s="2">
        <v>0</v>
      </c>
      <c r="BZ7" s="2">
        <v>1</v>
      </c>
      <c r="CA7" s="2">
        <v>0</v>
      </c>
      <c r="CB7" s="2">
        <v>0</v>
      </c>
      <c r="CC7" s="2">
        <v>0</v>
      </c>
      <c r="CD7" s="2">
        <v>1</v>
      </c>
      <c r="CE7" s="2">
        <v>0</v>
      </c>
      <c r="CF7" s="2">
        <v>1</v>
      </c>
      <c r="CG7" s="2">
        <v>0</v>
      </c>
      <c r="CH7" s="2">
        <v>0</v>
      </c>
      <c r="CI7" s="2">
        <v>0</v>
      </c>
    </row>
    <row r="8" spans="1:87" x14ac:dyDescent="0.25">
      <c r="B8" s="2" t="s">
        <v>1917</v>
      </c>
      <c r="C8" s="2">
        <v>53</v>
      </c>
      <c r="D8" s="2"/>
      <c r="F8" s="2">
        <v>6</v>
      </c>
      <c r="G8" s="4" t="s">
        <v>167</v>
      </c>
      <c r="H8" s="2" t="s">
        <v>2081</v>
      </c>
      <c r="I8" s="4" t="s">
        <v>2054</v>
      </c>
      <c r="J8" s="4" t="s">
        <v>2051</v>
      </c>
      <c r="M8" s="2" t="s">
        <v>1856</v>
      </c>
      <c r="N8" s="2">
        <v>3</v>
      </c>
      <c r="P8" s="2" t="s">
        <v>1857</v>
      </c>
      <c r="Q8" s="2">
        <v>3</v>
      </c>
      <c r="S8" s="2" t="s">
        <v>1766</v>
      </c>
      <c r="T8" s="2" t="s">
        <v>38</v>
      </c>
      <c r="U8" s="2" t="s">
        <v>39</v>
      </c>
      <c r="V8" s="5">
        <v>57.8</v>
      </c>
      <c r="X8" s="2">
        <v>6</v>
      </c>
      <c r="Y8" s="4" t="s">
        <v>548</v>
      </c>
      <c r="Z8" s="2" t="s">
        <v>1929</v>
      </c>
      <c r="AA8" s="4" t="s">
        <v>2055</v>
      </c>
      <c r="AB8" s="4" t="s">
        <v>2051</v>
      </c>
      <c r="AD8" s="2" t="s">
        <v>1811</v>
      </c>
      <c r="AE8" s="2" t="s">
        <v>12</v>
      </c>
      <c r="AF8" s="2" t="s">
        <v>13</v>
      </c>
      <c r="AG8" s="2">
        <v>63.8</v>
      </c>
      <c r="AI8" s="2"/>
      <c r="AJ8" s="2" t="s">
        <v>1917</v>
      </c>
      <c r="AK8" s="2">
        <v>3</v>
      </c>
      <c r="AL8" s="2"/>
      <c r="AN8" s="2">
        <v>6</v>
      </c>
      <c r="AO8" s="4" t="s">
        <v>548</v>
      </c>
      <c r="AP8" s="2" t="s">
        <v>1929</v>
      </c>
      <c r="AQ8" s="4" t="s">
        <v>2055</v>
      </c>
      <c r="AR8" s="4" t="s">
        <v>2051</v>
      </c>
      <c r="AS8" s="4"/>
      <c r="AT8" s="2" t="s">
        <v>1901</v>
      </c>
      <c r="AU8" s="2">
        <v>0.86499999999999999</v>
      </c>
      <c r="AV8" s="2" t="s">
        <v>1869</v>
      </c>
      <c r="AW8" s="2">
        <v>2.0649999999999999</v>
      </c>
      <c r="AY8" s="2" t="s">
        <v>1869</v>
      </c>
      <c r="AZ8" s="6">
        <v>0.36992999999999998</v>
      </c>
      <c r="BA8" s="6">
        <v>-0.10899</v>
      </c>
      <c r="BB8" s="6">
        <v>0.10449</v>
      </c>
      <c r="BC8" s="6">
        <v>5.1499999999999997E-2</v>
      </c>
      <c r="BE8" s="2">
        <v>544</v>
      </c>
      <c r="BF8" s="4" t="s">
        <v>697</v>
      </c>
      <c r="BG8" s="2" t="s">
        <v>2460</v>
      </c>
      <c r="BH8" s="2">
        <v>2.3160745230000002</v>
      </c>
      <c r="BI8" s="2">
        <v>6</v>
      </c>
      <c r="BK8" s="16" t="s">
        <v>1929</v>
      </c>
      <c r="BL8" s="2">
        <v>1</v>
      </c>
      <c r="BM8" s="2">
        <v>0</v>
      </c>
      <c r="BN8" s="2">
        <v>1</v>
      </c>
      <c r="BO8" s="2">
        <v>0</v>
      </c>
      <c r="BP8" s="2">
        <v>1</v>
      </c>
      <c r="BQ8" s="2">
        <v>0</v>
      </c>
      <c r="BR8" s="2">
        <v>1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1</v>
      </c>
      <c r="BY8" s="2">
        <v>0</v>
      </c>
      <c r="BZ8" s="2">
        <v>1</v>
      </c>
      <c r="CA8" s="2">
        <v>0</v>
      </c>
      <c r="CB8" s="2">
        <v>0</v>
      </c>
      <c r="CC8" s="2">
        <v>1</v>
      </c>
      <c r="CD8" s="2">
        <v>1</v>
      </c>
      <c r="CE8" s="2">
        <v>0</v>
      </c>
      <c r="CF8" s="2">
        <v>1</v>
      </c>
      <c r="CG8" s="2">
        <v>1</v>
      </c>
      <c r="CH8" s="2">
        <v>0</v>
      </c>
      <c r="CI8" s="2">
        <v>0</v>
      </c>
    </row>
    <row r="9" spans="1:87" ht="14.4" thickBot="1" x14ac:dyDescent="0.3">
      <c r="A9" s="2" t="s">
        <v>1909</v>
      </c>
      <c r="B9" s="2" t="s">
        <v>1918</v>
      </c>
      <c r="C9" s="2">
        <v>139</v>
      </c>
      <c r="D9" s="2">
        <v>227</v>
      </c>
      <c r="F9" s="2">
        <v>7</v>
      </c>
      <c r="G9" s="4" t="s">
        <v>168</v>
      </c>
      <c r="H9" s="2" t="s">
        <v>2082</v>
      </c>
      <c r="I9" s="4" t="s">
        <v>2054</v>
      </c>
      <c r="J9" s="4" t="s">
        <v>2051</v>
      </c>
      <c r="L9" s="11"/>
      <c r="M9" s="11" t="s">
        <v>1858</v>
      </c>
      <c r="N9" s="11">
        <v>4</v>
      </c>
      <c r="O9" s="11"/>
      <c r="P9" s="11"/>
      <c r="Q9" s="11"/>
      <c r="S9" s="2" t="s">
        <v>1767</v>
      </c>
      <c r="T9" s="2" t="s">
        <v>40</v>
      </c>
      <c r="U9" s="2" t="s">
        <v>41</v>
      </c>
      <c r="V9" s="5">
        <v>58.2</v>
      </c>
      <c r="X9" s="2">
        <v>7</v>
      </c>
      <c r="Y9" s="4" t="s">
        <v>679</v>
      </c>
      <c r="Z9" s="2" t="s">
        <v>1930</v>
      </c>
      <c r="AA9" s="4" t="s">
        <v>2056</v>
      </c>
      <c r="AB9" s="4" t="s">
        <v>2051</v>
      </c>
      <c r="AD9" s="2" t="s">
        <v>1812</v>
      </c>
      <c r="AE9" s="2" t="s">
        <v>14</v>
      </c>
      <c r="AF9" s="2" t="s">
        <v>15</v>
      </c>
      <c r="AG9" s="2">
        <v>57.1</v>
      </c>
      <c r="AI9" s="2" t="s">
        <v>1909</v>
      </c>
      <c r="AJ9" s="2" t="s">
        <v>1918</v>
      </c>
      <c r="AK9" s="2">
        <v>12</v>
      </c>
      <c r="AL9" s="2">
        <v>25</v>
      </c>
      <c r="AN9" s="2">
        <v>7</v>
      </c>
      <c r="AO9" s="4" t="s">
        <v>679</v>
      </c>
      <c r="AP9" s="2" t="s">
        <v>1930</v>
      </c>
      <c r="AQ9" s="4" t="s">
        <v>2056</v>
      </c>
      <c r="AR9" s="4" t="s">
        <v>2051</v>
      </c>
      <c r="AS9" s="4"/>
      <c r="AT9" s="2" t="s">
        <v>1902</v>
      </c>
      <c r="AU9" s="2">
        <v>0.73699999999999999</v>
      </c>
      <c r="AV9" s="2" t="s">
        <v>1870</v>
      </c>
      <c r="AW9" s="2">
        <v>2.0819999999999999</v>
      </c>
      <c r="AY9" s="2" t="s">
        <v>1870</v>
      </c>
      <c r="AZ9" s="6">
        <v>0.36180000000000001</v>
      </c>
      <c r="BA9" s="6">
        <v>-0.13868</v>
      </c>
      <c r="BB9" s="6">
        <v>9.1270000000000004E-2</v>
      </c>
      <c r="BC9" s="6">
        <v>2.4230000000000002E-2</v>
      </c>
      <c r="BE9" s="2">
        <v>920</v>
      </c>
      <c r="BF9" s="4" t="s">
        <v>1073</v>
      </c>
      <c r="BG9" s="2" t="s">
        <v>2770</v>
      </c>
      <c r="BH9" s="2">
        <v>2.2849202790000001</v>
      </c>
      <c r="BI9" s="2">
        <v>7</v>
      </c>
      <c r="BK9" s="16" t="s">
        <v>2402</v>
      </c>
      <c r="BL9" s="2">
        <v>1</v>
      </c>
      <c r="BM9" s="2">
        <v>0</v>
      </c>
      <c r="BN9" s="2">
        <v>1</v>
      </c>
      <c r="BO9" s="2">
        <v>0</v>
      </c>
      <c r="BP9" s="2">
        <v>1</v>
      </c>
      <c r="BQ9" s="2">
        <v>0</v>
      </c>
      <c r="BR9" s="2">
        <v>0</v>
      </c>
      <c r="BS9" s="2">
        <v>0</v>
      </c>
      <c r="BT9" s="2">
        <v>1</v>
      </c>
      <c r="BU9" s="2">
        <v>0</v>
      </c>
      <c r="BV9" s="2">
        <v>0</v>
      </c>
      <c r="BW9" s="2">
        <v>0</v>
      </c>
      <c r="BX9" s="2">
        <v>1</v>
      </c>
      <c r="BY9" s="2">
        <v>0</v>
      </c>
      <c r="BZ9" s="2">
        <v>1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1</v>
      </c>
      <c r="CG9" s="2">
        <v>1</v>
      </c>
      <c r="CH9" s="2">
        <v>0</v>
      </c>
      <c r="CI9" s="2">
        <v>0</v>
      </c>
    </row>
    <row r="10" spans="1:87" x14ac:dyDescent="0.25">
      <c r="B10" s="2" t="s">
        <v>1919</v>
      </c>
      <c r="C10" s="2">
        <v>55</v>
      </c>
      <c r="D10" s="2"/>
      <c r="F10" s="2">
        <v>8</v>
      </c>
      <c r="G10" s="4" t="s">
        <v>169</v>
      </c>
      <c r="H10" s="2" t="s">
        <v>2081</v>
      </c>
      <c r="I10" s="4" t="s">
        <v>2054</v>
      </c>
      <c r="J10" s="4" t="s">
        <v>2051</v>
      </c>
      <c r="L10" s="23" t="s">
        <v>3177</v>
      </c>
      <c r="M10" s="23"/>
      <c r="N10" s="23"/>
      <c r="O10" s="23"/>
      <c r="P10" s="23"/>
      <c r="Q10" s="23"/>
      <c r="S10" s="2" t="s">
        <v>1768</v>
      </c>
      <c r="T10" s="2" t="s">
        <v>6</v>
      </c>
      <c r="U10" s="2" t="s">
        <v>7</v>
      </c>
      <c r="V10" s="5">
        <v>67.599999999999994</v>
      </c>
      <c r="X10" s="2">
        <v>8</v>
      </c>
      <c r="Y10" s="4" t="s">
        <v>680</v>
      </c>
      <c r="Z10" s="2" t="s">
        <v>1931</v>
      </c>
      <c r="AA10" s="4" t="s">
        <v>2056</v>
      </c>
      <c r="AB10" s="4" t="s">
        <v>2051</v>
      </c>
      <c r="AD10" s="2" t="s">
        <v>1818</v>
      </c>
      <c r="AE10" s="2" t="s">
        <v>16</v>
      </c>
      <c r="AF10" s="2" t="s">
        <v>17</v>
      </c>
      <c r="AG10" s="2">
        <v>60</v>
      </c>
      <c r="AI10" s="2"/>
      <c r="AJ10" s="2" t="s">
        <v>1919</v>
      </c>
      <c r="AK10" s="2">
        <v>8</v>
      </c>
      <c r="AL10" s="2"/>
      <c r="AN10" s="2">
        <v>8</v>
      </c>
      <c r="AO10" s="4" t="s">
        <v>680</v>
      </c>
      <c r="AP10" s="2" t="s">
        <v>1931</v>
      </c>
      <c r="AQ10" s="4" t="s">
        <v>2056</v>
      </c>
      <c r="AR10" s="4" t="s">
        <v>2051</v>
      </c>
      <c r="AS10" s="4"/>
      <c r="AT10" s="2" t="s">
        <v>1903</v>
      </c>
      <c r="AU10" s="2">
        <v>0.94</v>
      </c>
      <c r="AV10" s="2" t="s">
        <v>1906</v>
      </c>
      <c r="AW10" s="2">
        <v>2.0510000000000002</v>
      </c>
      <c r="AY10" s="2" t="s">
        <v>1871</v>
      </c>
      <c r="AZ10" s="6">
        <v>0.32522000000000001</v>
      </c>
      <c r="BA10" s="6">
        <v>-0.19120000000000001</v>
      </c>
      <c r="BB10" s="6">
        <v>0.12864999999999999</v>
      </c>
      <c r="BC10" s="6">
        <v>1.8440000000000002E-2</v>
      </c>
      <c r="BE10" s="2">
        <v>921</v>
      </c>
      <c r="BF10" s="4" t="s">
        <v>1074</v>
      </c>
      <c r="BG10" s="2" t="s">
        <v>2078</v>
      </c>
      <c r="BH10" s="2">
        <v>2.1230412780000001</v>
      </c>
      <c r="BI10" s="2">
        <v>8</v>
      </c>
      <c r="BK10" s="16" t="s">
        <v>3182</v>
      </c>
      <c r="BL10" s="2">
        <v>1</v>
      </c>
      <c r="BM10" s="2">
        <v>0</v>
      </c>
      <c r="BN10" s="2">
        <v>0</v>
      </c>
      <c r="BO10" s="2">
        <v>0</v>
      </c>
      <c r="BP10" s="2">
        <v>1</v>
      </c>
      <c r="BQ10" s="2">
        <v>0</v>
      </c>
      <c r="BR10" s="2">
        <v>1</v>
      </c>
      <c r="BS10" s="2">
        <v>0</v>
      </c>
      <c r="BT10" s="2">
        <v>1</v>
      </c>
      <c r="BU10" s="2">
        <v>0</v>
      </c>
      <c r="BV10" s="2">
        <v>0</v>
      </c>
      <c r="BW10" s="2">
        <v>0</v>
      </c>
      <c r="BX10" s="2">
        <v>1</v>
      </c>
      <c r="BY10" s="2">
        <v>0</v>
      </c>
      <c r="BZ10" s="2">
        <v>1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1</v>
      </c>
      <c r="CG10" s="2">
        <v>1</v>
      </c>
      <c r="CH10" s="2">
        <v>0</v>
      </c>
      <c r="CI10" s="2">
        <v>0</v>
      </c>
    </row>
    <row r="11" spans="1:87" x14ac:dyDescent="0.25">
      <c r="B11" s="2" t="s">
        <v>1920</v>
      </c>
      <c r="C11" s="2">
        <v>33</v>
      </c>
      <c r="D11" s="2"/>
      <c r="F11" s="2">
        <v>9</v>
      </c>
      <c r="G11" s="4" t="s">
        <v>170</v>
      </c>
      <c r="H11" s="2" t="s">
        <v>2083</v>
      </c>
      <c r="I11" s="4" t="s">
        <v>2054</v>
      </c>
      <c r="J11" s="4" t="s">
        <v>2051</v>
      </c>
      <c r="L11" s="24"/>
      <c r="M11" s="24"/>
      <c r="N11" s="24"/>
      <c r="O11" s="24"/>
      <c r="P11" s="24"/>
      <c r="Q11" s="24"/>
      <c r="S11" s="2" t="s">
        <v>1769</v>
      </c>
      <c r="T11" s="2" t="s">
        <v>8</v>
      </c>
      <c r="U11" s="2" t="s">
        <v>9</v>
      </c>
      <c r="V11" s="5">
        <v>58.8</v>
      </c>
      <c r="X11" s="2">
        <v>9</v>
      </c>
      <c r="Y11" s="4" t="s">
        <v>688</v>
      </c>
      <c r="Z11" s="2" t="s">
        <v>1930</v>
      </c>
      <c r="AA11" s="4" t="s">
        <v>2056</v>
      </c>
      <c r="AB11" s="4" t="s">
        <v>2051</v>
      </c>
      <c r="AD11" s="2" t="s">
        <v>1819</v>
      </c>
      <c r="AE11" s="2" t="s">
        <v>18</v>
      </c>
      <c r="AF11" s="2" t="s">
        <v>19</v>
      </c>
      <c r="AG11" s="2">
        <v>57.1</v>
      </c>
      <c r="AI11" s="2"/>
      <c r="AJ11" s="2" t="s">
        <v>1920</v>
      </c>
      <c r="AK11" s="2">
        <v>5</v>
      </c>
      <c r="AL11" s="2"/>
      <c r="AN11" s="2">
        <v>9</v>
      </c>
      <c r="AO11" s="4" t="s">
        <v>688</v>
      </c>
      <c r="AP11" s="2" t="s">
        <v>1930</v>
      </c>
      <c r="AQ11" s="4" t="s">
        <v>2056</v>
      </c>
      <c r="AR11" s="4" t="s">
        <v>2051</v>
      </c>
      <c r="AS11" s="4"/>
      <c r="AT11" s="2" t="s">
        <v>1904</v>
      </c>
      <c r="AU11" s="2">
        <v>1.0980000000000001</v>
      </c>
      <c r="AV11" s="2" t="s">
        <v>1872</v>
      </c>
      <c r="AW11" s="2">
        <v>2.036</v>
      </c>
      <c r="AY11" s="2" t="s">
        <v>1906</v>
      </c>
      <c r="AZ11" s="6">
        <v>0.30690000000000001</v>
      </c>
      <c r="BA11" s="6">
        <v>0.44524000000000002</v>
      </c>
      <c r="BB11" s="6">
        <v>-8.0829999999999999E-2</v>
      </c>
      <c r="BC11" s="6">
        <v>-0.10587000000000001</v>
      </c>
      <c r="BE11" s="2">
        <v>548</v>
      </c>
      <c r="BF11" s="4" t="s">
        <v>701</v>
      </c>
      <c r="BG11" s="2" t="s">
        <v>2463</v>
      </c>
      <c r="BH11" s="2">
        <v>2.1075532620000001</v>
      </c>
      <c r="BI11" s="2">
        <v>9</v>
      </c>
      <c r="BK11" s="16" t="s">
        <v>2402</v>
      </c>
      <c r="BL11" s="2">
        <v>0</v>
      </c>
      <c r="BM11" s="2">
        <v>0</v>
      </c>
      <c r="BN11" s="2">
        <v>1</v>
      </c>
      <c r="BO11" s="2">
        <v>0</v>
      </c>
      <c r="BP11" s="2">
        <v>0</v>
      </c>
      <c r="BQ11" s="2">
        <v>0</v>
      </c>
      <c r="BR11" s="2">
        <v>1</v>
      </c>
      <c r="BS11" s="2">
        <v>0</v>
      </c>
      <c r="BT11" s="2">
        <v>1</v>
      </c>
      <c r="BU11" s="2">
        <v>0</v>
      </c>
      <c r="BV11" s="2">
        <v>1</v>
      </c>
      <c r="BW11" s="2">
        <v>0</v>
      </c>
      <c r="BX11" s="2">
        <v>1</v>
      </c>
      <c r="BY11" s="2">
        <v>0</v>
      </c>
      <c r="BZ11" s="2">
        <v>1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1</v>
      </c>
      <c r="CG11" s="2">
        <v>1</v>
      </c>
      <c r="CH11" s="2">
        <v>0</v>
      </c>
      <c r="CI11" s="2">
        <v>0</v>
      </c>
    </row>
    <row r="12" spans="1:87" x14ac:dyDescent="0.25">
      <c r="A12" s="2" t="s">
        <v>1910</v>
      </c>
      <c r="B12" s="2" t="s">
        <v>1921</v>
      </c>
      <c r="C12" s="2">
        <v>393</v>
      </c>
      <c r="D12" s="2">
        <v>720</v>
      </c>
      <c r="F12" s="2">
        <v>10</v>
      </c>
      <c r="G12" s="4" t="s">
        <v>171</v>
      </c>
      <c r="H12" s="2" t="s">
        <v>2084</v>
      </c>
      <c r="I12" s="4" t="s">
        <v>2054</v>
      </c>
      <c r="J12" s="4" t="s">
        <v>2051</v>
      </c>
      <c r="S12" s="2" t="s">
        <v>1770</v>
      </c>
      <c r="T12" s="2" t="s">
        <v>42</v>
      </c>
      <c r="U12" s="2" t="s">
        <v>43</v>
      </c>
      <c r="V12" s="5">
        <v>68.599999999999994</v>
      </c>
      <c r="X12" s="2">
        <v>10</v>
      </c>
      <c r="Y12" s="4" t="s">
        <v>805</v>
      </c>
      <c r="Z12" s="2" t="s">
        <v>1932</v>
      </c>
      <c r="AA12" s="4" t="s">
        <v>2057</v>
      </c>
      <c r="AB12" s="4" t="s">
        <v>2051</v>
      </c>
      <c r="AD12" s="2" t="s">
        <v>1821</v>
      </c>
      <c r="AE12" s="2" t="s">
        <v>20</v>
      </c>
      <c r="AF12" s="2" t="s">
        <v>21</v>
      </c>
      <c r="AG12" s="2">
        <v>57.8</v>
      </c>
      <c r="AI12" s="2" t="s">
        <v>1910</v>
      </c>
      <c r="AJ12" s="2" t="s">
        <v>1921</v>
      </c>
      <c r="AK12" s="2">
        <v>30</v>
      </c>
      <c r="AL12" s="2">
        <v>63</v>
      </c>
      <c r="AN12" s="2">
        <v>10</v>
      </c>
      <c r="AO12" s="4" t="s">
        <v>805</v>
      </c>
      <c r="AP12" s="2" t="s">
        <v>1932</v>
      </c>
      <c r="AQ12" s="4" t="s">
        <v>2057</v>
      </c>
      <c r="AR12" s="4" t="s">
        <v>2051</v>
      </c>
      <c r="AS12" s="4"/>
      <c r="AT12" s="2" t="s">
        <v>1905</v>
      </c>
      <c r="AU12" s="2">
        <v>1.069</v>
      </c>
      <c r="AV12" s="2" t="s">
        <v>1873</v>
      </c>
      <c r="AW12" s="2">
        <v>2.0219999999999998</v>
      </c>
      <c r="AY12" s="2" t="s">
        <v>1872</v>
      </c>
      <c r="AZ12" s="6">
        <v>0.19611999999999999</v>
      </c>
      <c r="BA12" s="6">
        <v>0.45545999999999998</v>
      </c>
      <c r="BB12" s="6">
        <v>0.59660999999999997</v>
      </c>
      <c r="BC12" s="6">
        <v>-1.124E-2</v>
      </c>
      <c r="BE12" s="2">
        <v>545</v>
      </c>
      <c r="BF12" s="4" t="s">
        <v>698</v>
      </c>
      <c r="BG12" s="2" t="s">
        <v>2461</v>
      </c>
      <c r="BH12" s="2">
        <v>2.1051936029999996</v>
      </c>
      <c r="BI12" s="2">
        <v>10</v>
      </c>
      <c r="BK12" s="16" t="s">
        <v>2555</v>
      </c>
      <c r="BL12" s="2">
        <v>1</v>
      </c>
      <c r="BM12" s="2">
        <v>0</v>
      </c>
      <c r="BN12" s="2">
        <v>1</v>
      </c>
      <c r="BO12" s="2">
        <v>0</v>
      </c>
      <c r="BP12" s="2">
        <v>0</v>
      </c>
      <c r="BQ12" s="2">
        <v>0</v>
      </c>
      <c r="BR12" s="2">
        <v>1</v>
      </c>
      <c r="BS12" s="2">
        <v>0</v>
      </c>
      <c r="BT12" s="2">
        <v>1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1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1</v>
      </c>
      <c r="CG12" s="2">
        <v>1</v>
      </c>
      <c r="CH12" s="2">
        <v>0</v>
      </c>
      <c r="CI12" s="2">
        <v>0</v>
      </c>
    </row>
    <row r="13" spans="1:87" ht="14.4" thickBot="1" x14ac:dyDescent="0.3">
      <c r="B13" s="2" t="s">
        <v>1922</v>
      </c>
      <c r="C13" s="2">
        <v>253</v>
      </c>
      <c r="D13" s="2"/>
      <c r="F13" s="2">
        <v>11</v>
      </c>
      <c r="G13" s="4" t="s">
        <v>172</v>
      </c>
      <c r="H13" s="2" t="s">
        <v>2083</v>
      </c>
      <c r="I13" s="4" t="s">
        <v>2054</v>
      </c>
      <c r="J13" s="4" t="s">
        <v>2051</v>
      </c>
      <c r="M13" s="21"/>
      <c r="N13" s="21"/>
      <c r="O13" s="21"/>
      <c r="P13" s="21"/>
      <c r="Q13" s="21"/>
      <c r="R13" s="21"/>
      <c r="S13" s="2" t="s">
        <v>1771</v>
      </c>
      <c r="T13" s="2" t="s">
        <v>44</v>
      </c>
      <c r="U13" s="2" t="s">
        <v>45</v>
      </c>
      <c r="V13" s="5">
        <v>61.9</v>
      </c>
      <c r="X13" s="2">
        <v>11</v>
      </c>
      <c r="Y13" s="4" t="s">
        <v>1073</v>
      </c>
      <c r="Z13" s="2" t="s">
        <v>1933</v>
      </c>
      <c r="AA13" s="4" t="s">
        <v>2055</v>
      </c>
      <c r="AB13" s="4" t="s">
        <v>2051</v>
      </c>
      <c r="AD13" s="2" t="s">
        <v>1781</v>
      </c>
      <c r="AE13" s="2" t="s">
        <v>22</v>
      </c>
      <c r="AF13" s="2" t="s">
        <v>23</v>
      </c>
      <c r="AG13" s="2">
        <v>49</v>
      </c>
      <c r="AI13" s="2"/>
      <c r="AJ13" s="2" t="s">
        <v>1922</v>
      </c>
      <c r="AK13" s="2">
        <v>23</v>
      </c>
      <c r="AL13" s="2"/>
      <c r="AN13" s="2">
        <v>11</v>
      </c>
      <c r="AO13" s="4" t="s">
        <v>1073</v>
      </c>
      <c r="AP13" s="2" t="s">
        <v>1933</v>
      </c>
      <c r="AQ13" s="4" t="s">
        <v>2055</v>
      </c>
      <c r="AR13" s="4" t="s">
        <v>2051</v>
      </c>
      <c r="AS13" s="4"/>
      <c r="AT13" s="11" t="s">
        <v>1865</v>
      </c>
      <c r="AU13" s="11">
        <v>1.9830000000000001</v>
      </c>
      <c r="AV13" s="11" t="s">
        <v>1874</v>
      </c>
      <c r="AW13" s="11">
        <v>2.0009999999999999</v>
      </c>
      <c r="AY13" s="2" t="s">
        <v>1873</v>
      </c>
      <c r="AZ13" s="6">
        <v>0.34364</v>
      </c>
      <c r="BA13" s="6">
        <v>0.40459000000000001</v>
      </c>
      <c r="BB13" s="6">
        <v>-0.10827000000000001</v>
      </c>
      <c r="BC13" s="6">
        <v>-0.22542000000000001</v>
      </c>
      <c r="BE13" s="2">
        <v>1082</v>
      </c>
      <c r="BF13" s="4" t="s">
        <v>1235</v>
      </c>
      <c r="BG13" s="2" t="s">
        <v>1935</v>
      </c>
      <c r="BH13" s="2">
        <v>1.9403416889999998</v>
      </c>
      <c r="BI13" s="2">
        <v>11</v>
      </c>
      <c r="BK13" s="16" t="s">
        <v>2770</v>
      </c>
      <c r="BL13" s="2">
        <v>1</v>
      </c>
      <c r="BM13" s="2">
        <v>0</v>
      </c>
      <c r="BN13" s="2">
        <v>1</v>
      </c>
      <c r="BO13" s="2">
        <v>0</v>
      </c>
      <c r="BP13" s="2">
        <v>0</v>
      </c>
      <c r="BQ13" s="2">
        <v>1</v>
      </c>
      <c r="BR13" s="2">
        <v>0</v>
      </c>
      <c r="BS13" s="2">
        <v>0</v>
      </c>
      <c r="BT13" s="2">
        <v>1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1</v>
      </c>
      <c r="CA13" s="2">
        <v>0</v>
      </c>
      <c r="CB13" s="2">
        <v>0</v>
      </c>
      <c r="CC13" s="2">
        <v>0</v>
      </c>
      <c r="CD13" s="2">
        <v>1</v>
      </c>
      <c r="CE13" s="2">
        <v>0</v>
      </c>
      <c r="CF13" s="2">
        <v>1</v>
      </c>
      <c r="CG13" s="2">
        <v>1</v>
      </c>
      <c r="CH13" s="2">
        <v>0</v>
      </c>
      <c r="CI13" s="2">
        <v>0</v>
      </c>
    </row>
    <row r="14" spans="1:87" x14ac:dyDescent="0.25">
      <c r="B14" s="2" t="s">
        <v>1923</v>
      </c>
      <c r="C14" s="2">
        <v>74</v>
      </c>
      <c r="D14" s="2"/>
      <c r="F14" s="2">
        <v>12</v>
      </c>
      <c r="G14" s="4" t="s">
        <v>173</v>
      </c>
      <c r="H14" s="2" t="s">
        <v>2080</v>
      </c>
      <c r="I14" s="4" t="s">
        <v>2054</v>
      </c>
      <c r="J14" s="4" t="s">
        <v>2051</v>
      </c>
      <c r="M14" s="21"/>
      <c r="N14" s="21"/>
      <c r="O14" s="21"/>
      <c r="P14" s="21"/>
      <c r="Q14" s="21"/>
      <c r="R14" s="21"/>
      <c r="S14" s="2" t="s">
        <v>1772</v>
      </c>
      <c r="T14" s="2" t="s">
        <v>46</v>
      </c>
      <c r="U14" s="2" t="s">
        <v>47</v>
      </c>
      <c r="V14" s="5">
        <v>63</v>
      </c>
      <c r="X14" s="2">
        <v>12</v>
      </c>
      <c r="Y14" s="4" t="s">
        <v>1234</v>
      </c>
      <c r="Z14" s="2" t="s">
        <v>1934</v>
      </c>
      <c r="AA14" s="4" t="s">
        <v>2056</v>
      </c>
      <c r="AB14" s="4" t="s">
        <v>2051</v>
      </c>
      <c r="AD14" s="2" t="s">
        <v>1826</v>
      </c>
      <c r="AE14" s="2" t="s">
        <v>24</v>
      </c>
      <c r="AF14" s="2" t="s">
        <v>25</v>
      </c>
      <c r="AG14" s="2">
        <v>61.8</v>
      </c>
      <c r="AI14" s="2"/>
      <c r="AJ14" s="2" t="s">
        <v>1923</v>
      </c>
      <c r="AK14" s="2">
        <v>10</v>
      </c>
      <c r="AL14" s="2"/>
      <c r="AN14" s="2">
        <v>12</v>
      </c>
      <c r="AO14" s="4" t="s">
        <v>1234</v>
      </c>
      <c r="AP14" s="2" t="s">
        <v>1934</v>
      </c>
      <c r="AQ14" s="4" t="s">
        <v>2056</v>
      </c>
      <c r="AR14" s="4" t="s">
        <v>2051</v>
      </c>
      <c r="AS14" s="4"/>
      <c r="AT14" s="23" t="s">
        <v>3179</v>
      </c>
      <c r="AU14" s="23"/>
      <c r="AV14" s="23"/>
      <c r="AW14" s="23"/>
      <c r="AY14" s="2" t="s">
        <v>1874</v>
      </c>
      <c r="AZ14" s="6">
        <v>-0.24143999999999999</v>
      </c>
      <c r="BA14" s="6">
        <v>-7.1859999999999993E-2</v>
      </c>
      <c r="BB14" s="6">
        <v>0.71965000000000001</v>
      </c>
      <c r="BC14" s="6">
        <v>0.26966000000000001</v>
      </c>
      <c r="BE14" s="2">
        <v>789</v>
      </c>
      <c r="BF14" s="4" t="s">
        <v>942</v>
      </c>
      <c r="BG14" s="2" t="s">
        <v>1993</v>
      </c>
      <c r="BH14" s="2">
        <v>1.9300446719999997</v>
      </c>
      <c r="BI14" s="2">
        <v>12</v>
      </c>
      <c r="BK14" s="16" t="s">
        <v>3183</v>
      </c>
      <c r="BL14" s="2">
        <v>1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1</v>
      </c>
      <c r="BU14" s="2">
        <v>0</v>
      </c>
      <c r="BV14" s="2">
        <v>1</v>
      </c>
      <c r="BW14" s="2">
        <v>0</v>
      </c>
      <c r="BX14" s="2">
        <v>0</v>
      </c>
      <c r="BY14" s="2">
        <v>0</v>
      </c>
      <c r="BZ14" s="2">
        <v>1</v>
      </c>
      <c r="CA14" s="2">
        <v>0</v>
      </c>
      <c r="CB14" s="2">
        <v>0</v>
      </c>
      <c r="CC14" s="2">
        <v>1</v>
      </c>
      <c r="CD14" s="2">
        <v>0</v>
      </c>
      <c r="CE14" s="2">
        <v>0</v>
      </c>
      <c r="CF14" s="2">
        <v>1</v>
      </c>
      <c r="CG14" s="2">
        <v>0</v>
      </c>
      <c r="CH14" s="2">
        <v>0</v>
      </c>
      <c r="CI14" s="2">
        <v>0</v>
      </c>
    </row>
    <row r="15" spans="1:87" x14ac:dyDescent="0.25">
      <c r="A15" s="2" t="s">
        <v>1911</v>
      </c>
      <c r="B15" s="2" t="s">
        <v>1911</v>
      </c>
      <c r="C15" s="2">
        <v>25</v>
      </c>
      <c r="D15" s="2">
        <v>25</v>
      </c>
      <c r="F15" s="2">
        <v>13</v>
      </c>
      <c r="G15" s="4" t="s">
        <v>174</v>
      </c>
      <c r="H15" s="2" t="s">
        <v>2085</v>
      </c>
      <c r="I15" s="4" t="s">
        <v>2054</v>
      </c>
      <c r="J15" s="4" t="s">
        <v>2051</v>
      </c>
      <c r="S15" s="2" t="s">
        <v>1773</v>
      </c>
      <c r="T15" s="2" t="s">
        <v>48</v>
      </c>
      <c r="U15" s="2" t="s">
        <v>49</v>
      </c>
      <c r="V15" s="5">
        <v>61</v>
      </c>
      <c r="X15" s="2">
        <v>13</v>
      </c>
      <c r="Y15" s="4" t="s">
        <v>1235</v>
      </c>
      <c r="Z15" s="2" t="s">
        <v>1935</v>
      </c>
      <c r="AA15" s="4" t="s">
        <v>2056</v>
      </c>
      <c r="AB15" s="4" t="s">
        <v>2051</v>
      </c>
      <c r="AD15" s="2" t="s">
        <v>1787</v>
      </c>
      <c r="AE15" s="2" t="s">
        <v>26</v>
      </c>
      <c r="AF15" s="2" t="s">
        <v>27</v>
      </c>
      <c r="AG15" s="2">
        <v>65.2</v>
      </c>
      <c r="AI15" s="2" t="s">
        <v>1911</v>
      </c>
      <c r="AJ15" s="2" t="s">
        <v>1911</v>
      </c>
      <c r="AK15" s="2">
        <v>5</v>
      </c>
      <c r="AL15" s="2">
        <v>5</v>
      </c>
      <c r="AN15" s="2">
        <v>13</v>
      </c>
      <c r="AO15" s="4" t="s">
        <v>1235</v>
      </c>
      <c r="AP15" s="2" t="s">
        <v>1935</v>
      </c>
      <c r="AQ15" s="4" t="s">
        <v>2056</v>
      </c>
      <c r="AR15" s="4" t="s">
        <v>2051</v>
      </c>
      <c r="AS15" s="4"/>
      <c r="AT15" s="24"/>
      <c r="AU15" s="24"/>
      <c r="AV15" s="24"/>
      <c r="AW15" s="24"/>
      <c r="AY15" s="3" t="s">
        <v>1875</v>
      </c>
      <c r="AZ15" s="3">
        <v>4.95</v>
      </c>
      <c r="BA15" s="3">
        <v>1.631</v>
      </c>
      <c r="BB15" s="3">
        <v>1.1599999999999999</v>
      </c>
      <c r="BC15" s="3">
        <v>1.1120000000000001</v>
      </c>
      <c r="BE15" s="2">
        <v>1053</v>
      </c>
      <c r="BF15" s="4" t="s">
        <v>1206</v>
      </c>
      <c r="BG15" s="2" t="s">
        <v>2845</v>
      </c>
      <c r="BH15" s="2">
        <v>1.9093852710000001</v>
      </c>
      <c r="BI15" s="2">
        <v>13</v>
      </c>
      <c r="BK15" s="16" t="s">
        <v>3184</v>
      </c>
      <c r="BL15" s="2">
        <v>1</v>
      </c>
      <c r="BM15" s="2">
        <v>0</v>
      </c>
      <c r="BN15" s="2">
        <v>0</v>
      </c>
      <c r="BO15" s="2">
        <v>0</v>
      </c>
      <c r="BP15" s="2">
        <v>1</v>
      </c>
      <c r="BQ15" s="2">
        <v>0</v>
      </c>
      <c r="BR15" s="2">
        <v>0</v>
      </c>
      <c r="BS15" s="2">
        <v>0</v>
      </c>
      <c r="BT15" s="2">
        <v>1</v>
      </c>
      <c r="BU15" s="2">
        <v>0</v>
      </c>
      <c r="BV15" s="2">
        <v>0</v>
      </c>
      <c r="BW15" s="2">
        <v>0</v>
      </c>
      <c r="BX15" s="2">
        <v>1</v>
      </c>
      <c r="BY15" s="2">
        <v>0</v>
      </c>
      <c r="BZ15" s="2">
        <v>1</v>
      </c>
      <c r="CA15" s="2">
        <v>0</v>
      </c>
      <c r="CB15" s="2">
        <v>0</v>
      </c>
      <c r="CC15" s="2">
        <v>1</v>
      </c>
      <c r="CD15" s="2">
        <v>1</v>
      </c>
      <c r="CE15" s="2">
        <v>0</v>
      </c>
      <c r="CF15" s="2">
        <v>1</v>
      </c>
      <c r="CG15" s="2">
        <v>1</v>
      </c>
      <c r="CH15" s="2">
        <v>0</v>
      </c>
      <c r="CI15" s="2">
        <v>0</v>
      </c>
    </row>
    <row r="16" spans="1:87" ht="14.4" thickBot="1" x14ac:dyDescent="0.3">
      <c r="A16" s="11" t="s">
        <v>1758</v>
      </c>
      <c r="B16" s="11"/>
      <c r="C16" s="11">
        <v>1582</v>
      </c>
      <c r="D16" s="11">
        <v>1582</v>
      </c>
      <c r="F16" s="2">
        <v>14</v>
      </c>
      <c r="G16" s="4" t="s">
        <v>175</v>
      </c>
      <c r="H16" s="2" t="s">
        <v>2086</v>
      </c>
      <c r="I16" s="4" t="s">
        <v>2054</v>
      </c>
      <c r="J16" s="4" t="s">
        <v>2051</v>
      </c>
      <c r="S16" s="2" t="s">
        <v>1774</v>
      </c>
      <c r="T16" s="2" t="s">
        <v>50</v>
      </c>
      <c r="U16" s="2" t="s">
        <v>51</v>
      </c>
      <c r="V16" s="5">
        <v>61</v>
      </c>
      <c r="X16" s="2">
        <v>14</v>
      </c>
      <c r="Y16" s="4" t="s">
        <v>1237</v>
      </c>
      <c r="Z16" s="2" t="s">
        <v>1936</v>
      </c>
      <c r="AA16" s="4" t="s">
        <v>2056</v>
      </c>
      <c r="AB16" s="4" t="s">
        <v>2051</v>
      </c>
      <c r="AD16" s="2" t="s">
        <v>1839</v>
      </c>
      <c r="AE16" s="2" t="s">
        <v>28</v>
      </c>
      <c r="AF16" s="2" t="s">
        <v>29</v>
      </c>
      <c r="AG16" s="2">
        <v>55.6</v>
      </c>
      <c r="AI16" s="11" t="s">
        <v>1758</v>
      </c>
      <c r="AJ16" s="11"/>
      <c r="AK16" s="11">
        <v>147</v>
      </c>
      <c r="AL16" s="11">
        <v>147</v>
      </c>
      <c r="AN16" s="2">
        <v>14</v>
      </c>
      <c r="AO16" s="4" t="s">
        <v>1237</v>
      </c>
      <c r="AP16" s="2" t="s">
        <v>1936</v>
      </c>
      <c r="AQ16" s="4" t="s">
        <v>2056</v>
      </c>
      <c r="AR16" s="4" t="s">
        <v>2051</v>
      </c>
      <c r="AS16" s="4"/>
      <c r="AT16" s="24"/>
      <c r="AU16" s="24"/>
      <c r="AV16" s="24"/>
      <c r="AW16" s="24"/>
      <c r="AY16" s="3" t="s">
        <v>1876</v>
      </c>
      <c r="AZ16" s="3">
        <v>41.25</v>
      </c>
      <c r="BA16" s="3">
        <v>13.59</v>
      </c>
      <c r="BB16" s="3">
        <v>9.66</v>
      </c>
      <c r="BC16" s="3">
        <v>9.27</v>
      </c>
      <c r="BE16" s="2">
        <v>1088</v>
      </c>
      <c r="BF16" s="4" t="s">
        <v>1241</v>
      </c>
      <c r="BG16" s="2" t="s">
        <v>1936</v>
      </c>
      <c r="BH16" s="2">
        <v>1.9070061420000002</v>
      </c>
      <c r="BI16" s="2">
        <v>14</v>
      </c>
      <c r="BK16" s="16" t="s">
        <v>3185</v>
      </c>
      <c r="BL16" s="2">
        <v>1</v>
      </c>
      <c r="BM16" s="2">
        <v>0</v>
      </c>
      <c r="BN16" s="2">
        <v>0</v>
      </c>
      <c r="BO16" s="2">
        <v>0</v>
      </c>
      <c r="BP16" s="2">
        <v>1</v>
      </c>
      <c r="BQ16" s="2">
        <v>0</v>
      </c>
      <c r="BR16" s="2">
        <v>0</v>
      </c>
      <c r="BS16" s="2">
        <v>1</v>
      </c>
      <c r="BT16" s="2">
        <v>1</v>
      </c>
      <c r="BU16" s="2">
        <v>0</v>
      </c>
      <c r="BV16" s="2">
        <v>0</v>
      </c>
      <c r="BW16" s="2">
        <v>0</v>
      </c>
      <c r="BX16" s="2">
        <v>0</v>
      </c>
      <c r="BY16" s="2">
        <v>1</v>
      </c>
      <c r="BZ16" s="2">
        <v>1</v>
      </c>
      <c r="CA16" s="2">
        <v>0</v>
      </c>
      <c r="CB16" s="2">
        <v>0</v>
      </c>
      <c r="CC16" s="2">
        <v>1</v>
      </c>
      <c r="CD16" s="2">
        <v>0</v>
      </c>
      <c r="CE16" s="2">
        <v>0</v>
      </c>
      <c r="CF16" s="2">
        <v>1</v>
      </c>
      <c r="CG16" s="2">
        <v>1</v>
      </c>
      <c r="CH16" s="2">
        <v>0</v>
      </c>
      <c r="CI16" s="2">
        <v>1</v>
      </c>
    </row>
    <row r="17" spans="6:87" ht="14.4" thickBot="1" x14ac:dyDescent="0.3">
      <c r="F17" s="2">
        <v>15</v>
      </c>
      <c r="G17" s="4" t="s">
        <v>176</v>
      </c>
      <c r="H17" s="2" t="s">
        <v>2087</v>
      </c>
      <c r="I17" s="4" t="s">
        <v>2054</v>
      </c>
      <c r="J17" s="4" t="s">
        <v>2051</v>
      </c>
      <c r="S17" s="2" t="s">
        <v>1775</v>
      </c>
      <c r="T17" s="2" t="s">
        <v>52</v>
      </c>
      <c r="U17" s="2" t="s">
        <v>53</v>
      </c>
      <c r="V17" s="5">
        <v>63</v>
      </c>
      <c r="X17" s="2">
        <v>15</v>
      </c>
      <c r="Y17" s="4" t="s">
        <v>1337</v>
      </c>
      <c r="Z17" s="2" t="s">
        <v>1937</v>
      </c>
      <c r="AA17" s="4" t="s">
        <v>2056</v>
      </c>
      <c r="AB17" s="4" t="s">
        <v>2051</v>
      </c>
      <c r="AD17" s="11" t="s">
        <v>1840</v>
      </c>
      <c r="AE17" s="11" t="s">
        <v>30</v>
      </c>
      <c r="AF17" s="11" t="s">
        <v>31</v>
      </c>
      <c r="AG17" s="11">
        <v>57.8</v>
      </c>
      <c r="AN17" s="2">
        <v>15</v>
      </c>
      <c r="AO17" s="4" t="s">
        <v>1337</v>
      </c>
      <c r="AP17" s="2" t="s">
        <v>1937</v>
      </c>
      <c r="AQ17" s="4" t="s">
        <v>2056</v>
      </c>
      <c r="AR17" s="4" t="s">
        <v>2051</v>
      </c>
      <c r="AS17" s="4"/>
      <c r="AT17" s="24"/>
      <c r="AU17" s="24"/>
      <c r="AV17" s="24"/>
      <c r="AW17" s="24"/>
      <c r="AY17" s="12" t="s">
        <v>1877</v>
      </c>
      <c r="AZ17" s="12">
        <v>41.25</v>
      </c>
      <c r="BA17" s="12">
        <v>54.84</v>
      </c>
      <c r="BB17" s="12">
        <v>64.510000000000005</v>
      </c>
      <c r="BC17" s="12">
        <v>73.78</v>
      </c>
      <c r="BE17" s="2">
        <v>413</v>
      </c>
      <c r="BF17" s="4" t="s">
        <v>566</v>
      </c>
      <c r="BG17" s="2" t="s">
        <v>2327</v>
      </c>
      <c r="BH17" s="2">
        <v>1.9034138789999997</v>
      </c>
      <c r="BI17" s="2">
        <v>15</v>
      </c>
      <c r="BK17" s="16" t="s">
        <v>2926</v>
      </c>
      <c r="BL17" s="2">
        <v>1</v>
      </c>
      <c r="BM17" s="2">
        <v>0</v>
      </c>
      <c r="BN17" s="2">
        <v>0</v>
      </c>
      <c r="BO17" s="2">
        <v>0</v>
      </c>
      <c r="BP17" s="2">
        <v>1</v>
      </c>
      <c r="BQ17" s="2">
        <v>0</v>
      </c>
      <c r="BR17" s="2">
        <v>1</v>
      </c>
      <c r="BS17" s="2">
        <v>0</v>
      </c>
      <c r="BT17" s="2">
        <v>1</v>
      </c>
      <c r="BU17" s="2">
        <v>0</v>
      </c>
      <c r="BV17" s="2">
        <v>0</v>
      </c>
      <c r="BW17" s="2">
        <v>0</v>
      </c>
      <c r="BX17" s="2">
        <v>1</v>
      </c>
      <c r="BY17" s="2">
        <v>0</v>
      </c>
      <c r="BZ17" s="2">
        <v>1</v>
      </c>
      <c r="CA17" s="2">
        <v>0</v>
      </c>
      <c r="CB17" s="2">
        <v>0</v>
      </c>
      <c r="CC17" s="2">
        <v>0</v>
      </c>
      <c r="CD17" s="2">
        <v>1</v>
      </c>
      <c r="CE17" s="2">
        <v>0</v>
      </c>
      <c r="CF17" s="2">
        <v>1</v>
      </c>
      <c r="CG17" s="2">
        <v>1</v>
      </c>
      <c r="CH17" s="2">
        <v>0</v>
      </c>
      <c r="CI17" s="2">
        <v>0</v>
      </c>
    </row>
    <row r="18" spans="6:87" x14ac:dyDescent="0.25">
      <c r="F18" s="2">
        <v>16</v>
      </c>
      <c r="G18" s="4" t="s">
        <v>177</v>
      </c>
      <c r="H18" s="2" t="s">
        <v>2088</v>
      </c>
      <c r="I18" s="4" t="s">
        <v>2054</v>
      </c>
      <c r="J18" s="4" t="s">
        <v>2051</v>
      </c>
      <c r="S18" s="2" t="s">
        <v>1776</v>
      </c>
      <c r="T18" s="2" t="s">
        <v>54</v>
      </c>
      <c r="U18" s="2" t="s">
        <v>55</v>
      </c>
      <c r="V18" s="5">
        <v>64</v>
      </c>
      <c r="X18" s="2">
        <v>16</v>
      </c>
      <c r="Y18" s="4" t="s">
        <v>1475</v>
      </c>
      <c r="Z18" s="2" t="s">
        <v>1938</v>
      </c>
      <c r="AA18" s="4" t="s">
        <v>2058</v>
      </c>
      <c r="AB18" s="4" t="s">
        <v>2051</v>
      </c>
      <c r="AN18" s="2">
        <v>16</v>
      </c>
      <c r="AO18" s="4" t="s">
        <v>1475</v>
      </c>
      <c r="AP18" s="2" t="s">
        <v>1938</v>
      </c>
      <c r="AQ18" s="4" t="s">
        <v>2058</v>
      </c>
      <c r="AR18" s="4" t="s">
        <v>2051</v>
      </c>
      <c r="AS18" s="4"/>
      <c r="AT18" s="24"/>
      <c r="AU18" s="24"/>
      <c r="AV18" s="24"/>
      <c r="AW18" s="24"/>
      <c r="AY18" s="25" t="s">
        <v>3180</v>
      </c>
      <c r="AZ18" s="25"/>
      <c r="BA18" s="25"/>
      <c r="BB18" s="25"/>
      <c r="BC18" s="25"/>
      <c r="BE18" s="2">
        <v>1056</v>
      </c>
      <c r="BF18" s="4" t="s">
        <v>1209</v>
      </c>
      <c r="BG18" s="2" t="s">
        <v>2817</v>
      </c>
      <c r="BH18" s="2">
        <v>1.8917786220000001</v>
      </c>
      <c r="BI18" s="2">
        <v>16</v>
      </c>
      <c r="BK18" s="16" t="s">
        <v>3186</v>
      </c>
      <c r="BL18" s="2">
        <v>0</v>
      </c>
      <c r="BM18" s="2">
        <v>0</v>
      </c>
      <c r="BN18" s="2">
        <v>0</v>
      </c>
      <c r="BO18" s="2">
        <v>0</v>
      </c>
      <c r="BP18" s="2">
        <v>1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1</v>
      </c>
      <c r="BY18" s="2">
        <v>0</v>
      </c>
      <c r="BZ18" s="2">
        <v>1</v>
      </c>
      <c r="CA18" s="2">
        <v>0</v>
      </c>
      <c r="CB18" s="2">
        <v>0</v>
      </c>
      <c r="CC18" s="2">
        <v>1</v>
      </c>
      <c r="CD18" s="2">
        <v>1</v>
      </c>
      <c r="CE18" s="2">
        <v>0</v>
      </c>
      <c r="CF18" s="2">
        <v>1</v>
      </c>
      <c r="CG18" s="2">
        <v>1</v>
      </c>
      <c r="CH18" s="2">
        <v>0</v>
      </c>
      <c r="CI18" s="2">
        <v>0</v>
      </c>
    </row>
    <row r="19" spans="6:87" x14ac:dyDescent="0.25">
      <c r="F19" s="2">
        <v>17</v>
      </c>
      <c r="G19" s="4" t="s">
        <v>178</v>
      </c>
      <c r="H19" s="2" t="s">
        <v>2089</v>
      </c>
      <c r="I19" s="4" t="s">
        <v>2054</v>
      </c>
      <c r="J19" s="4" t="s">
        <v>2051</v>
      </c>
      <c r="S19" s="2" t="s">
        <v>1777</v>
      </c>
      <c r="T19" s="2" t="s">
        <v>56</v>
      </c>
      <c r="U19" s="2" t="s">
        <v>57</v>
      </c>
      <c r="V19" s="5">
        <v>59.6</v>
      </c>
      <c r="X19" s="2">
        <v>17</v>
      </c>
      <c r="Y19" s="4" t="s">
        <v>1489</v>
      </c>
      <c r="Z19" s="2" t="s">
        <v>1939</v>
      </c>
      <c r="AA19" s="4" t="s">
        <v>2057</v>
      </c>
      <c r="AB19" s="4" t="s">
        <v>2051</v>
      </c>
      <c r="AN19" s="2">
        <v>17</v>
      </c>
      <c r="AO19" s="4" t="s">
        <v>1489</v>
      </c>
      <c r="AP19" s="2" t="s">
        <v>1939</v>
      </c>
      <c r="AQ19" s="4" t="s">
        <v>2057</v>
      </c>
      <c r="AR19" s="4" t="s">
        <v>2051</v>
      </c>
      <c r="AS19" s="4"/>
      <c r="AT19" s="24"/>
      <c r="AU19" s="24"/>
      <c r="AV19" s="24"/>
      <c r="AW19" s="24"/>
      <c r="AY19" s="26"/>
      <c r="AZ19" s="26"/>
      <c r="BA19" s="26"/>
      <c r="BB19" s="26"/>
      <c r="BC19" s="26"/>
      <c r="BE19" s="2">
        <v>1052</v>
      </c>
      <c r="BF19" s="4" t="s">
        <v>1205</v>
      </c>
      <c r="BG19" s="2" t="s">
        <v>2844</v>
      </c>
      <c r="BH19" s="2">
        <v>1.8879551219999997</v>
      </c>
      <c r="BI19" s="2">
        <v>17</v>
      </c>
      <c r="BK19" s="16" t="s">
        <v>3005</v>
      </c>
      <c r="BL19" s="2">
        <v>0</v>
      </c>
      <c r="BM19" s="2">
        <v>1</v>
      </c>
      <c r="BN19" s="2">
        <v>1</v>
      </c>
      <c r="BO19" s="2">
        <v>0</v>
      </c>
      <c r="BP19" s="2">
        <v>1</v>
      </c>
      <c r="BQ19" s="2">
        <v>0</v>
      </c>
      <c r="BR19" s="2">
        <v>1</v>
      </c>
      <c r="BS19" s="2">
        <v>0</v>
      </c>
      <c r="BT19" s="2">
        <v>1</v>
      </c>
      <c r="BU19" s="2">
        <v>0</v>
      </c>
      <c r="BV19" s="2">
        <v>0</v>
      </c>
      <c r="BW19" s="2">
        <v>1</v>
      </c>
      <c r="BX19" s="2">
        <v>0</v>
      </c>
      <c r="BY19" s="2">
        <v>0</v>
      </c>
      <c r="BZ19" s="2">
        <v>1</v>
      </c>
      <c r="CA19" s="2">
        <v>0</v>
      </c>
      <c r="CB19" s="2">
        <v>0</v>
      </c>
      <c r="CC19" s="2">
        <v>1</v>
      </c>
      <c r="CD19" s="2">
        <v>1</v>
      </c>
      <c r="CE19" s="2">
        <v>0</v>
      </c>
      <c r="CF19" s="2">
        <v>1</v>
      </c>
      <c r="CG19" s="2">
        <v>1</v>
      </c>
      <c r="CH19" s="2">
        <v>0</v>
      </c>
      <c r="CI19" s="2">
        <v>1</v>
      </c>
    </row>
    <row r="20" spans="6:87" x14ac:dyDescent="0.25">
      <c r="F20" s="2">
        <v>18</v>
      </c>
      <c r="G20" s="4" t="s">
        <v>179</v>
      </c>
      <c r="H20" s="2" t="s">
        <v>2090</v>
      </c>
      <c r="I20" s="4" t="s">
        <v>2054</v>
      </c>
      <c r="J20" s="4" t="s">
        <v>2051</v>
      </c>
      <c r="S20" s="2" t="s">
        <v>1778</v>
      </c>
      <c r="T20" s="2" t="s">
        <v>58</v>
      </c>
      <c r="U20" s="2" t="s">
        <v>59</v>
      </c>
      <c r="V20" s="5">
        <v>62.6</v>
      </c>
      <c r="X20" s="2">
        <v>18</v>
      </c>
      <c r="Y20" s="4" t="s">
        <v>1584</v>
      </c>
      <c r="Z20" s="2" t="s">
        <v>1940</v>
      </c>
      <c r="AA20" s="4" t="s">
        <v>2058</v>
      </c>
      <c r="AB20" s="4" t="s">
        <v>2051</v>
      </c>
      <c r="AN20" s="2">
        <v>18</v>
      </c>
      <c r="AO20" s="4" t="s">
        <v>1584</v>
      </c>
      <c r="AP20" s="2" t="s">
        <v>1940</v>
      </c>
      <c r="AQ20" s="4" t="s">
        <v>2058</v>
      </c>
      <c r="AR20" s="4" t="s">
        <v>2051</v>
      </c>
      <c r="AS20" s="4"/>
      <c r="AT20" s="24"/>
      <c r="AU20" s="24"/>
      <c r="AV20" s="24"/>
      <c r="AW20" s="24"/>
      <c r="AY20" s="26"/>
      <c r="AZ20" s="26"/>
      <c r="BA20" s="26"/>
      <c r="BB20" s="26"/>
      <c r="BC20" s="26"/>
      <c r="BE20" s="2">
        <v>539</v>
      </c>
      <c r="BF20" s="4" t="s">
        <v>692</v>
      </c>
      <c r="BG20" s="2" t="s">
        <v>2456</v>
      </c>
      <c r="BH20" s="2">
        <v>1.8635404740000001</v>
      </c>
      <c r="BI20" s="2">
        <v>18</v>
      </c>
      <c r="BK20" s="16" t="s">
        <v>2095</v>
      </c>
      <c r="BL20" s="2">
        <v>1</v>
      </c>
      <c r="BM20" s="2">
        <v>0</v>
      </c>
      <c r="BN20" s="2">
        <v>1</v>
      </c>
      <c r="BO20" s="2">
        <v>0</v>
      </c>
      <c r="BP20" s="2">
        <v>0</v>
      </c>
      <c r="BQ20" s="2">
        <v>0</v>
      </c>
      <c r="BR20" s="2">
        <v>1</v>
      </c>
      <c r="BS20" s="2">
        <v>0</v>
      </c>
      <c r="BT20" s="2">
        <v>1</v>
      </c>
      <c r="BU20" s="2">
        <v>0</v>
      </c>
      <c r="BV20" s="2">
        <v>0</v>
      </c>
      <c r="BW20" s="2">
        <v>1</v>
      </c>
      <c r="BX20" s="2">
        <v>1</v>
      </c>
      <c r="BY20" s="2">
        <v>0</v>
      </c>
      <c r="BZ20" s="2">
        <v>1</v>
      </c>
      <c r="CA20" s="2">
        <v>0</v>
      </c>
      <c r="CB20" s="2">
        <v>0</v>
      </c>
      <c r="CC20" s="2">
        <v>1</v>
      </c>
      <c r="CD20" s="2">
        <v>1</v>
      </c>
      <c r="CE20" s="2">
        <v>0</v>
      </c>
      <c r="CF20" s="2">
        <v>1</v>
      </c>
      <c r="CG20" s="2">
        <v>1</v>
      </c>
      <c r="CH20" s="2">
        <v>0</v>
      </c>
      <c r="CI20" s="2">
        <v>0</v>
      </c>
    </row>
    <row r="21" spans="6:87" x14ac:dyDescent="0.25">
      <c r="F21" s="2">
        <v>19</v>
      </c>
      <c r="G21" s="4" t="s">
        <v>180</v>
      </c>
      <c r="H21" s="2" t="s">
        <v>1924</v>
      </c>
      <c r="I21" s="4" t="s">
        <v>2054</v>
      </c>
      <c r="J21" s="4" t="s">
        <v>2051</v>
      </c>
      <c r="S21" s="2" t="s">
        <v>1779</v>
      </c>
      <c r="T21" s="2" t="s">
        <v>60</v>
      </c>
      <c r="U21" s="2" t="s">
        <v>61</v>
      </c>
      <c r="V21" s="5">
        <v>60.2</v>
      </c>
      <c r="X21" s="2">
        <v>19</v>
      </c>
      <c r="Y21" s="4" t="s">
        <v>1653</v>
      </c>
      <c r="Z21" s="2" t="s">
        <v>1941</v>
      </c>
      <c r="AA21" s="4" t="s">
        <v>2058</v>
      </c>
      <c r="AB21" s="4" t="s">
        <v>2051</v>
      </c>
      <c r="AN21" s="2">
        <v>19</v>
      </c>
      <c r="AO21" s="4" t="s">
        <v>1653</v>
      </c>
      <c r="AP21" s="2" t="s">
        <v>1941</v>
      </c>
      <c r="AQ21" s="4" t="s">
        <v>2058</v>
      </c>
      <c r="AR21" s="4" t="s">
        <v>2051</v>
      </c>
      <c r="AS21" s="4"/>
      <c r="AY21" s="7"/>
      <c r="AZ21" s="7"/>
      <c r="BA21" s="7"/>
      <c r="BB21" s="7"/>
      <c r="BC21" s="7"/>
      <c r="BE21" s="2">
        <v>1081</v>
      </c>
      <c r="BF21" s="4" t="s">
        <v>1234</v>
      </c>
      <c r="BG21" s="2" t="s">
        <v>1934</v>
      </c>
      <c r="BH21" s="2">
        <v>1.8583805850000004</v>
      </c>
      <c r="BI21" s="2">
        <v>19</v>
      </c>
      <c r="BK21" s="16" t="s">
        <v>3119</v>
      </c>
      <c r="BL21" s="2">
        <v>1</v>
      </c>
      <c r="BM21" s="2">
        <v>0</v>
      </c>
      <c r="BN21" s="2">
        <v>1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1</v>
      </c>
      <c r="CA21" s="2">
        <v>0</v>
      </c>
      <c r="CB21" s="2">
        <v>0</v>
      </c>
      <c r="CC21" s="2">
        <v>0</v>
      </c>
      <c r="CD21" s="2">
        <v>1</v>
      </c>
      <c r="CE21" s="2">
        <v>0</v>
      </c>
      <c r="CF21" s="2">
        <v>1</v>
      </c>
      <c r="CG21" s="2">
        <v>1</v>
      </c>
      <c r="CH21" s="2">
        <v>0</v>
      </c>
      <c r="CI21" s="2">
        <v>0</v>
      </c>
    </row>
    <row r="22" spans="6:87" ht="14.4" thickBot="1" x14ac:dyDescent="0.3">
      <c r="F22" s="2">
        <v>20</v>
      </c>
      <c r="G22" s="4" t="s">
        <v>181</v>
      </c>
      <c r="H22" s="2" t="s">
        <v>2091</v>
      </c>
      <c r="I22" s="4" t="s">
        <v>2054</v>
      </c>
      <c r="J22" s="4" t="s">
        <v>2051</v>
      </c>
      <c r="S22" s="2" t="s">
        <v>1780</v>
      </c>
      <c r="T22" s="2" t="s">
        <v>62</v>
      </c>
      <c r="U22" s="2" t="s">
        <v>63</v>
      </c>
      <c r="V22" s="5">
        <v>62.6</v>
      </c>
      <c r="X22" s="11">
        <v>20</v>
      </c>
      <c r="Y22" s="13" t="s">
        <v>1690</v>
      </c>
      <c r="Z22" s="11" t="s">
        <v>1942</v>
      </c>
      <c r="AA22" s="13" t="s">
        <v>2059</v>
      </c>
      <c r="AB22" s="13" t="s">
        <v>2051</v>
      </c>
      <c r="AN22" s="2">
        <v>20</v>
      </c>
      <c r="AO22" s="4" t="s">
        <v>1690</v>
      </c>
      <c r="AP22" s="2" t="s">
        <v>1942</v>
      </c>
      <c r="AQ22" s="4" t="s">
        <v>2059</v>
      </c>
      <c r="AR22" s="4" t="s">
        <v>2051</v>
      </c>
      <c r="AS22" s="4"/>
      <c r="BE22" s="2">
        <v>1089</v>
      </c>
      <c r="BF22" s="4" t="s">
        <v>1242</v>
      </c>
      <c r="BG22" s="2" t="s">
        <v>2815</v>
      </c>
      <c r="BH22" s="2">
        <v>1.8024338009999998</v>
      </c>
      <c r="BI22" s="2">
        <v>20</v>
      </c>
      <c r="BK22" s="16" t="s">
        <v>3127</v>
      </c>
      <c r="BL22" s="2">
        <v>1</v>
      </c>
      <c r="BM22" s="2">
        <v>0</v>
      </c>
      <c r="BN22" s="2">
        <v>1</v>
      </c>
      <c r="BO22" s="2">
        <v>0</v>
      </c>
      <c r="BP22" s="2">
        <v>1</v>
      </c>
      <c r="BQ22" s="2">
        <v>0</v>
      </c>
      <c r="BR22" s="2">
        <v>1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1</v>
      </c>
      <c r="CA22" s="2">
        <v>0</v>
      </c>
      <c r="CB22" s="2">
        <v>0</v>
      </c>
      <c r="CC22" s="2">
        <v>0</v>
      </c>
      <c r="CD22" s="2">
        <v>1</v>
      </c>
      <c r="CE22" s="2">
        <v>0</v>
      </c>
      <c r="CF22" s="2">
        <v>1</v>
      </c>
      <c r="CG22" s="2">
        <v>1</v>
      </c>
      <c r="CH22" s="2">
        <v>1</v>
      </c>
      <c r="CI22" s="2">
        <v>0</v>
      </c>
    </row>
    <row r="23" spans="6:87" x14ac:dyDescent="0.25">
      <c r="F23" s="2">
        <v>21</v>
      </c>
      <c r="G23" s="4" t="s">
        <v>182</v>
      </c>
      <c r="H23" s="2" t="s">
        <v>2080</v>
      </c>
      <c r="I23" s="4" t="s">
        <v>2054</v>
      </c>
      <c r="J23" s="4" t="s">
        <v>2051</v>
      </c>
      <c r="S23" s="2" t="s">
        <v>1781</v>
      </c>
      <c r="T23" s="2" t="s">
        <v>22</v>
      </c>
      <c r="U23" s="2" t="s">
        <v>23</v>
      </c>
      <c r="V23" s="5">
        <v>49</v>
      </c>
      <c r="AN23" s="2">
        <v>21</v>
      </c>
      <c r="AO23" s="4" t="s">
        <v>162</v>
      </c>
      <c r="AP23" s="2" t="s">
        <v>1943</v>
      </c>
      <c r="AQ23" s="4" t="s">
        <v>2054</v>
      </c>
      <c r="AR23" s="4" t="s">
        <v>2051</v>
      </c>
      <c r="AS23" s="4"/>
      <c r="BE23" s="2">
        <v>534</v>
      </c>
      <c r="BF23" s="4" t="s">
        <v>687</v>
      </c>
      <c r="BG23" s="2" t="s">
        <v>2454</v>
      </c>
      <c r="BH23" s="2">
        <v>1.793433501</v>
      </c>
      <c r="BI23" s="2">
        <v>21</v>
      </c>
      <c r="BK23" s="16" t="s">
        <v>2077</v>
      </c>
      <c r="BL23" s="2">
        <v>1</v>
      </c>
      <c r="BM23" s="2">
        <v>0</v>
      </c>
      <c r="BN23" s="2">
        <v>0</v>
      </c>
      <c r="BO23" s="2">
        <v>0</v>
      </c>
      <c r="BP23" s="2">
        <v>1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1</v>
      </c>
      <c r="BY23" s="2">
        <v>0</v>
      </c>
      <c r="BZ23" s="2">
        <v>0</v>
      </c>
      <c r="CA23" s="2">
        <v>0</v>
      </c>
      <c r="CB23" s="2">
        <v>1</v>
      </c>
      <c r="CC23" s="2">
        <v>1</v>
      </c>
      <c r="CD23" s="2">
        <v>0</v>
      </c>
      <c r="CE23" s="2">
        <v>0</v>
      </c>
      <c r="CF23" s="2">
        <v>0</v>
      </c>
      <c r="CG23" s="2">
        <v>1</v>
      </c>
      <c r="CH23" s="2">
        <v>0</v>
      </c>
      <c r="CI23" s="2">
        <v>0</v>
      </c>
    </row>
    <row r="24" spans="6:87" x14ac:dyDescent="0.25">
      <c r="F24" s="2">
        <v>22</v>
      </c>
      <c r="G24" s="4" t="s">
        <v>183</v>
      </c>
      <c r="H24" s="2" t="s">
        <v>2080</v>
      </c>
      <c r="I24" s="4" t="s">
        <v>2054</v>
      </c>
      <c r="J24" s="4" t="s">
        <v>2051</v>
      </c>
      <c r="S24" s="2" t="s">
        <v>1782</v>
      </c>
      <c r="T24" s="2" t="s">
        <v>64</v>
      </c>
      <c r="U24" s="2" t="s">
        <v>65</v>
      </c>
      <c r="V24" s="5">
        <v>61.5</v>
      </c>
      <c r="AN24" s="2">
        <v>22</v>
      </c>
      <c r="AO24" s="4" t="s">
        <v>164</v>
      </c>
      <c r="AP24" s="2" t="s">
        <v>1944</v>
      </c>
      <c r="AQ24" s="4" t="s">
        <v>2054</v>
      </c>
      <c r="AR24" s="4" t="s">
        <v>2051</v>
      </c>
      <c r="AS24" s="4"/>
      <c r="AY24" s="21"/>
      <c r="AZ24" s="21"/>
      <c r="BA24" s="21"/>
      <c r="BB24" s="21"/>
      <c r="BC24" s="21"/>
      <c r="BE24" s="2">
        <v>533</v>
      </c>
      <c r="BF24" s="4" t="s">
        <v>686</v>
      </c>
      <c r="BG24" s="2" t="s">
        <v>2400</v>
      </c>
      <c r="BH24" s="2">
        <v>1.7705747309999997</v>
      </c>
      <c r="BI24" s="2">
        <v>22</v>
      </c>
      <c r="BK24" s="16" t="s">
        <v>2079</v>
      </c>
      <c r="BL24" s="2">
        <v>1</v>
      </c>
      <c r="BM24" s="2">
        <v>0</v>
      </c>
      <c r="BN24" s="2">
        <v>0</v>
      </c>
      <c r="BO24" s="2">
        <v>1</v>
      </c>
      <c r="BP24" s="2">
        <v>1</v>
      </c>
      <c r="BQ24" s="2">
        <v>0</v>
      </c>
      <c r="BR24" s="2">
        <v>0</v>
      </c>
      <c r="BS24" s="2">
        <v>0</v>
      </c>
      <c r="BT24" s="2">
        <v>1</v>
      </c>
      <c r="BU24" s="2">
        <v>0</v>
      </c>
      <c r="BV24" s="2">
        <v>1</v>
      </c>
      <c r="BW24" s="2">
        <v>0</v>
      </c>
      <c r="BX24" s="2">
        <v>1</v>
      </c>
      <c r="BY24" s="2">
        <v>0</v>
      </c>
      <c r="BZ24" s="2">
        <v>1</v>
      </c>
      <c r="CA24" s="2">
        <v>0</v>
      </c>
      <c r="CB24" s="2">
        <v>0</v>
      </c>
      <c r="CC24" s="2">
        <v>1</v>
      </c>
      <c r="CD24" s="2">
        <v>1</v>
      </c>
      <c r="CE24" s="2">
        <v>0</v>
      </c>
      <c r="CF24" s="2">
        <v>1</v>
      </c>
      <c r="CG24" s="2">
        <v>1</v>
      </c>
      <c r="CH24" s="2">
        <v>1</v>
      </c>
      <c r="CI24" s="2">
        <v>0</v>
      </c>
    </row>
    <row r="25" spans="6:87" x14ac:dyDescent="0.25">
      <c r="F25" s="2">
        <v>23</v>
      </c>
      <c r="G25" s="4" t="s">
        <v>184</v>
      </c>
      <c r="H25" s="2" t="s">
        <v>2092</v>
      </c>
      <c r="I25" s="4" t="s">
        <v>2054</v>
      </c>
      <c r="J25" s="4" t="s">
        <v>2051</v>
      </c>
      <c r="S25" s="2" t="s">
        <v>1783</v>
      </c>
      <c r="T25" s="2" t="s">
        <v>66</v>
      </c>
      <c r="U25" s="2" t="s">
        <v>67</v>
      </c>
      <c r="V25" s="5">
        <v>62.8</v>
      </c>
      <c r="AN25" s="2">
        <v>23</v>
      </c>
      <c r="AO25" s="4" t="s">
        <v>166</v>
      </c>
      <c r="AP25" s="2" t="s">
        <v>1945</v>
      </c>
      <c r="AQ25" s="4" t="s">
        <v>2054</v>
      </c>
      <c r="AR25" s="4" t="s">
        <v>2051</v>
      </c>
      <c r="AS25" s="4"/>
      <c r="AT25" s="21"/>
      <c r="AU25" s="21"/>
      <c r="AV25" s="21"/>
      <c r="AW25" s="21"/>
      <c r="AY25" s="21"/>
      <c r="AZ25" s="21"/>
      <c r="BA25" s="21"/>
      <c r="BB25" s="21"/>
      <c r="BC25" s="21"/>
      <c r="BE25" s="2">
        <v>774</v>
      </c>
      <c r="BF25" s="4" t="s">
        <v>927</v>
      </c>
      <c r="BG25" s="2" t="s">
        <v>2674</v>
      </c>
      <c r="BH25" s="2">
        <v>1.7416365570000001</v>
      </c>
      <c r="BI25" s="2">
        <v>23</v>
      </c>
      <c r="BK25" s="16" t="s">
        <v>2081</v>
      </c>
      <c r="BL25" s="2">
        <v>1</v>
      </c>
      <c r="BM25" s="2">
        <v>0</v>
      </c>
      <c r="BN25" s="2">
        <v>0</v>
      </c>
      <c r="BO25" s="2">
        <v>1</v>
      </c>
      <c r="BP25" s="2">
        <v>1</v>
      </c>
      <c r="BQ25" s="2">
        <v>0</v>
      </c>
      <c r="BR25" s="2">
        <v>0</v>
      </c>
      <c r="BS25" s="2">
        <v>0</v>
      </c>
      <c r="BT25" s="2">
        <v>1</v>
      </c>
      <c r="BU25" s="2">
        <v>0</v>
      </c>
      <c r="BV25" s="2">
        <v>1</v>
      </c>
      <c r="BW25" s="2">
        <v>0</v>
      </c>
      <c r="BX25" s="2">
        <v>0</v>
      </c>
      <c r="BY25" s="2">
        <v>0</v>
      </c>
      <c r="BZ25" s="2">
        <v>1</v>
      </c>
      <c r="CA25" s="2">
        <v>0</v>
      </c>
      <c r="CB25" s="2">
        <v>0</v>
      </c>
      <c r="CC25" s="2">
        <v>1</v>
      </c>
      <c r="CD25" s="2">
        <v>0</v>
      </c>
      <c r="CE25" s="2">
        <v>1</v>
      </c>
      <c r="CF25" s="2">
        <v>0</v>
      </c>
      <c r="CG25" s="2">
        <v>0</v>
      </c>
      <c r="CH25" s="2">
        <v>1</v>
      </c>
      <c r="CI25" s="2">
        <v>0</v>
      </c>
    </row>
    <row r="26" spans="6:87" x14ac:dyDescent="0.25">
      <c r="F26" s="2">
        <v>24</v>
      </c>
      <c r="G26" s="4" t="s">
        <v>185</v>
      </c>
      <c r="H26" s="2" t="s">
        <v>2092</v>
      </c>
      <c r="I26" s="4" t="s">
        <v>2054</v>
      </c>
      <c r="J26" s="4" t="s">
        <v>2051</v>
      </c>
      <c r="S26" s="2" t="s">
        <v>1784</v>
      </c>
      <c r="T26" s="2" t="s">
        <v>68</v>
      </c>
      <c r="U26" s="2" t="s">
        <v>69</v>
      </c>
      <c r="V26" s="5">
        <v>64.5</v>
      </c>
      <c r="AN26" s="2">
        <v>24</v>
      </c>
      <c r="AO26" s="4" t="s">
        <v>167</v>
      </c>
      <c r="AP26" s="2" t="s">
        <v>1945</v>
      </c>
      <c r="AQ26" s="4" t="s">
        <v>2054</v>
      </c>
      <c r="AR26" s="4" t="s">
        <v>2051</v>
      </c>
      <c r="AS26" s="4"/>
      <c r="AT26" s="21"/>
      <c r="AU26" s="21"/>
      <c r="AV26" s="21"/>
      <c r="AW26" s="21"/>
      <c r="AY26" s="21"/>
      <c r="AZ26" s="21"/>
      <c r="BA26" s="21"/>
      <c r="BB26" s="21"/>
      <c r="BC26" s="21"/>
      <c r="BE26" s="2">
        <v>402</v>
      </c>
      <c r="BF26" s="4" t="s">
        <v>555</v>
      </c>
      <c r="BG26" s="2" t="s">
        <v>2380</v>
      </c>
      <c r="BH26" s="2">
        <v>1.7360747849999998</v>
      </c>
      <c r="BI26" s="2">
        <v>24</v>
      </c>
      <c r="BK26" s="16" t="s">
        <v>2081</v>
      </c>
      <c r="BL26" s="2">
        <v>1</v>
      </c>
      <c r="BM26" s="2">
        <v>0</v>
      </c>
      <c r="BN26" s="2">
        <v>0</v>
      </c>
      <c r="BO26" s="2">
        <v>1</v>
      </c>
      <c r="BP26" s="2">
        <v>1</v>
      </c>
      <c r="BQ26" s="2">
        <v>0</v>
      </c>
      <c r="BR26" s="2">
        <v>0</v>
      </c>
      <c r="BS26" s="2">
        <v>0</v>
      </c>
      <c r="BT26" s="2">
        <v>1</v>
      </c>
      <c r="BU26" s="2">
        <v>0</v>
      </c>
      <c r="BV26" s="2">
        <v>1</v>
      </c>
      <c r="BW26" s="2">
        <v>0</v>
      </c>
      <c r="BX26" s="2">
        <v>0</v>
      </c>
      <c r="BY26" s="2">
        <v>0</v>
      </c>
      <c r="BZ26" s="2">
        <v>1</v>
      </c>
      <c r="CA26" s="2">
        <v>0</v>
      </c>
      <c r="CB26" s="2">
        <v>0</v>
      </c>
      <c r="CC26" s="2">
        <v>1</v>
      </c>
      <c r="CD26" s="2">
        <v>0</v>
      </c>
      <c r="CE26" s="2">
        <v>0</v>
      </c>
      <c r="CF26" s="2">
        <v>0</v>
      </c>
      <c r="CG26" s="2">
        <v>0</v>
      </c>
      <c r="CH26" s="2">
        <v>1</v>
      </c>
      <c r="CI26" s="2">
        <v>0</v>
      </c>
    </row>
    <row r="27" spans="6:87" x14ac:dyDescent="0.25">
      <c r="F27" s="2">
        <v>25</v>
      </c>
      <c r="G27" s="4" t="s">
        <v>186</v>
      </c>
      <c r="H27" s="2" t="s">
        <v>2093</v>
      </c>
      <c r="I27" s="4" t="s">
        <v>2054</v>
      </c>
      <c r="J27" s="4" t="s">
        <v>2051</v>
      </c>
      <c r="S27" s="2" t="s">
        <v>1785</v>
      </c>
      <c r="T27" s="2" t="s">
        <v>70</v>
      </c>
      <c r="U27" s="2" t="s">
        <v>71</v>
      </c>
      <c r="V27" s="5">
        <v>62.8</v>
      </c>
      <c r="AN27" s="2">
        <v>25</v>
      </c>
      <c r="AO27" s="4" t="s">
        <v>168</v>
      </c>
      <c r="AP27" s="2" t="s">
        <v>1946</v>
      </c>
      <c r="AQ27" s="4" t="s">
        <v>2054</v>
      </c>
      <c r="AR27" s="4" t="s">
        <v>2051</v>
      </c>
      <c r="AS27" s="4"/>
      <c r="AT27" s="21"/>
      <c r="AU27" s="21"/>
      <c r="AV27" s="21"/>
      <c r="AW27" s="21"/>
      <c r="BE27" s="2">
        <v>530</v>
      </c>
      <c r="BF27" s="4" t="s">
        <v>683</v>
      </c>
      <c r="BG27" s="2" t="s">
        <v>2452</v>
      </c>
      <c r="BH27" s="2">
        <v>1.7190534900000001</v>
      </c>
      <c r="BI27" s="2">
        <v>25</v>
      </c>
      <c r="BK27" s="16" t="s">
        <v>2082</v>
      </c>
      <c r="BL27" s="2">
        <v>1</v>
      </c>
      <c r="BM27" s="2">
        <v>0</v>
      </c>
      <c r="BN27" s="2">
        <v>1</v>
      </c>
      <c r="BO27" s="2">
        <v>0</v>
      </c>
      <c r="BP27" s="2">
        <v>1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1</v>
      </c>
      <c r="BW27" s="2">
        <v>0</v>
      </c>
      <c r="BX27" s="2">
        <v>0</v>
      </c>
      <c r="BY27" s="2">
        <v>0</v>
      </c>
      <c r="BZ27" s="2">
        <v>1</v>
      </c>
      <c r="CA27" s="2">
        <v>0</v>
      </c>
      <c r="CB27" s="2">
        <v>0</v>
      </c>
      <c r="CC27" s="2">
        <v>1</v>
      </c>
      <c r="CD27" s="2">
        <v>0</v>
      </c>
      <c r="CE27" s="2">
        <v>0</v>
      </c>
      <c r="CF27" s="2">
        <v>0</v>
      </c>
      <c r="CG27" s="2">
        <v>0</v>
      </c>
      <c r="CH27" s="2">
        <v>1</v>
      </c>
      <c r="CI27" s="2">
        <v>0</v>
      </c>
    </row>
    <row r="28" spans="6:87" x14ac:dyDescent="0.25">
      <c r="F28" s="2">
        <v>26</v>
      </c>
      <c r="G28" s="4" t="s">
        <v>187</v>
      </c>
      <c r="H28" s="2" t="s">
        <v>2094</v>
      </c>
      <c r="I28" s="4" t="s">
        <v>2054</v>
      </c>
      <c r="J28" s="4" t="s">
        <v>2051</v>
      </c>
      <c r="S28" s="2" t="s">
        <v>1786</v>
      </c>
      <c r="T28" s="2" t="s">
        <v>72</v>
      </c>
      <c r="U28" s="2" t="s">
        <v>73</v>
      </c>
      <c r="V28" s="5">
        <v>64.5</v>
      </c>
      <c r="AN28" s="2">
        <v>26</v>
      </c>
      <c r="AO28" s="4" t="s">
        <v>169</v>
      </c>
      <c r="AP28" s="2" t="s">
        <v>1945</v>
      </c>
      <c r="AQ28" s="4" t="s">
        <v>2054</v>
      </c>
      <c r="AR28" s="4" t="s">
        <v>2051</v>
      </c>
      <c r="AS28" s="4"/>
      <c r="AT28" s="21"/>
      <c r="AU28" s="21"/>
      <c r="AV28" s="21"/>
      <c r="AW28" s="21"/>
      <c r="BE28" s="2">
        <v>1051</v>
      </c>
      <c r="BF28" s="4" t="s">
        <v>1204</v>
      </c>
      <c r="BG28" s="2" t="s">
        <v>2843</v>
      </c>
      <c r="BH28" s="2">
        <v>1.7049380549999997</v>
      </c>
      <c r="BI28" s="2">
        <v>26</v>
      </c>
      <c r="BK28" s="16" t="s">
        <v>2081</v>
      </c>
      <c r="BL28" s="2">
        <v>0</v>
      </c>
      <c r="BM28" s="2">
        <v>1</v>
      </c>
      <c r="BN28" s="2">
        <v>1</v>
      </c>
      <c r="BO28" s="2">
        <v>0</v>
      </c>
      <c r="BP28" s="2">
        <v>1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1</v>
      </c>
      <c r="BW28" s="2">
        <v>0</v>
      </c>
      <c r="BX28" s="2">
        <v>1</v>
      </c>
      <c r="BY28" s="2">
        <v>0</v>
      </c>
      <c r="BZ28" s="2">
        <v>1</v>
      </c>
      <c r="CA28" s="2">
        <v>0</v>
      </c>
      <c r="CB28" s="2">
        <v>0</v>
      </c>
      <c r="CC28" s="2">
        <v>1</v>
      </c>
      <c r="CD28" s="2">
        <v>0</v>
      </c>
      <c r="CE28" s="2">
        <v>0</v>
      </c>
      <c r="CF28" s="2">
        <v>1</v>
      </c>
      <c r="CG28" s="2">
        <v>0</v>
      </c>
      <c r="CH28" s="2">
        <v>1</v>
      </c>
      <c r="CI28" s="2">
        <v>0</v>
      </c>
    </row>
    <row r="29" spans="6:87" x14ac:dyDescent="0.25">
      <c r="F29" s="2">
        <v>27</v>
      </c>
      <c r="G29" s="4" t="s">
        <v>188</v>
      </c>
      <c r="H29" s="2" t="s">
        <v>2095</v>
      </c>
      <c r="I29" s="4" t="s">
        <v>2054</v>
      </c>
      <c r="J29" s="4" t="s">
        <v>2051</v>
      </c>
      <c r="S29" s="2" t="s">
        <v>1787</v>
      </c>
      <c r="T29" s="2" t="s">
        <v>26</v>
      </c>
      <c r="U29" s="2" t="s">
        <v>27</v>
      </c>
      <c r="V29" s="5">
        <v>65.2</v>
      </c>
      <c r="AN29" s="2">
        <v>27</v>
      </c>
      <c r="AO29" s="4" t="s">
        <v>170</v>
      </c>
      <c r="AP29" s="2" t="s">
        <v>1947</v>
      </c>
      <c r="AQ29" s="4" t="s">
        <v>2054</v>
      </c>
      <c r="AR29" s="4" t="s">
        <v>2051</v>
      </c>
      <c r="AS29" s="4"/>
      <c r="AT29" s="21"/>
      <c r="AU29" s="21"/>
      <c r="AV29" s="21"/>
      <c r="AW29" s="21"/>
      <c r="BE29" s="2">
        <v>537</v>
      </c>
      <c r="BF29" s="4" t="s">
        <v>690</v>
      </c>
      <c r="BG29" s="2" t="s">
        <v>2455</v>
      </c>
      <c r="BH29" s="2">
        <v>1.690432521</v>
      </c>
      <c r="BI29" s="2">
        <v>27</v>
      </c>
      <c r="BK29" s="16" t="s">
        <v>2083</v>
      </c>
      <c r="BL29" s="2">
        <v>1</v>
      </c>
      <c r="BM29" s="2">
        <v>0</v>
      </c>
      <c r="BN29" s="2">
        <v>1</v>
      </c>
      <c r="BO29" s="2">
        <v>0</v>
      </c>
      <c r="BP29" s="2">
        <v>1</v>
      </c>
      <c r="BQ29" s="2">
        <v>0</v>
      </c>
      <c r="BR29" s="2">
        <v>0</v>
      </c>
      <c r="BS29" s="2">
        <v>0</v>
      </c>
      <c r="BT29" s="2">
        <v>0</v>
      </c>
      <c r="BU29" s="2">
        <v>1</v>
      </c>
      <c r="BV29" s="2">
        <v>0</v>
      </c>
      <c r="BW29" s="2">
        <v>0</v>
      </c>
      <c r="BX29" s="2">
        <v>0</v>
      </c>
      <c r="BY29" s="2">
        <v>0</v>
      </c>
      <c r="BZ29" s="2">
        <v>1</v>
      </c>
      <c r="CA29" s="2">
        <v>1</v>
      </c>
      <c r="CB29" s="2">
        <v>0</v>
      </c>
      <c r="CC29" s="2">
        <v>1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</row>
    <row r="30" spans="6:87" x14ac:dyDescent="0.25">
      <c r="F30" s="2">
        <v>28</v>
      </c>
      <c r="G30" s="4" t="s">
        <v>189</v>
      </c>
      <c r="H30" s="2" t="s">
        <v>2096</v>
      </c>
      <c r="I30" s="4" t="s">
        <v>2054</v>
      </c>
      <c r="J30" s="4" t="s">
        <v>2051</v>
      </c>
      <c r="S30" s="2" t="s">
        <v>1788</v>
      </c>
      <c r="T30" s="2" t="s">
        <v>74</v>
      </c>
      <c r="U30" s="2" t="s">
        <v>75</v>
      </c>
      <c r="V30" s="5">
        <v>60.8</v>
      </c>
      <c r="AN30" s="2">
        <v>28</v>
      </c>
      <c r="AO30" s="4" t="s">
        <v>184</v>
      </c>
      <c r="AP30" s="2" t="s">
        <v>1948</v>
      </c>
      <c r="AQ30" s="4" t="s">
        <v>2054</v>
      </c>
      <c r="AR30" s="4" t="s">
        <v>2051</v>
      </c>
      <c r="AS30" s="4"/>
      <c r="AT30" s="21"/>
      <c r="AU30" s="21"/>
      <c r="AV30" s="21"/>
      <c r="AW30" s="21"/>
      <c r="BE30" s="2">
        <v>389</v>
      </c>
      <c r="BF30" s="4" t="s">
        <v>542</v>
      </c>
      <c r="BG30" s="2" t="s">
        <v>2356</v>
      </c>
      <c r="BH30" s="2">
        <v>1.6873961669999999</v>
      </c>
      <c r="BI30" s="2">
        <v>28</v>
      </c>
      <c r="BK30" s="16" t="s">
        <v>3187</v>
      </c>
      <c r="BL30" s="2">
        <v>0</v>
      </c>
      <c r="BM30" s="2">
        <v>1</v>
      </c>
      <c r="BN30" s="2">
        <v>1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1</v>
      </c>
      <c r="BW30" s="2">
        <v>0</v>
      </c>
      <c r="BX30" s="2">
        <v>0</v>
      </c>
      <c r="BY30" s="2">
        <v>0</v>
      </c>
      <c r="BZ30" s="2">
        <v>1</v>
      </c>
      <c r="CA30" s="2">
        <v>0</v>
      </c>
      <c r="CB30" s="2">
        <v>0</v>
      </c>
      <c r="CC30" s="2">
        <v>1</v>
      </c>
      <c r="CD30" s="2">
        <v>0</v>
      </c>
      <c r="CE30" s="2">
        <v>1</v>
      </c>
      <c r="CF30" s="2">
        <v>0</v>
      </c>
      <c r="CG30" s="2">
        <v>0</v>
      </c>
      <c r="CH30" s="2">
        <v>0</v>
      </c>
      <c r="CI30" s="2">
        <v>0</v>
      </c>
    </row>
    <row r="31" spans="6:87" x14ac:dyDescent="0.25">
      <c r="F31" s="2">
        <v>29</v>
      </c>
      <c r="G31" s="4" t="s">
        <v>190</v>
      </c>
      <c r="H31" s="2" t="s">
        <v>2097</v>
      </c>
      <c r="I31" s="4" t="s">
        <v>2054</v>
      </c>
      <c r="J31" s="4" t="s">
        <v>2051</v>
      </c>
      <c r="S31" s="2" t="s">
        <v>1789</v>
      </c>
      <c r="T31" s="2" t="s">
        <v>76</v>
      </c>
      <c r="U31" s="2" t="s">
        <v>77</v>
      </c>
      <c r="V31" s="5">
        <v>64.5</v>
      </c>
      <c r="AN31" s="2">
        <v>29</v>
      </c>
      <c r="AO31" s="4" t="s">
        <v>185</v>
      </c>
      <c r="AP31" s="2" t="s">
        <v>1948</v>
      </c>
      <c r="AQ31" s="4" t="s">
        <v>2054</v>
      </c>
      <c r="AR31" s="4" t="s">
        <v>2051</v>
      </c>
      <c r="AS31" s="4"/>
      <c r="AT31" s="21"/>
      <c r="AU31" s="21"/>
      <c r="AV31" s="21"/>
      <c r="AW31" s="21"/>
      <c r="BE31" s="2">
        <v>1174</v>
      </c>
      <c r="BF31" s="4" t="s">
        <v>1327</v>
      </c>
      <c r="BG31" s="2" t="s">
        <v>2921</v>
      </c>
      <c r="BH31" s="2">
        <v>1.6716397829999998</v>
      </c>
      <c r="BI31" s="2">
        <v>29</v>
      </c>
      <c r="BK31" s="16" t="s">
        <v>3187</v>
      </c>
      <c r="BL31" s="2">
        <v>1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1</v>
      </c>
      <c r="BV31" s="2">
        <v>1</v>
      </c>
      <c r="BW31" s="2">
        <v>0</v>
      </c>
      <c r="BX31" s="2">
        <v>0</v>
      </c>
      <c r="BY31" s="2">
        <v>0</v>
      </c>
      <c r="BZ31" s="2">
        <v>1</v>
      </c>
      <c r="CA31" s="2">
        <v>0</v>
      </c>
      <c r="CB31" s="2">
        <v>0</v>
      </c>
      <c r="CC31" s="2">
        <v>1</v>
      </c>
      <c r="CD31" s="2">
        <v>0</v>
      </c>
      <c r="CE31" s="2">
        <v>1</v>
      </c>
      <c r="CF31" s="2">
        <v>1</v>
      </c>
      <c r="CG31" s="2">
        <v>0</v>
      </c>
      <c r="CH31" s="2">
        <v>1</v>
      </c>
      <c r="CI31" s="2">
        <v>0</v>
      </c>
    </row>
    <row r="32" spans="6:87" x14ac:dyDescent="0.25">
      <c r="F32" s="2">
        <v>30</v>
      </c>
      <c r="G32" s="4" t="s">
        <v>191</v>
      </c>
      <c r="H32" s="2" t="s">
        <v>2090</v>
      </c>
      <c r="I32" s="4" t="s">
        <v>2054</v>
      </c>
      <c r="J32" s="4" t="s">
        <v>2051</v>
      </c>
      <c r="S32" s="2" t="s">
        <v>1790</v>
      </c>
      <c r="T32" s="2" t="s">
        <v>78</v>
      </c>
      <c r="U32" s="2" t="s">
        <v>79</v>
      </c>
      <c r="V32" s="5">
        <v>57.5</v>
      </c>
      <c r="AN32" s="2">
        <v>30</v>
      </c>
      <c r="AO32" s="4" t="s">
        <v>205</v>
      </c>
      <c r="AP32" s="2" t="s">
        <v>1949</v>
      </c>
      <c r="AQ32" s="4" t="s">
        <v>2054</v>
      </c>
      <c r="AR32" s="4" t="s">
        <v>2051</v>
      </c>
      <c r="AS32" s="4"/>
      <c r="BE32" s="2">
        <v>1361</v>
      </c>
      <c r="BF32" s="4" t="s">
        <v>1519</v>
      </c>
      <c r="BG32" s="2" t="s">
        <v>3027</v>
      </c>
      <c r="BH32" s="2">
        <v>1.6696333469999995</v>
      </c>
      <c r="BI32" s="2">
        <v>30</v>
      </c>
      <c r="BK32" s="16" t="s">
        <v>2107</v>
      </c>
      <c r="BL32" s="2">
        <v>1</v>
      </c>
      <c r="BM32" s="2">
        <v>0</v>
      </c>
      <c r="BN32" s="2">
        <v>0</v>
      </c>
      <c r="BO32" s="2">
        <v>0</v>
      </c>
      <c r="BP32" s="2">
        <v>1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1</v>
      </c>
      <c r="BW32" s="2">
        <v>0</v>
      </c>
      <c r="BX32" s="2">
        <v>0</v>
      </c>
      <c r="BY32" s="2">
        <v>0</v>
      </c>
      <c r="BZ32" s="2">
        <v>1</v>
      </c>
      <c r="CA32" s="2">
        <v>0</v>
      </c>
      <c r="CB32" s="2">
        <v>0</v>
      </c>
      <c r="CC32" s="2">
        <v>1</v>
      </c>
      <c r="CD32" s="2">
        <v>0</v>
      </c>
      <c r="CE32" s="2">
        <v>1</v>
      </c>
      <c r="CF32" s="2">
        <v>1</v>
      </c>
      <c r="CG32" s="2">
        <v>0</v>
      </c>
      <c r="CH32" s="2">
        <v>1</v>
      </c>
      <c r="CI32" s="2">
        <v>0</v>
      </c>
    </row>
    <row r="33" spans="6:87" x14ac:dyDescent="0.25">
      <c r="F33" s="2">
        <v>31</v>
      </c>
      <c r="G33" s="4" t="s">
        <v>192</v>
      </c>
      <c r="H33" s="2" t="s">
        <v>2098</v>
      </c>
      <c r="I33" s="4" t="s">
        <v>2054</v>
      </c>
      <c r="J33" s="4" t="s">
        <v>2051</v>
      </c>
      <c r="S33" s="2" t="s">
        <v>1791</v>
      </c>
      <c r="T33" s="2" t="s">
        <v>80</v>
      </c>
      <c r="U33" s="2" t="s">
        <v>81</v>
      </c>
      <c r="V33" s="5">
        <v>62.8</v>
      </c>
      <c r="AN33" s="2">
        <v>31</v>
      </c>
      <c r="AO33" s="4" t="s">
        <v>206</v>
      </c>
      <c r="AP33" s="2" t="s">
        <v>1950</v>
      </c>
      <c r="AQ33" s="4" t="s">
        <v>2054</v>
      </c>
      <c r="AR33" s="4" t="s">
        <v>2051</v>
      </c>
      <c r="AS33" s="4"/>
      <c r="BE33" s="2">
        <v>360</v>
      </c>
      <c r="BF33" s="4" t="s">
        <v>513</v>
      </c>
      <c r="BG33" s="2" t="s">
        <v>2143</v>
      </c>
      <c r="BH33" s="2">
        <v>1.66584657</v>
      </c>
      <c r="BI33" s="2">
        <v>31</v>
      </c>
      <c r="BK33" s="16" t="s">
        <v>2100</v>
      </c>
      <c r="BL33" s="2">
        <v>1</v>
      </c>
      <c r="BM33" s="2">
        <v>0</v>
      </c>
      <c r="BN33" s="2">
        <v>1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1</v>
      </c>
      <c r="BY33" s="2">
        <v>0</v>
      </c>
      <c r="BZ33" s="2">
        <v>1</v>
      </c>
      <c r="CA33" s="2">
        <v>0</v>
      </c>
      <c r="CB33" s="2">
        <v>0</v>
      </c>
      <c r="CC33" s="2">
        <v>1</v>
      </c>
      <c r="CD33" s="2">
        <v>0</v>
      </c>
      <c r="CE33" s="2">
        <v>1</v>
      </c>
      <c r="CF33" s="2">
        <v>0</v>
      </c>
      <c r="CG33" s="2">
        <v>0</v>
      </c>
      <c r="CH33" s="2">
        <v>0</v>
      </c>
      <c r="CI33" s="2">
        <v>0</v>
      </c>
    </row>
    <row r="34" spans="6:87" x14ac:dyDescent="0.25">
      <c r="F34" s="2">
        <v>32</v>
      </c>
      <c r="G34" s="4" t="s">
        <v>193</v>
      </c>
      <c r="H34" s="2" t="s">
        <v>1925</v>
      </c>
      <c r="I34" s="4" t="s">
        <v>2054</v>
      </c>
      <c r="J34" s="4" t="s">
        <v>2051</v>
      </c>
      <c r="S34" s="2" t="s">
        <v>1792</v>
      </c>
      <c r="T34" s="2" t="s">
        <v>82</v>
      </c>
      <c r="U34" s="2" t="s">
        <v>83</v>
      </c>
      <c r="V34" s="5">
        <v>59.8</v>
      </c>
      <c r="AN34" s="2">
        <v>32</v>
      </c>
      <c r="AO34" s="4" t="s">
        <v>207</v>
      </c>
      <c r="AP34" s="2" t="s">
        <v>1951</v>
      </c>
      <c r="AQ34" s="4" t="s">
        <v>2054</v>
      </c>
      <c r="AR34" s="4" t="s">
        <v>2051</v>
      </c>
      <c r="AS34" s="4"/>
      <c r="BE34" s="2">
        <v>1057</v>
      </c>
      <c r="BF34" s="4" t="s">
        <v>1210</v>
      </c>
      <c r="BG34" s="2" t="s">
        <v>2847</v>
      </c>
      <c r="BH34" s="2">
        <v>1.6525783860000001</v>
      </c>
      <c r="BI34" s="2">
        <v>32</v>
      </c>
      <c r="BK34" s="16" t="s">
        <v>2080</v>
      </c>
      <c r="BL34" s="2">
        <v>1</v>
      </c>
      <c r="BM34" s="2">
        <v>0</v>
      </c>
      <c r="BN34" s="2">
        <v>1</v>
      </c>
      <c r="BO34" s="2">
        <v>0</v>
      </c>
      <c r="BP34" s="2">
        <v>1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1</v>
      </c>
      <c r="BW34" s="2">
        <v>0</v>
      </c>
      <c r="BX34" s="2">
        <v>0</v>
      </c>
      <c r="BY34" s="2">
        <v>0</v>
      </c>
      <c r="BZ34" s="2">
        <v>1</v>
      </c>
      <c r="CA34" s="2">
        <v>0</v>
      </c>
      <c r="CB34" s="2">
        <v>0</v>
      </c>
      <c r="CC34" s="2">
        <v>1</v>
      </c>
      <c r="CD34" s="2">
        <v>0</v>
      </c>
      <c r="CE34" s="2">
        <v>1</v>
      </c>
      <c r="CF34" s="2">
        <v>0</v>
      </c>
      <c r="CG34" s="2">
        <v>0</v>
      </c>
      <c r="CH34" s="2">
        <v>1</v>
      </c>
      <c r="CI34" s="2">
        <v>0</v>
      </c>
    </row>
    <row r="35" spans="6:87" x14ac:dyDescent="0.25">
      <c r="F35" s="2">
        <v>33</v>
      </c>
      <c r="G35" s="4" t="s">
        <v>194</v>
      </c>
      <c r="H35" s="2" t="s">
        <v>2099</v>
      </c>
      <c r="I35" s="4" t="s">
        <v>2054</v>
      </c>
      <c r="J35" s="4" t="s">
        <v>2051</v>
      </c>
      <c r="S35" s="2" t="s">
        <v>1793</v>
      </c>
      <c r="T35" s="2" t="s">
        <v>84</v>
      </c>
      <c r="U35" s="2" t="s">
        <v>85</v>
      </c>
      <c r="V35" s="5">
        <v>60.8</v>
      </c>
      <c r="AN35" s="2">
        <v>33</v>
      </c>
      <c r="AO35" s="4" t="s">
        <v>208</v>
      </c>
      <c r="AP35" s="2" t="s">
        <v>1952</v>
      </c>
      <c r="AQ35" s="4" t="s">
        <v>2054</v>
      </c>
      <c r="AR35" s="4" t="s">
        <v>2051</v>
      </c>
      <c r="AS35" s="4"/>
      <c r="BE35" s="2">
        <v>1059</v>
      </c>
      <c r="BF35" s="4" t="s">
        <v>1212</v>
      </c>
      <c r="BG35" s="2" t="s">
        <v>2849</v>
      </c>
      <c r="BH35" s="2">
        <v>1.641454416</v>
      </c>
      <c r="BI35" s="2">
        <v>33</v>
      </c>
      <c r="BK35" s="16" t="s">
        <v>2108</v>
      </c>
      <c r="BL35" s="2">
        <v>0</v>
      </c>
      <c r="BM35" s="2">
        <v>1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1</v>
      </c>
      <c r="BW35" s="2">
        <v>0</v>
      </c>
      <c r="BX35" s="2">
        <v>0</v>
      </c>
      <c r="BY35" s="2">
        <v>0</v>
      </c>
      <c r="BZ35" s="2">
        <v>1</v>
      </c>
      <c r="CA35" s="2">
        <v>0</v>
      </c>
      <c r="CB35" s="2">
        <v>0</v>
      </c>
      <c r="CC35" s="2">
        <v>1</v>
      </c>
      <c r="CD35" s="2">
        <v>0</v>
      </c>
      <c r="CE35" s="2">
        <v>1</v>
      </c>
      <c r="CF35" s="2">
        <v>0</v>
      </c>
      <c r="CG35" s="2">
        <v>0</v>
      </c>
      <c r="CH35" s="2">
        <v>0</v>
      </c>
      <c r="CI35" s="2">
        <v>0</v>
      </c>
    </row>
    <row r="36" spans="6:87" x14ac:dyDescent="0.25">
      <c r="F36" s="2">
        <v>34</v>
      </c>
      <c r="G36" s="4" t="s">
        <v>195</v>
      </c>
      <c r="H36" s="2" t="s">
        <v>2100</v>
      </c>
      <c r="I36" s="4" t="s">
        <v>2054</v>
      </c>
      <c r="J36" s="4" t="s">
        <v>2051</v>
      </c>
      <c r="S36" s="2" t="s">
        <v>1794</v>
      </c>
      <c r="T36" s="2" t="s">
        <v>86</v>
      </c>
      <c r="U36" s="2" t="s">
        <v>87</v>
      </c>
      <c r="V36" s="5">
        <v>57.8</v>
      </c>
      <c r="AN36" s="2">
        <v>34</v>
      </c>
      <c r="AO36" s="4" t="s">
        <v>211</v>
      </c>
      <c r="AP36" s="2" t="s">
        <v>1953</v>
      </c>
      <c r="AQ36" s="4" t="s">
        <v>2054</v>
      </c>
      <c r="AR36" s="4" t="s">
        <v>2051</v>
      </c>
      <c r="AS36" s="4"/>
      <c r="BE36" s="2">
        <v>1363</v>
      </c>
      <c r="BF36" s="4" t="s">
        <v>1521</v>
      </c>
      <c r="BG36" s="2" t="s">
        <v>2077</v>
      </c>
      <c r="BH36" s="2">
        <v>1.641380853</v>
      </c>
      <c r="BI36" s="2">
        <v>34</v>
      </c>
      <c r="BK36" s="16" t="s">
        <v>2111</v>
      </c>
      <c r="BL36" s="2">
        <v>0</v>
      </c>
      <c r="BM36" s="2">
        <v>1</v>
      </c>
      <c r="BN36" s="2">
        <v>0</v>
      </c>
      <c r="BO36" s="2">
        <v>1</v>
      </c>
      <c r="BP36" s="2">
        <v>1</v>
      </c>
      <c r="BQ36" s="2">
        <v>0</v>
      </c>
      <c r="BR36" s="2">
        <v>1</v>
      </c>
      <c r="BS36" s="2">
        <v>0</v>
      </c>
      <c r="BT36" s="2">
        <v>0</v>
      </c>
      <c r="BU36" s="2">
        <v>0</v>
      </c>
      <c r="BV36" s="2">
        <v>1</v>
      </c>
      <c r="BW36" s="2">
        <v>0</v>
      </c>
      <c r="BX36" s="2">
        <v>1</v>
      </c>
      <c r="BY36" s="2">
        <v>0</v>
      </c>
      <c r="BZ36" s="2">
        <v>1</v>
      </c>
      <c r="CA36" s="2">
        <v>0</v>
      </c>
      <c r="CB36" s="2">
        <v>0</v>
      </c>
      <c r="CC36" s="2">
        <v>1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</row>
    <row r="37" spans="6:87" x14ac:dyDescent="0.25">
      <c r="F37" s="2">
        <v>35</v>
      </c>
      <c r="G37" s="4" t="s">
        <v>196</v>
      </c>
      <c r="H37" s="2" t="s">
        <v>2078</v>
      </c>
      <c r="I37" s="4" t="s">
        <v>2054</v>
      </c>
      <c r="J37" s="4" t="s">
        <v>2051</v>
      </c>
      <c r="S37" s="2" t="s">
        <v>1795</v>
      </c>
      <c r="T37" s="2" t="s">
        <v>88</v>
      </c>
      <c r="U37" s="2" t="s">
        <v>89</v>
      </c>
      <c r="V37" s="5">
        <v>58.5</v>
      </c>
      <c r="AN37" s="2">
        <v>35</v>
      </c>
      <c r="AO37" s="4" t="s">
        <v>212</v>
      </c>
      <c r="AP37" s="2" t="s">
        <v>1954</v>
      </c>
      <c r="AQ37" s="4" t="s">
        <v>2054</v>
      </c>
      <c r="AR37" s="4" t="s">
        <v>2051</v>
      </c>
      <c r="AS37" s="4"/>
      <c r="BE37" s="2">
        <v>186</v>
      </c>
      <c r="BF37" s="4" t="s">
        <v>339</v>
      </c>
      <c r="BG37" s="2" t="s">
        <v>2219</v>
      </c>
      <c r="BH37" s="2">
        <v>1.6359996659999998</v>
      </c>
      <c r="BI37" s="2">
        <v>35</v>
      </c>
      <c r="BK37" s="16" t="s">
        <v>2084</v>
      </c>
      <c r="BL37" s="2">
        <v>0</v>
      </c>
      <c r="BM37" s="2">
        <v>1</v>
      </c>
      <c r="BN37" s="2">
        <v>1</v>
      </c>
      <c r="BO37" s="2">
        <v>0</v>
      </c>
      <c r="BP37" s="2">
        <v>0</v>
      </c>
      <c r="BQ37" s="2">
        <v>0</v>
      </c>
      <c r="BR37" s="2">
        <v>1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1</v>
      </c>
      <c r="BY37" s="2">
        <v>0</v>
      </c>
      <c r="BZ37" s="2">
        <v>1</v>
      </c>
      <c r="CA37" s="2">
        <v>0</v>
      </c>
      <c r="CB37" s="2">
        <v>0</v>
      </c>
      <c r="CC37" s="2">
        <v>1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</row>
    <row r="38" spans="6:87" x14ac:dyDescent="0.25">
      <c r="F38" s="2">
        <v>36</v>
      </c>
      <c r="G38" s="4" t="s">
        <v>197</v>
      </c>
      <c r="H38" s="2" t="s">
        <v>2101</v>
      </c>
      <c r="I38" s="4" t="s">
        <v>2054</v>
      </c>
      <c r="J38" s="4" t="s">
        <v>2051</v>
      </c>
      <c r="S38" s="2" t="s">
        <v>1796</v>
      </c>
      <c r="T38" s="2" t="s">
        <v>90</v>
      </c>
      <c r="U38" s="2" t="s">
        <v>91</v>
      </c>
      <c r="V38" s="5">
        <v>60.8</v>
      </c>
      <c r="AN38" s="2">
        <v>36</v>
      </c>
      <c r="AO38" s="4" t="s">
        <v>232</v>
      </c>
      <c r="AP38" s="2" t="s">
        <v>1955</v>
      </c>
      <c r="AQ38" s="4" t="s">
        <v>2060</v>
      </c>
      <c r="AR38" s="4" t="s">
        <v>2051</v>
      </c>
      <c r="AS38" s="4"/>
      <c r="BE38" s="2">
        <v>358</v>
      </c>
      <c r="BF38" s="4" t="s">
        <v>511</v>
      </c>
      <c r="BG38" s="2" t="s">
        <v>2352</v>
      </c>
      <c r="BH38" s="2">
        <v>1.6341017759999998</v>
      </c>
      <c r="BI38" s="2">
        <v>36</v>
      </c>
      <c r="BK38" s="16" t="s">
        <v>2096</v>
      </c>
      <c r="BL38" s="2">
        <v>1</v>
      </c>
      <c r="BM38" s="2">
        <v>0</v>
      </c>
      <c r="BN38" s="2">
        <v>1</v>
      </c>
      <c r="BO38" s="2">
        <v>0</v>
      </c>
      <c r="BP38" s="2">
        <v>0</v>
      </c>
      <c r="BQ38" s="2">
        <v>0</v>
      </c>
      <c r="BR38" s="2">
        <v>1</v>
      </c>
      <c r="BS38" s="2">
        <v>0</v>
      </c>
      <c r="BT38" s="2">
        <v>0</v>
      </c>
      <c r="BU38" s="2">
        <v>0</v>
      </c>
      <c r="BV38" s="2">
        <v>1</v>
      </c>
      <c r="BW38" s="2">
        <v>0</v>
      </c>
      <c r="BX38" s="2">
        <v>0</v>
      </c>
      <c r="BY38" s="2">
        <v>0</v>
      </c>
      <c r="BZ38" s="2">
        <v>1</v>
      </c>
      <c r="CA38" s="2">
        <v>0</v>
      </c>
      <c r="CB38" s="2">
        <v>0</v>
      </c>
      <c r="CC38" s="2">
        <v>1</v>
      </c>
      <c r="CD38" s="2">
        <v>0</v>
      </c>
      <c r="CE38" s="2">
        <v>0</v>
      </c>
      <c r="CF38" s="2">
        <v>0</v>
      </c>
      <c r="CG38" s="2">
        <v>0</v>
      </c>
      <c r="CH38" s="2">
        <v>1</v>
      </c>
      <c r="CI38" s="2">
        <v>0</v>
      </c>
    </row>
    <row r="39" spans="6:87" x14ac:dyDescent="0.25">
      <c r="F39" s="2">
        <v>37</v>
      </c>
      <c r="G39" s="4" t="s">
        <v>198</v>
      </c>
      <c r="H39" s="2" t="s">
        <v>2102</v>
      </c>
      <c r="I39" s="4" t="s">
        <v>2054</v>
      </c>
      <c r="J39" s="4" t="s">
        <v>2051</v>
      </c>
      <c r="S39" s="2" t="s">
        <v>1797</v>
      </c>
      <c r="T39" s="2" t="s">
        <v>92</v>
      </c>
      <c r="U39" s="2" t="s">
        <v>93</v>
      </c>
      <c r="V39" s="5">
        <v>66.2</v>
      </c>
      <c r="AN39" s="2">
        <v>37</v>
      </c>
      <c r="AO39" s="4" t="s">
        <v>236</v>
      </c>
      <c r="AP39" s="2" t="s">
        <v>1956</v>
      </c>
      <c r="AQ39" s="4" t="s">
        <v>2060</v>
      </c>
      <c r="AR39" s="4" t="s">
        <v>2051</v>
      </c>
      <c r="AS39" s="4"/>
      <c r="BE39" s="2">
        <v>529</v>
      </c>
      <c r="BF39" s="4" t="s">
        <v>682</v>
      </c>
      <c r="BG39" s="2" t="s">
        <v>2402</v>
      </c>
      <c r="BH39" s="2">
        <v>1.6268338919999998</v>
      </c>
      <c r="BI39" s="2">
        <v>37</v>
      </c>
      <c r="BK39" s="16" t="s">
        <v>2099</v>
      </c>
      <c r="BL39" s="2">
        <v>1</v>
      </c>
      <c r="BM39" s="2">
        <v>0</v>
      </c>
      <c r="BN39" s="2">
        <v>1</v>
      </c>
      <c r="BO39" s="2">
        <v>0</v>
      </c>
      <c r="BP39" s="2">
        <v>1</v>
      </c>
      <c r="BQ39" s="2">
        <v>0</v>
      </c>
      <c r="BR39" s="2">
        <v>1</v>
      </c>
      <c r="BS39" s="2">
        <v>0</v>
      </c>
      <c r="BT39" s="2">
        <v>1</v>
      </c>
      <c r="BU39" s="2">
        <v>0</v>
      </c>
      <c r="BV39" s="2">
        <v>1</v>
      </c>
      <c r="BW39" s="2">
        <v>0</v>
      </c>
      <c r="BX39" s="2">
        <v>0</v>
      </c>
      <c r="BY39" s="2">
        <v>0</v>
      </c>
      <c r="BZ39" s="2">
        <v>1</v>
      </c>
      <c r="CA39" s="2">
        <v>0</v>
      </c>
      <c r="CB39" s="2">
        <v>0</v>
      </c>
      <c r="CC39" s="2">
        <v>1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</row>
    <row r="40" spans="6:87" x14ac:dyDescent="0.25">
      <c r="F40" s="2">
        <v>38</v>
      </c>
      <c r="G40" s="4" t="s">
        <v>199</v>
      </c>
      <c r="H40" s="2" t="s">
        <v>1925</v>
      </c>
      <c r="I40" s="4" t="s">
        <v>2054</v>
      </c>
      <c r="J40" s="4" t="s">
        <v>2051</v>
      </c>
      <c r="S40" s="2" t="s">
        <v>1798</v>
      </c>
      <c r="T40" s="2" t="s">
        <v>94</v>
      </c>
      <c r="U40" s="2" t="s">
        <v>95</v>
      </c>
      <c r="V40" s="5">
        <v>61.5</v>
      </c>
      <c r="AN40" s="2">
        <v>38</v>
      </c>
      <c r="AO40" s="4" t="s">
        <v>239</v>
      </c>
      <c r="AP40" s="2" t="s">
        <v>1955</v>
      </c>
      <c r="AQ40" s="4" t="s">
        <v>2060</v>
      </c>
      <c r="AR40" s="4" t="s">
        <v>2051</v>
      </c>
      <c r="AS40" s="4"/>
      <c r="BE40" s="2">
        <v>1407</v>
      </c>
      <c r="BF40" s="4" t="s">
        <v>1565</v>
      </c>
      <c r="BG40" s="2" t="s">
        <v>3061</v>
      </c>
      <c r="BH40" s="2">
        <v>1.6244672129999997</v>
      </c>
      <c r="BI40" s="2">
        <v>38</v>
      </c>
      <c r="BK40" s="16" t="s">
        <v>2096</v>
      </c>
      <c r="BL40" s="2">
        <v>1</v>
      </c>
      <c r="BM40" s="2">
        <v>0</v>
      </c>
      <c r="BN40" s="2">
        <v>1</v>
      </c>
      <c r="BO40" s="2">
        <v>0</v>
      </c>
      <c r="BP40" s="2">
        <v>1</v>
      </c>
      <c r="BQ40" s="2">
        <v>0</v>
      </c>
      <c r="BR40" s="2">
        <v>0</v>
      </c>
      <c r="BS40" s="2">
        <v>0</v>
      </c>
      <c r="BT40" s="2">
        <v>1</v>
      </c>
      <c r="BU40" s="2">
        <v>0</v>
      </c>
      <c r="BV40" s="2">
        <v>1</v>
      </c>
      <c r="BW40" s="2">
        <v>0</v>
      </c>
      <c r="BX40" s="2">
        <v>0</v>
      </c>
      <c r="BY40" s="2">
        <v>0</v>
      </c>
      <c r="BZ40" s="2">
        <v>1</v>
      </c>
      <c r="CA40" s="2">
        <v>0</v>
      </c>
      <c r="CB40" s="2">
        <v>0</v>
      </c>
      <c r="CC40" s="2">
        <v>1</v>
      </c>
      <c r="CD40" s="2">
        <v>1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</row>
    <row r="41" spans="6:87" x14ac:dyDescent="0.25">
      <c r="F41" s="2">
        <v>39</v>
      </c>
      <c r="G41" s="4" t="s">
        <v>200</v>
      </c>
      <c r="H41" s="2" t="s">
        <v>2103</v>
      </c>
      <c r="I41" s="4" t="s">
        <v>2054</v>
      </c>
      <c r="J41" s="4" t="s">
        <v>2051</v>
      </c>
      <c r="S41" s="2" t="s">
        <v>1799</v>
      </c>
      <c r="T41" s="2" t="s">
        <v>96</v>
      </c>
      <c r="U41" s="2" t="s">
        <v>97</v>
      </c>
      <c r="V41" s="5">
        <v>63.5</v>
      </c>
      <c r="AN41" s="2">
        <v>39</v>
      </c>
      <c r="AO41" s="4" t="s">
        <v>246</v>
      </c>
      <c r="AP41" s="2" t="s">
        <v>1957</v>
      </c>
      <c r="AQ41" s="4" t="s">
        <v>2060</v>
      </c>
      <c r="AR41" s="4" t="s">
        <v>2051</v>
      </c>
      <c r="AS41" s="4"/>
      <c r="BE41" s="2">
        <v>394</v>
      </c>
      <c r="BF41" s="4" t="s">
        <v>547</v>
      </c>
      <c r="BG41" s="2" t="s">
        <v>2375</v>
      </c>
      <c r="BH41" s="2">
        <v>1.6140578729999999</v>
      </c>
      <c r="BI41" s="2">
        <v>39</v>
      </c>
      <c r="BK41" s="16" t="s">
        <v>2078</v>
      </c>
      <c r="BL41" s="2">
        <v>1</v>
      </c>
      <c r="BM41" s="2">
        <v>0</v>
      </c>
      <c r="BN41" s="2">
        <v>1</v>
      </c>
      <c r="BO41" s="2">
        <v>0</v>
      </c>
      <c r="BP41" s="2">
        <v>1</v>
      </c>
      <c r="BQ41" s="2">
        <v>0</v>
      </c>
      <c r="BR41" s="2">
        <v>1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1</v>
      </c>
      <c r="BY41" s="2">
        <v>0</v>
      </c>
      <c r="BZ41" s="2">
        <v>1</v>
      </c>
      <c r="CA41" s="2">
        <v>0</v>
      </c>
      <c r="CB41" s="2">
        <v>0</v>
      </c>
      <c r="CC41" s="2">
        <v>1</v>
      </c>
      <c r="CD41" s="2">
        <v>0</v>
      </c>
      <c r="CE41" s="2">
        <v>0</v>
      </c>
      <c r="CF41" s="2">
        <v>0</v>
      </c>
      <c r="CG41" s="2">
        <v>0</v>
      </c>
      <c r="CH41" s="2">
        <v>1</v>
      </c>
      <c r="CI41" s="2">
        <v>0</v>
      </c>
    </row>
    <row r="42" spans="6:87" x14ac:dyDescent="0.25">
      <c r="F42" s="2">
        <v>40</v>
      </c>
      <c r="G42" s="4" t="s">
        <v>201</v>
      </c>
      <c r="H42" s="2" t="s">
        <v>2104</v>
      </c>
      <c r="I42" s="4" t="s">
        <v>2054</v>
      </c>
      <c r="J42" s="4" t="s">
        <v>2051</v>
      </c>
      <c r="S42" s="2" t="s">
        <v>1800</v>
      </c>
      <c r="T42" s="2" t="s">
        <v>98</v>
      </c>
      <c r="U42" s="2" t="s">
        <v>99</v>
      </c>
      <c r="V42" s="5">
        <v>63.2</v>
      </c>
      <c r="AN42" s="2">
        <v>40</v>
      </c>
      <c r="AO42" s="4" t="s">
        <v>248</v>
      </c>
      <c r="AP42" s="2" t="s">
        <v>1956</v>
      </c>
      <c r="AQ42" s="4" t="s">
        <v>2060</v>
      </c>
      <c r="AR42" s="4" t="s">
        <v>2051</v>
      </c>
      <c r="AS42" s="4"/>
      <c r="BE42" s="2">
        <v>1065</v>
      </c>
      <c r="BF42" s="4" t="s">
        <v>1218</v>
      </c>
      <c r="BG42" s="2" t="s">
        <v>2013</v>
      </c>
      <c r="BH42" s="2">
        <v>1.6062617370000001</v>
      </c>
      <c r="BI42" s="2">
        <v>40</v>
      </c>
      <c r="BK42" s="16" t="s">
        <v>2099</v>
      </c>
      <c r="BL42" s="2">
        <v>0</v>
      </c>
      <c r="BM42" s="2">
        <v>0</v>
      </c>
      <c r="BN42" s="2">
        <v>1</v>
      </c>
      <c r="BO42" s="2">
        <v>0</v>
      </c>
      <c r="BP42" s="2">
        <v>0</v>
      </c>
      <c r="BQ42" s="2">
        <v>1</v>
      </c>
      <c r="BR42" s="2">
        <v>0</v>
      </c>
      <c r="BS42" s="2">
        <v>0</v>
      </c>
      <c r="BT42" s="2">
        <v>1</v>
      </c>
      <c r="BU42" s="2">
        <v>0</v>
      </c>
      <c r="BV42" s="2">
        <v>1</v>
      </c>
      <c r="BW42" s="2">
        <v>0</v>
      </c>
      <c r="BX42" s="2">
        <v>0</v>
      </c>
      <c r="BY42" s="2">
        <v>0</v>
      </c>
      <c r="BZ42" s="2">
        <v>1</v>
      </c>
      <c r="CA42" s="2">
        <v>0</v>
      </c>
      <c r="CB42" s="2">
        <v>0</v>
      </c>
      <c r="CC42" s="2">
        <v>1</v>
      </c>
      <c r="CD42" s="2">
        <v>0</v>
      </c>
      <c r="CE42" s="2">
        <v>0</v>
      </c>
      <c r="CF42" s="2">
        <v>0</v>
      </c>
      <c r="CG42" s="2">
        <v>0</v>
      </c>
      <c r="CH42" s="2">
        <v>1</v>
      </c>
      <c r="CI42" s="2">
        <v>0</v>
      </c>
    </row>
    <row r="43" spans="6:87" x14ac:dyDescent="0.25">
      <c r="F43" s="2">
        <v>41</v>
      </c>
      <c r="G43" s="4" t="s">
        <v>202</v>
      </c>
      <c r="H43" s="2" t="s">
        <v>2105</v>
      </c>
      <c r="I43" s="4" t="s">
        <v>2054</v>
      </c>
      <c r="J43" s="4" t="s">
        <v>2051</v>
      </c>
      <c r="S43" s="2" t="s">
        <v>1801</v>
      </c>
      <c r="T43" s="2" t="s">
        <v>10</v>
      </c>
      <c r="U43" s="2" t="s">
        <v>11</v>
      </c>
      <c r="V43" s="5">
        <v>62.2</v>
      </c>
      <c r="AN43" s="2">
        <v>41</v>
      </c>
      <c r="AO43" s="4" t="s">
        <v>262</v>
      </c>
      <c r="AP43" s="2" t="s">
        <v>1958</v>
      </c>
      <c r="AQ43" s="4" t="s">
        <v>2061</v>
      </c>
      <c r="AR43" s="4" t="s">
        <v>2051</v>
      </c>
      <c r="AS43" s="4"/>
      <c r="BE43" s="2">
        <v>783</v>
      </c>
      <c r="BF43" s="4" t="s">
        <v>936</v>
      </c>
      <c r="BG43" s="2" t="s">
        <v>2683</v>
      </c>
      <c r="BH43" s="2">
        <v>1.5840092099999998</v>
      </c>
      <c r="BI43" s="2">
        <v>41</v>
      </c>
      <c r="BK43" s="16" t="s">
        <v>2143</v>
      </c>
      <c r="BL43" s="2">
        <v>0</v>
      </c>
      <c r="BM43" s="2">
        <v>0</v>
      </c>
      <c r="BN43" s="2">
        <v>1</v>
      </c>
      <c r="BO43" s="2">
        <v>0</v>
      </c>
      <c r="BP43" s="2">
        <v>0</v>
      </c>
      <c r="BQ43" s="2">
        <v>0</v>
      </c>
      <c r="BR43" s="2">
        <v>0</v>
      </c>
      <c r="BS43" s="2">
        <v>0</v>
      </c>
      <c r="BT43" s="2">
        <v>1</v>
      </c>
      <c r="BU43" s="2">
        <v>0</v>
      </c>
      <c r="BV43" s="2">
        <v>1</v>
      </c>
      <c r="BW43" s="2">
        <v>0</v>
      </c>
      <c r="BX43" s="2">
        <v>0</v>
      </c>
      <c r="BY43" s="2">
        <v>0</v>
      </c>
      <c r="BZ43" s="2">
        <v>1</v>
      </c>
      <c r="CA43" s="2">
        <v>1</v>
      </c>
      <c r="CB43" s="2">
        <v>0</v>
      </c>
      <c r="CC43" s="2">
        <v>1</v>
      </c>
      <c r="CD43" s="2">
        <v>0</v>
      </c>
      <c r="CE43" s="2">
        <v>0</v>
      </c>
      <c r="CF43" s="2">
        <v>0</v>
      </c>
      <c r="CG43" s="2">
        <v>0</v>
      </c>
      <c r="CH43" s="2">
        <v>1</v>
      </c>
      <c r="CI43" s="2">
        <v>0</v>
      </c>
    </row>
    <row r="44" spans="6:87" x14ac:dyDescent="0.25">
      <c r="F44" s="2">
        <v>42</v>
      </c>
      <c r="G44" s="4" t="s">
        <v>203</v>
      </c>
      <c r="H44" s="2" t="s">
        <v>2106</v>
      </c>
      <c r="I44" s="4" t="s">
        <v>2054</v>
      </c>
      <c r="J44" s="4" t="s">
        <v>2051</v>
      </c>
      <c r="S44" s="2" t="s">
        <v>1802</v>
      </c>
      <c r="T44" s="2" t="s">
        <v>100</v>
      </c>
      <c r="U44" s="2" t="s">
        <v>101</v>
      </c>
      <c r="V44" s="5">
        <v>62.6</v>
      </c>
      <c r="AN44" s="2">
        <v>42</v>
      </c>
      <c r="AO44" s="4" t="s">
        <v>281</v>
      </c>
      <c r="AP44" s="2" t="s">
        <v>1959</v>
      </c>
      <c r="AQ44" s="4" t="s">
        <v>2057</v>
      </c>
      <c r="AR44" s="4" t="s">
        <v>2051</v>
      </c>
      <c r="AS44" s="4"/>
      <c r="BE44" s="2">
        <v>515</v>
      </c>
      <c r="BF44" s="4" t="s">
        <v>668</v>
      </c>
      <c r="BG44" s="2" t="s">
        <v>2443</v>
      </c>
      <c r="BH44" s="2">
        <v>1.5769278390000001</v>
      </c>
      <c r="BI44" s="2">
        <v>42</v>
      </c>
      <c r="BK44" s="16" t="s">
        <v>2162</v>
      </c>
      <c r="BL44" s="2">
        <v>1</v>
      </c>
      <c r="BM44" s="2">
        <v>0</v>
      </c>
      <c r="BN44" s="2">
        <v>1</v>
      </c>
      <c r="BO44" s="2">
        <v>0</v>
      </c>
      <c r="BP44" s="2">
        <v>1</v>
      </c>
      <c r="BQ44" s="2">
        <v>0</v>
      </c>
      <c r="BR44" s="2">
        <v>0</v>
      </c>
      <c r="BS44" s="2">
        <v>0</v>
      </c>
      <c r="BT44" s="2">
        <v>1</v>
      </c>
      <c r="BU44" s="2">
        <v>0</v>
      </c>
      <c r="BV44" s="2">
        <v>1</v>
      </c>
      <c r="BW44" s="2">
        <v>0</v>
      </c>
      <c r="BX44" s="2">
        <v>1</v>
      </c>
      <c r="BY44" s="2">
        <v>0</v>
      </c>
      <c r="BZ44" s="2">
        <v>1</v>
      </c>
      <c r="CA44" s="2">
        <v>0</v>
      </c>
      <c r="CB44" s="2">
        <v>0</v>
      </c>
      <c r="CC44" s="2">
        <v>1</v>
      </c>
      <c r="CD44" s="2">
        <v>0</v>
      </c>
      <c r="CE44" s="2">
        <v>0</v>
      </c>
      <c r="CF44" s="2">
        <v>1</v>
      </c>
      <c r="CG44" s="2">
        <v>1</v>
      </c>
      <c r="CH44" s="2">
        <v>1</v>
      </c>
      <c r="CI44" s="2">
        <v>0</v>
      </c>
    </row>
    <row r="45" spans="6:87" x14ac:dyDescent="0.25">
      <c r="F45" s="2">
        <v>43</v>
      </c>
      <c r="G45" s="4" t="s">
        <v>1883</v>
      </c>
      <c r="H45" s="2" t="s">
        <v>2099</v>
      </c>
      <c r="I45" s="4" t="s">
        <v>2054</v>
      </c>
      <c r="J45" s="4" t="s">
        <v>2051</v>
      </c>
      <c r="S45" s="2" t="s">
        <v>1803</v>
      </c>
      <c r="T45" s="2" t="s">
        <v>102</v>
      </c>
      <c r="U45" s="2" t="s">
        <v>103</v>
      </c>
      <c r="V45" s="5">
        <v>64.400000000000006</v>
      </c>
      <c r="AN45" s="2">
        <v>43</v>
      </c>
      <c r="AO45" s="4" t="s">
        <v>285</v>
      </c>
      <c r="AP45" s="2" t="s">
        <v>1960</v>
      </c>
      <c r="AQ45" s="4" t="s">
        <v>2057</v>
      </c>
      <c r="AR45" s="4" t="s">
        <v>2051</v>
      </c>
      <c r="AS45" s="4"/>
      <c r="BE45" s="2">
        <v>1058</v>
      </c>
      <c r="BF45" s="4" t="s">
        <v>1211</v>
      </c>
      <c r="BG45" s="2" t="s">
        <v>2848</v>
      </c>
      <c r="BH45" s="2">
        <v>1.574413893</v>
      </c>
      <c r="BI45" s="2">
        <v>43</v>
      </c>
      <c r="BK45" s="16" t="s">
        <v>2166</v>
      </c>
      <c r="BL45" s="2">
        <v>1</v>
      </c>
      <c r="BM45" s="2">
        <v>0</v>
      </c>
      <c r="BN45" s="2">
        <v>1</v>
      </c>
      <c r="BO45" s="2">
        <v>0</v>
      </c>
      <c r="BP45" s="2">
        <v>1</v>
      </c>
      <c r="BQ45" s="2">
        <v>0</v>
      </c>
      <c r="BR45" s="2">
        <v>1</v>
      </c>
      <c r="BS45" s="2">
        <v>0</v>
      </c>
      <c r="BT45" s="2">
        <v>0</v>
      </c>
      <c r="BU45" s="2">
        <v>0</v>
      </c>
      <c r="BV45" s="2">
        <v>1</v>
      </c>
      <c r="BW45" s="2">
        <v>0</v>
      </c>
      <c r="BX45" s="2">
        <v>1</v>
      </c>
      <c r="BY45" s="2">
        <v>0</v>
      </c>
      <c r="BZ45" s="2">
        <v>1</v>
      </c>
      <c r="CA45" s="2">
        <v>0</v>
      </c>
      <c r="CB45" s="2">
        <v>0</v>
      </c>
      <c r="CC45" s="2">
        <v>1</v>
      </c>
      <c r="CD45" s="2">
        <v>1</v>
      </c>
      <c r="CE45" s="2">
        <v>0</v>
      </c>
      <c r="CF45" s="2">
        <v>1</v>
      </c>
      <c r="CG45" s="2">
        <v>1</v>
      </c>
      <c r="CH45" s="2">
        <v>0</v>
      </c>
      <c r="CI45" s="2">
        <v>0</v>
      </c>
    </row>
    <row r="46" spans="6:87" x14ac:dyDescent="0.25">
      <c r="F46" s="2">
        <v>44</v>
      </c>
      <c r="G46" s="4" t="s">
        <v>204</v>
      </c>
      <c r="H46" s="2" t="s">
        <v>1926</v>
      </c>
      <c r="I46" s="4" t="s">
        <v>2054</v>
      </c>
      <c r="J46" s="4" t="s">
        <v>2051</v>
      </c>
      <c r="S46" s="2" t="s">
        <v>1804</v>
      </c>
      <c r="T46" s="2" t="s">
        <v>104</v>
      </c>
      <c r="U46" s="2" t="s">
        <v>105</v>
      </c>
      <c r="V46" s="5">
        <v>61.5</v>
      </c>
      <c r="AN46" s="2">
        <v>44</v>
      </c>
      <c r="AO46" s="4" t="s">
        <v>294</v>
      </c>
      <c r="AP46" s="2" t="s">
        <v>1961</v>
      </c>
      <c r="AQ46" s="4" t="s">
        <v>2057</v>
      </c>
      <c r="AR46" s="4" t="s">
        <v>2051</v>
      </c>
      <c r="AS46" s="4"/>
      <c r="BE46" s="2">
        <v>499</v>
      </c>
      <c r="BF46" s="4" t="s">
        <v>652</v>
      </c>
      <c r="BG46" s="2" t="s">
        <v>2430</v>
      </c>
      <c r="BH46" s="2">
        <v>1.563697533</v>
      </c>
      <c r="BI46" s="2">
        <v>44</v>
      </c>
      <c r="BK46" s="16" t="s">
        <v>2175</v>
      </c>
      <c r="BL46" s="2">
        <v>1</v>
      </c>
      <c r="BM46" s="2">
        <v>0</v>
      </c>
      <c r="BN46" s="2">
        <v>1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1</v>
      </c>
      <c r="CA46" s="2">
        <v>0</v>
      </c>
      <c r="CB46" s="2">
        <v>0</v>
      </c>
      <c r="CC46" s="2">
        <v>1</v>
      </c>
      <c r="CD46" s="2">
        <v>1</v>
      </c>
      <c r="CE46" s="2">
        <v>0</v>
      </c>
      <c r="CF46" s="2">
        <v>1</v>
      </c>
      <c r="CG46" s="2">
        <v>1</v>
      </c>
      <c r="CH46" s="2">
        <v>0</v>
      </c>
      <c r="CI46" s="2">
        <v>0</v>
      </c>
    </row>
    <row r="47" spans="6:87" x14ac:dyDescent="0.25">
      <c r="F47" s="2">
        <v>45</v>
      </c>
      <c r="G47" s="4" t="s">
        <v>205</v>
      </c>
      <c r="H47" s="2" t="s">
        <v>2107</v>
      </c>
      <c r="I47" s="4" t="s">
        <v>2054</v>
      </c>
      <c r="J47" s="4" t="s">
        <v>2051</v>
      </c>
      <c r="S47" s="2" t="s">
        <v>1805</v>
      </c>
      <c r="T47" s="2" t="s">
        <v>106</v>
      </c>
      <c r="U47" s="2" t="s">
        <v>107</v>
      </c>
      <c r="V47" s="5">
        <v>58.6</v>
      </c>
      <c r="AN47" s="2">
        <v>45</v>
      </c>
      <c r="AO47" s="4" t="s">
        <v>301</v>
      </c>
      <c r="AP47" s="2" t="s">
        <v>1962</v>
      </c>
      <c r="AQ47" s="4" t="s">
        <v>2057</v>
      </c>
      <c r="AR47" s="4" t="s">
        <v>2051</v>
      </c>
      <c r="AS47" s="4"/>
      <c r="BE47" s="2">
        <v>350</v>
      </c>
      <c r="BF47" s="4" t="s">
        <v>503</v>
      </c>
      <c r="BG47" s="2" t="s">
        <v>2347</v>
      </c>
      <c r="BH47" s="2">
        <v>1.5568544429999998</v>
      </c>
      <c r="BI47" s="2">
        <v>45</v>
      </c>
      <c r="BK47" s="16" t="s">
        <v>2182</v>
      </c>
      <c r="BL47" s="2">
        <v>0</v>
      </c>
      <c r="BM47" s="2">
        <v>0</v>
      </c>
      <c r="BN47" s="2">
        <v>1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1</v>
      </c>
      <c r="BY47" s="2">
        <v>0</v>
      </c>
      <c r="BZ47" s="2">
        <v>1</v>
      </c>
      <c r="CA47" s="2">
        <v>0</v>
      </c>
      <c r="CB47" s="2">
        <v>0</v>
      </c>
      <c r="CC47" s="2">
        <v>0</v>
      </c>
      <c r="CD47" s="2">
        <v>1</v>
      </c>
      <c r="CE47" s="2">
        <v>0</v>
      </c>
      <c r="CF47" s="2">
        <v>0</v>
      </c>
      <c r="CG47" s="2">
        <v>0</v>
      </c>
      <c r="CH47" s="2">
        <v>1</v>
      </c>
      <c r="CI47" s="2">
        <v>0</v>
      </c>
    </row>
    <row r="48" spans="6:87" x14ac:dyDescent="0.25">
      <c r="F48" s="2">
        <v>46</v>
      </c>
      <c r="G48" s="4" t="s">
        <v>206</v>
      </c>
      <c r="H48" s="2" t="s">
        <v>2100</v>
      </c>
      <c r="I48" s="4" t="s">
        <v>2054</v>
      </c>
      <c r="J48" s="4" t="s">
        <v>2051</v>
      </c>
      <c r="S48" s="2" t="s">
        <v>1806</v>
      </c>
      <c r="T48" s="2" t="s">
        <v>108</v>
      </c>
      <c r="U48" s="2" t="s">
        <v>109</v>
      </c>
      <c r="V48" s="5">
        <v>50.8</v>
      </c>
      <c r="AN48" s="2">
        <v>46</v>
      </c>
      <c r="AO48" s="4" t="s">
        <v>306</v>
      </c>
      <c r="AP48" s="2" t="s">
        <v>1963</v>
      </c>
      <c r="AQ48" s="4" t="s">
        <v>2057</v>
      </c>
      <c r="AR48" s="4" t="s">
        <v>2051</v>
      </c>
      <c r="AS48" s="4"/>
      <c r="BE48" s="2">
        <v>1259</v>
      </c>
      <c r="BF48" s="4" t="s">
        <v>1416</v>
      </c>
      <c r="BG48" s="2" t="s">
        <v>2335</v>
      </c>
      <c r="BH48" s="2">
        <v>1.5528430229999999</v>
      </c>
      <c r="BI48" s="2">
        <v>46</v>
      </c>
      <c r="BK48" s="16" t="s">
        <v>2187</v>
      </c>
      <c r="BL48" s="2">
        <v>1</v>
      </c>
      <c r="BM48" s="2">
        <v>0</v>
      </c>
      <c r="BN48" s="2">
        <v>1</v>
      </c>
      <c r="BO48" s="2">
        <v>0</v>
      </c>
      <c r="BP48" s="2">
        <v>1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1</v>
      </c>
      <c r="BW48" s="2">
        <v>0</v>
      </c>
      <c r="BX48" s="2">
        <v>1</v>
      </c>
      <c r="BY48" s="2">
        <v>0</v>
      </c>
      <c r="BZ48" s="2">
        <v>1</v>
      </c>
      <c r="CA48" s="2">
        <v>0</v>
      </c>
      <c r="CB48" s="2">
        <v>0</v>
      </c>
      <c r="CC48" s="2">
        <v>1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2">
        <v>0</v>
      </c>
    </row>
    <row r="49" spans="6:87" x14ac:dyDescent="0.25">
      <c r="F49" s="2">
        <v>47</v>
      </c>
      <c r="G49" s="4" t="s">
        <v>1886</v>
      </c>
      <c r="H49" s="2" t="s">
        <v>2099</v>
      </c>
      <c r="I49" s="4" t="s">
        <v>2054</v>
      </c>
      <c r="J49" s="4" t="s">
        <v>2051</v>
      </c>
      <c r="S49" s="2" t="s">
        <v>1807</v>
      </c>
      <c r="T49" s="2" t="s">
        <v>4</v>
      </c>
      <c r="U49" s="2" t="s">
        <v>5</v>
      </c>
      <c r="V49" s="5">
        <v>63.2</v>
      </c>
      <c r="AN49" s="2">
        <v>47</v>
      </c>
      <c r="AO49" s="4" t="s">
        <v>328</v>
      </c>
      <c r="AP49" s="2" t="s">
        <v>1964</v>
      </c>
      <c r="AQ49" s="4" t="s">
        <v>2057</v>
      </c>
      <c r="AR49" s="4" t="s">
        <v>2051</v>
      </c>
      <c r="AS49" s="4"/>
      <c r="BE49" s="2">
        <v>1077</v>
      </c>
      <c r="BF49" s="4" t="s">
        <v>1230</v>
      </c>
      <c r="BG49" s="2" t="s">
        <v>2853</v>
      </c>
      <c r="BH49" s="2">
        <v>1.5321649859999997</v>
      </c>
      <c r="BI49" s="2">
        <v>47</v>
      </c>
      <c r="BK49" s="16" t="s">
        <v>2208</v>
      </c>
      <c r="BL49" s="2">
        <v>1</v>
      </c>
      <c r="BM49" s="2">
        <v>0</v>
      </c>
      <c r="BN49" s="2">
        <v>1</v>
      </c>
      <c r="BO49" s="2">
        <v>0</v>
      </c>
      <c r="BP49" s="2">
        <v>1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1</v>
      </c>
      <c r="BW49" s="2">
        <v>0</v>
      </c>
      <c r="BX49" s="2">
        <v>0</v>
      </c>
      <c r="BY49" s="2">
        <v>0</v>
      </c>
      <c r="BZ49" s="2">
        <v>1</v>
      </c>
      <c r="CA49" s="2">
        <v>0</v>
      </c>
      <c r="CB49" s="2">
        <v>0</v>
      </c>
      <c r="CC49" s="2">
        <v>1</v>
      </c>
      <c r="CD49" s="2">
        <v>0</v>
      </c>
      <c r="CE49" s="2">
        <v>0</v>
      </c>
      <c r="CF49" s="2">
        <v>1</v>
      </c>
      <c r="CG49" s="2">
        <v>1</v>
      </c>
      <c r="CH49" s="2">
        <v>0</v>
      </c>
      <c r="CI49" s="2">
        <v>0</v>
      </c>
    </row>
    <row r="50" spans="6:87" x14ac:dyDescent="0.25">
      <c r="F50" s="2">
        <v>48</v>
      </c>
      <c r="G50" s="4" t="s">
        <v>207</v>
      </c>
      <c r="H50" s="2" t="s">
        <v>2080</v>
      </c>
      <c r="I50" s="4" t="s">
        <v>2054</v>
      </c>
      <c r="J50" s="4" t="s">
        <v>2051</v>
      </c>
      <c r="S50" s="2" t="s">
        <v>1808</v>
      </c>
      <c r="T50" s="2" t="s">
        <v>110</v>
      </c>
      <c r="U50" s="2" t="s">
        <v>111</v>
      </c>
      <c r="V50" s="5">
        <v>61.6</v>
      </c>
      <c r="AN50" s="2">
        <v>48</v>
      </c>
      <c r="AO50" s="4" t="s">
        <v>339</v>
      </c>
      <c r="AP50" s="2" t="s">
        <v>1965</v>
      </c>
      <c r="AQ50" s="4" t="s">
        <v>2062</v>
      </c>
      <c r="AR50" s="4" t="s">
        <v>2051</v>
      </c>
      <c r="AS50" s="4"/>
      <c r="BE50" s="2">
        <v>942</v>
      </c>
      <c r="BF50" s="4" t="s">
        <v>1095</v>
      </c>
      <c r="BG50" s="2" t="s">
        <v>2404</v>
      </c>
      <c r="BH50" s="2">
        <v>1.5259994099999998</v>
      </c>
      <c r="BI50" s="2">
        <v>48</v>
      </c>
      <c r="BK50" s="16" t="s">
        <v>2219</v>
      </c>
      <c r="BL50" s="2">
        <v>1</v>
      </c>
      <c r="BM50" s="2">
        <v>0</v>
      </c>
      <c r="BN50" s="2">
        <v>1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1</v>
      </c>
      <c r="BW50" s="2">
        <v>0</v>
      </c>
      <c r="BX50" s="2">
        <v>1</v>
      </c>
      <c r="BY50" s="2">
        <v>0</v>
      </c>
      <c r="BZ50" s="2">
        <v>1</v>
      </c>
      <c r="CA50" s="2">
        <v>0</v>
      </c>
      <c r="CB50" s="2">
        <v>0</v>
      </c>
      <c r="CC50" s="2">
        <v>1</v>
      </c>
      <c r="CD50" s="2">
        <v>1</v>
      </c>
      <c r="CE50" s="2">
        <v>0</v>
      </c>
      <c r="CF50" s="2">
        <v>1</v>
      </c>
      <c r="CG50" s="2">
        <v>1</v>
      </c>
      <c r="CH50" s="2">
        <v>0</v>
      </c>
      <c r="CI50" s="2">
        <v>0</v>
      </c>
    </row>
    <row r="51" spans="6:87" x14ac:dyDescent="0.25">
      <c r="F51" s="2">
        <v>49</v>
      </c>
      <c r="G51" s="4" t="s">
        <v>208</v>
      </c>
      <c r="H51" s="2" t="s">
        <v>2108</v>
      </c>
      <c r="I51" s="4" t="s">
        <v>2054</v>
      </c>
      <c r="J51" s="4" t="s">
        <v>2051</v>
      </c>
      <c r="S51" s="2" t="s">
        <v>1809</v>
      </c>
      <c r="T51" s="2" t="s">
        <v>112</v>
      </c>
      <c r="U51" s="2" t="s">
        <v>113</v>
      </c>
      <c r="V51" s="5">
        <v>61.6</v>
      </c>
      <c r="AN51" s="2">
        <v>49</v>
      </c>
      <c r="AO51" s="4" t="s">
        <v>369</v>
      </c>
      <c r="AP51" s="2" t="s">
        <v>1966</v>
      </c>
      <c r="AQ51" s="4" t="s">
        <v>2055</v>
      </c>
      <c r="AR51" s="4" t="s">
        <v>2051</v>
      </c>
      <c r="AS51" s="4"/>
      <c r="BE51" s="2">
        <v>549</v>
      </c>
      <c r="BF51" s="4" t="s">
        <v>702</v>
      </c>
      <c r="BG51" s="2" t="s">
        <v>2346</v>
      </c>
      <c r="BH51" s="2">
        <v>1.498712112</v>
      </c>
      <c r="BI51" s="2">
        <v>49</v>
      </c>
      <c r="BK51" s="16" t="s">
        <v>2248</v>
      </c>
      <c r="BL51" s="2">
        <v>1</v>
      </c>
      <c r="BM51" s="2">
        <v>0</v>
      </c>
      <c r="BN51" s="2">
        <v>1</v>
      </c>
      <c r="BO51" s="2">
        <v>0</v>
      </c>
      <c r="BP51" s="2">
        <v>1</v>
      </c>
      <c r="BQ51" s="2">
        <v>0</v>
      </c>
      <c r="BR51" s="2">
        <v>0</v>
      </c>
      <c r="BS51" s="2">
        <v>0</v>
      </c>
      <c r="BT51" s="2">
        <v>1</v>
      </c>
      <c r="BU51" s="2">
        <v>0</v>
      </c>
      <c r="BV51" s="2">
        <v>1</v>
      </c>
      <c r="BW51" s="2">
        <v>0</v>
      </c>
      <c r="BX51" s="2">
        <v>1</v>
      </c>
      <c r="BY51" s="2">
        <v>0</v>
      </c>
      <c r="BZ51" s="2">
        <v>1</v>
      </c>
      <c r="CA51" s="2">
        <v>0</v>
      </c>
      <c r="CB51" s="2">
        <v>0</v>
      </c>
      <c r="CC51" s="2">
        <v>1</v>
      </c>
      <c r="CD51" s="2">
        <v>0</v>
      </c>
      <c r="CE51" s="2">
        <v>0</v>
      </c>
      <c r="CF51" s="2">
        <v>1</v>
      </c>
      <c r="CG51" s="2">
        <v>0</v>
      </c>
      <c r="CH51" s="2">
        <v>0</v>
      </c>
      <c r="CI51" s="2">
        <v>0</v>
      </c>
    </row>
    <row r="52" spans="6:87" x14ac:dyDescent="0.25">
      <c r="F52" s="2">
        <v>50</v>
      </c>
      <c r="G52" s="4" t="s">
        <v>1889</v>
      </c>
      <c r="H52" s="2" t="s">
        <v>2109</v>
      </c>
      <c r="I52" s="4" t="s">
        <v>2054</v>
      </c>
      <c r="J52" s="4" t="s">
        <v>2051</v>
      </c>
      <c r="S52" s="2" t="s">
        <v>1810</v>
      </c>
      <c r="T52" s="2" t="s">
        <v>114</v>
      </c>
      <c r="U52" s="2" t="s">
        <v>115</v>
      </c>
      <c r="V52" s="5">
        <v>60</v>
      </c>
      <c r="AN52" s="2">
        <v>50</v>
      </c>
      <c r="AO52" s="4" t="s">
        <v>433</v>
      </c>
      <c r="AP52" s="2" t="s">
        <v>1967</v>
      </c>
      <c r="AQ52" s="4" t="s">
        <v>2055</v>
      </c>
      <c r="AR52" s="4" t="s">
        <v>2051</v>
      </c>
      <c r="AS52" s="4"/>
      <c r="BE52" s="2">
        <v>1386</v>
      </c>
      <c r="BF52" s="4" t="s">
        <v>1544</v>
      </c>
      <c r="BG52" s="2" t="s">
        <v>3045</v>
      </c>
      <c r="BH52" s="2">
        <v>1.4911661159999998</v>
      </c>
      <c r="BI52" s="2">
        <v>50</v>
      </c>
      <c r="BK52" s="16" t="s">
        <v>2294</v>
      </c>
      <c r="BL52" s="2">
        <v>1</v>
      </c>
      <c r="BM52" s="2">
        <v>0</v>
      </c>
      <c r="BN52" s="2">
        <v>1</v>
      </c>
      <c r="BO52" s="2">
        <v>0</v>
      </c>
      <c r="BP52" s="2">
        <v>1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1</v>
      </c>
      <c r="BY52" s="2">
        <v>0</v>
      </c>
      <c r="BZ52" s="2">
        <v>1</v>
      </c>
      <c r="CA52" s="2">
        <v>0</v>
      </c>
      <c r="CB52" s="2">
        <v>0</v>
      </c>
      <c r="CC52" s="2">
        <v>1</v>
      </c>
      <c r="CD52" s="2">
        <v>1</v>
      </c>
      <c r="CE52" s="2">
        <v>0</v>
      </c>
      <c r="CF52" s="2">
        <v>0</v>
      </c>
      <c r="CG52" s="2">
        <v>0</v>
      </c>
      <c r="CH52" s="2">
        <v>1</v>
      </c>
      <c r="CI52" s="2">
        <v>0</v>
      </c>
    </row>
    <row r="53" spans="6:87" x14ac:dyDescent="0.25">
      <c r="F53" s="2">
        <v>51</v>
      </c>
      <c r="G53" s="4" t="s">
        <v>209</v>
      </c>
      <c r="H53" s="2" t="s">
        <v>2094</v>
      </c>
      <c r="I53" s="4" t="s">
        <v>2054</v>
      </c>
      <c r="J53" s="4" t="s">
        <v>2051</v>
      </c>
      <c r="S53" s="2" t="s">
        <v>1811</v>
      </c>
      <c r="T53" s="2" t="s">
        <v>12</v>
      </c>
      <c r="U53" s="2" t="s">
        <v>13</v>
      </c>
      <c r="V53" s="5">
        <v>63.8</v>
      </c>
      <c r="AN53" s="2">
        <v>51</v>
      </c>
      <c r="AO53" s="4" t="s">
        <v>453</v>
      </c>
      <c r="AP53" s="2" t="s">
        <v>1968</v>
      </c>
      <c r="AQ53" s="4" t="s">
        <v>2055</v>
      </c>
      <c r="AR53" s="4" t="s">
        <v>2051</v>
      </c>
      <c r="AS53" s="4"/>
      <c r="BE53" s="2">
        <v>497</v>
      </c>
      <c r="BF53" s="4" t="s">
        <v>650</v>
      </c>
      <c r="BG53" s="2" t="s">
        <v>2346</v>
      </c>
      <c r="BH53" s="2">
        <v>1.485855417</v>
      </c>
      <c r="BI53" s="2">
        <v>51</v>
      </c>
      <c r="BK53" s="16" t="s">
        <v>2308</v>
      </c>
      <c r="BL53" s="2">
        <v>1</v>
      </c>
      <c r="BM53" s="2">
        <v>0</v>
      </c>
      <c r="BN53" s="2">
        <v>1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1</v>
      </c>
      <c r="BY53" s="2">
        <v>0</v>
      </c>
      <c r="BZ53" s="2">
        <v>1</v>
      </c>
      <c r="CA53" s="2">
        <v>0</v>
      </c>
      <c r="CB53" s="2">
        <v>0</v>
      </c>
      <c r="CC53" s="2">
        <v>1</v>
      </c>
      <c r="CD53" s="2">
        <v>1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</row>
    <row r="54" spans="6:87" x14ac:dyDescent="0.25">
      <c r="F54" s="2">
        <v>52</v>
      </c>
      <c r="G54" s="4" t="s">
        <v>1888</v>
      </c>
      <c r="H54" s="2" t="s">
        <v>2110</v>
      </c>
      <c r="I54" s="4" t="s">
        <v>2054</v>
      </c>
      <c r="J54" s="4" t="s">
        <v>2051</v>
      </c>
      <c r="S54" s="2" t="s">
        <v>1812</v>
      </c>
      <c r="T54" s="2" t="s">
        <v>14</v>
      </c>
      <c r="U54" s="2" t="s">
        <v>15</v>
      </c>
      <c r="V54" s="5">
        <v>57.1</v>
      </c>
      <c r="AN54" s="2">
        <v>52</v>
      </c>
      <c r="AO54" s="4" t="s">
        <v>481</v>
      </c>
      <c r="AP54" s="2" t="s">
        <v>1969</v>
      </c>
      <c r="AQ54" s="4" t="s">
        <v>2055</v>
      </c>
      <c r="AR54" s="4" t="s">
        <v>2051</v>
      </c>
      <c r="AS54" s="4"/>
      <c r="BE54" s="2">
        <v>513</v>
      </c>
      <c r="BF54" s="4" t="s">
        <v>666</v>
      </c>
      <c r="BG54" s="2" t="s">
        <v>2434</v>
      </c>
      <c r="BH54" s="2">
        <v>1.4722864619999998</v>
      </c>
      <c r="BI54" s="2">
        <v>52</v>
      </c>
      <c r="BK54" s="16" t="s">
        <v>2330</v>
      </c>
      <c r="BL54" s="2">
        <v>1</v>
      </c>
      <c r="BM54" s="2">
        <v>0</v>
      </c>
      <c r="BN54" s="2">
        <v>1</v>
      </c>
      <c r="BO54" s="2">
        <v>0</v>
      </c>
      <c r="BP54" s="2">
        <v>0</v>
      </c>
      <c r="BQ54" s="2">
        <v>0</v>
      </c>
      <c r="BR54" s="2">
        <v>0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1</v>
      </c>
      <c r="CA54" s="2">
        <v>0</v>
      </c>
      <c r="CB54" s="2">
        <v>0</v>
      </c>
      <c r="CC54" s="2">
        <v>0</v>
      </c>
      <c r="CD54" s="2">
        <v>1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</row>
    <row r="55" spans="6:87" x14ac:dyDescent="0.25">
      <c r="F55" s="2">
        <v>53</v>
      </c>
      <c r="G55" s="4" t="s">
        <v>210</v>
      </c>
      <c r="H55" s="2" t="s">
        <v>1927</v>
      </c>
      <c r="I55" s="4" t="s">
        <v>2054</v>
      </c>
      <c r="J55" s="4" t="s">
        <v>2051</v>
      </c>
      <c r="S55" s="2" t="s">
        <v>1813</v>
      </c>
      <c r="T55" s="2" t="s">
        <v>116</v>
      </c>
      <c r="U55" s="2" t="s">
        <v>117</v>
      </c>
      <c r="V55" s="5">
        <v>58.2</v>
      </c>
      <c r="AN55" s="2">
        <v>53</v>
      </c>
      <c r="AO55" s="4" t="s">
        <v>504</v>
      </c>
      <c r="AP55" s="2" t="s">
        <v>1970</v>
      </c>
      <c r="AQ55" s="4" t="s">
        <v>2055</v>
      </c>
      <c r="AR55" s="4" t="s">
        <v>2051</v>
      </c>
      <c r="AS55" s="4"/>
      <c r="BE55" s="2">
        <v>531</v>
      </c>
      <c r="BF55" s="4" t="s">
        <v>684</v>
      </c>
      <c r="BG55" s="2" t="s">
        <v>2453</v>
      </c>
      <c r="BH55" s="2">
        <v>1.471132407</v>
      </c>
      <c r="BI55" s="2">
        <v>53</v>
      </c>
      <c r="BK55" s="16" t="s">
        <v>3188</v>
      </c>
      <c r="BL55" s="2">
        <v>1</v>
      </c>
      <c r="BM55" s="2">
        <v>0</v>
      </c>
      <c r="BN55" s="2">
        <v>1</v>
      </c>
      <c r="BO55" s="2">
        <v>0</v>
      </c>
      <c r="BP55" s="2">
        <v>1</v>
      </c>
      <c r="BQ55" s="2">
        <v>0</v>
      </c>
      <c r="BR55" s="2">
        <v>1</v>
      </c>
      <c r="BS55" s="2">
        <v>0</v>
      </c>
      <c r="BT55" s="2">
        <v>1</v>
      </c>
      <c r="BU55" s="2">
        <v>0</v>
      </c>
      <c r="BV55" s="2">
        <v>1</v>
      </c>
      <c r="BW55" s="2">
        <v>0</v>
      </c>
      <c r="BX55" s="2">
        <v>0</v>
      </c>
      <c r="BY55" s="2">
        <v>0</v>
      </c>
      <c r="BZ55" s="2">
        <v>1</v>
      </c>
      <c r="CA55" s="2">
        <v>0</v>
      </c>
      <c r="CB55" s="2">
        <v>0</v>
      </c>
      <c r="CC55" s="2">
        <v>1</v>
      </c>
      <c r="CD55" s="2">
        <v>0</v>
      </c>
      <c r="CE55" s="2">
        <v>0</v>
      </c>
      <c r="CF55" s="2">
        <v>1</v>
      </c>
      <c r="CG55" s="2">
        <v>0</v>
      </c>
      <c r="CH55" s="2">
        <v>1</v>
      </c>
      <c r="CI55" s="2">
        <v>0</v>
      </c>
    </row>
    <row r="56" spans="6:87" x14ac:dyDescent="0.25">
      <c r="F56" s="2">
        <v>54</v>
      </c>
      <c r="G56" s="4" t="s">
        <v>211</v>
      </c>
      <c r="H56" s="2" t="s">
        <v>2111</v>
      </c>
      <c r="I56" s="4" t="s">
        <v>2054</v>
      </c>
      <c r="J56" s="4" t="s">
        <v>2051</v>
      </c>
      <c r="S56" s="2" t="s">
        <v>1814</v>
      </c>
      <c r="T56" s="2" t="s">
        <v>118</v>
      </c>
      <c r="U56" s="2" t="s">
        <v>119</v>
      </c>
      <c r="V56" s="5">
        <v>62.4</v>
      </c>
      <c r="AN56" s="2">
        <v>54</v>
      </c>
      <c r="AO56" s="4" t="s">
        <v>511</v>
      </c>
      <c r="AP56" s="2" t="s">
        <v>1971</v>
      </c>
      <c r="AQ56" s="4" t="s">
        <v>2055</v>
      </c>
      <c r="AR56" s="4" t="s">
        <v>2051</v>
      </c>
      <c r="AS56" s="4"/>
      <c r="BE56" s="2">
        <v>371</v>
      </c>
      <c r="BF56" s="4" t="s">
        <v>524</v>
      </c>
      <c r="BG56" s="2" t="s">
        <v>2269</v>
      </c>
      <c r="BH56" s="2">
        <v>1.4704223910000001</v>
      </c>
      <c r="BI56" s="2">
        <v>54</v>
      </c>
      <c r="BK56" s="16" t="s">
        <v>2352</v>
      </c>
      <c r="BL56" s="2">
        <v>1</v>
      </c>
      <c r="BM56" s="2">
        <v>0</v>
      </c>
      <c r="BN56" s="2">
        <v>1</v>
      </c>
      <c r="BO56" s="2">
        <v>0</v>
      </c>
      <c r="BP56" s="2">
        <v>0</v>
      </c>
      <c r="BQ56" s="2">
        <v>0</v>
      </c>
      <c r="BR56" s="2">
        <v>1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1</v>
      </c>
      <c r="BY56" s="2">
        <v>0</v>
      </c>
      <c r="BZ56" s="2">
        <v>1</v>
      </c>
      <c r="CA56" s="2">
        <v>0</v>
      </c>
      <c r="CB56" s="2">
        <v>0</v>
      </c>
      <c r="CC56" s="2">
        <v>1</v>
      </c>
      <c r="CD56" s="2">
        <v>0</v>
      </c>
      <c r="CE56" s="2">
        <v>0</v>
      </c>
      <c r="CF56" s="2">
        <v>1</v>
      </c>
      <c r="CG56" s="2">
        <v>0</v>
      </c>
      <c r="CH56" s="2">
        <v>0</v>
      </c>
      <c r="CI56" s="2">
        <v>0</v>
      </c>
    </row>
    <row r="57" spans="6:87" x14ac:dyDescent="0.25">
      <c r="F57" s="2">
        <v>55</v>
      </c>
      <c r="G57" s="4" t="s">
        <v>1885</v>
      </c>
      <c r="H57" s="2" t="s">
        <v>2080</v>
      </c>
      <c r="I57" s="4" t="s">
        <v>2054</v>
      </c>
      <c r="J57" s="4" t="s">
        <v>2051</v>
      </c>
      <c r="S57" s="2" t="s">
        <v>1815</v>
      </c>
      <c r="T57" s="2" t="s">
        <v>120</v>
      </c>
      <c r="U57" s="2" t="s">
        <v>121</v>
      </c>
      <c r="V57" s="5">
        <v>60.7</v>
      </c>
      <c r="AN57" s="2">
        <v>55</v>
      </c>
      <c r="AO57" s="4" t="s">
        <v>513</v>
      </c>
      <c r="AP57" s="2" t="s">
        <v>1958</v>
      </c>
      <c r="AQ57" s="4" t="s">
        <v>2055</v>
      </c>
      <c r="AR57" s="4" t="s">
        <v>2051</v>
      </c>
      <c r="AS57" s="4"/>
      <c r="BE57" s="2">
        <v>782</v>
      </c>
      <c r="BF57" s="4" t="s">
        <v>935</v>
      </c>
      <c r="BG57" s="2" t="s">
        <v>2682</v>
      </c>
      <c r="BH57" s="2">
        <v>1.4654724659999998</v>
      </c>
      <c r="BI57" s="2">
        <v>55</v>
      </c>
      <c r="BK57" s="16" t="s">
        <v>2143</v>
      </c>
      <c r="BL57" s="2">
        <v>1</v>
      </c>
      <c r="BM57" s="2">
        <v>0</v>
      </c>
      <c r="BN57" s="2">
        <v>1</v>
      </c>
      <c r="BO57" s="2">
        <v>0</v>
      </c>
      <c r="BP57" s="2">
        <v>0</v>
      </c>
      <c r="BQ57" s="2">
        <v>0</v>
      </c>
      <c r="BR57" s="2">
        <v>1</v>
      </c>
      <c r="BS57" s="2">
        <v>0</v>
      </c>
      <c r="BT57" s="2">
        <v>1</v>
      </c>
      <c r="BU57" s="2">
        <v>0</v>
      </c>
      <c r="BV57" s="2">
        <v>1</v>
      </c>
      <c r="BW57" s="2">
        <v>0</v>
      </c>
      <c r="BX57" s="2">
        <v>1</v>
      </c>
      <c r="BY57" s="2">
        <v>0</v>
      </c>
      <c r="BZ57" s="2">
        <v>1</v>
      </c>
      <c r="CA57" s="2">
        <v>0</v>
      </c>
      <c r="CB57" s="2">
        <v>0</v>
      </c>
      <c r="CC57" s="2">
        <v>1</v>
      </c>
      <c r="CD57" s="2">
        <v>0</v>
      </c>
      <c r="CE57" s="2">
        <v>1</v>
      </c>
      <c r="CF57" s="2">
        <v>0</v>
      </c>
      <c r="CG57" s="2">
        <v>0</v>
      </c>
      <c r="CH57" s="2">
        <v>0</v>
      </c>
      <c r="CI57" s="2">
        <v>0</v>
      </c>
    </row>
    <row r="58" spans="6:87" x14ac:dyDescent="0.25">
      <c r="F58" s="2">
        <v>56</v>
      </c>
      <c r="G58" s="4" t="s">
        <v>1891</v>
      </c>
      <c r="H58" s="2" t="s">
        <v>2096</v>
      </c>
      <c r="I58" s="4" t="s">
        <v>2054</v>
      </c>
      <c r="J58" s="4" t="s">
        <v>2051</v>
      </c>
      <c r="S58" s="2" t="s">
        <v>1816</v>
      </c>
      <c r="T58" s="2" t="s">
        <v>122</v>
      </c>
      <c r="U58" s="2" t="s">
        <v>123</v>
      </c>
      <c r="V58" s="5">
        <v>58.2</v>
      </c>
      <c r="AN58" s="2">
        <v>56</v>
      </c>
      <c r="AO58" s="4" t="s">
        <v>525</v>
      </c>
      <c r="AP58" s="2" t="s">
        <v>1972</v>
      </c>
      <c r="AQ58" s="4" t="s">
        <v>2055</v>
      </c>
      <c r="AR58" s="4" t="s">
        <v>2051</v>
      </c>
      <c r="AS58" s="4"/>
      <c r="BE58" s="2">
        <v>300</v>
      </c>
      <c r="BF58" s="4" t="s">
        <v>453</v>
      </c>
      <c r="BG58" s="2" t="s">
        <v>2308</v>
      </c>
      <c r="BH58" s="2">
        <v>1.4521916279999998</v>
      </c>
      <c r="BI58" s="2">
        <v>56</v>
      </c>
      <c r="BK58" s="16" t="s">
        <v>2358</v>
      </c>
      <c r="BL58" s="2">
        <v>1</v>
      </c>
      <c r="BM58" s="2">
        <v>0</v>
      </c>
      <c r="BN58" s="2">
        <v>1</v>
      </c>
      <c r="BO58" s="2">
        <v>0</v>
      </c>
      <c r="BP58" s="2">
        <v>1</v>
      </c>
      <c r="BQ58" s="2">
        <v>0</v>
      </c>
      <c r="BR58" s="2">
        <v>0</v>
      </c>
      <c r="BS58" s="2">
        <v>0</v>
      </c>
      <c r="BT58" s="2">
        <v>1</v>
      </c>
      <c r="BU58" s="2">
        <v>0</v>
      </c>
      <c r="BV58" s="2">
        <v>0</v>
      </c>
      <c r="BW58" s="2">
        <v>0</v>
      </c>
      <c r="BX58" s="2">
        <v>1</v>
      </c>
      <c r="BY58" s="2">
        <v>0</v>
      </c>
      <c r="BZ58" s="2">
        <v>1</v>
      </c>
      <c r="CA58" s="2">
        <v>0</v>
      </c>
      <c r="CB58" s="2">
        <v>0</v>
      </c>
      <c r="CC58" s="2">
        <v>1</v>
      </c>
      <c r="CD58" s="2">
        <v>0</v>
      </c>
      <c r="CE58" s="2">
        <v>0</v>
      </c>
      <c r="CF58" s="2">
        <v>1</v>
      </c>
      <c r="CG58" s="2">
        <v>0</v>
      </c>
      <c r="CH58" s="2">
        <v>0</v>
      </c>
      <c r="CI58" s="2">
        <v>0</v>
      </c>
    </row>
    <row r="59" spans="6:87" x14ac:dyDescent="0.25">
      <c r="F59" s="2">
        <v>57</v>
      </c>
      <c r="G59" s="4" t="s">
        <v>212</v>
      </c>
      <c r="H59" s="2" t="s">
        <v>2084</v>
      </c>
      <c r="I59" s="4" t="s">
        <v>2054</v>
      </c>
      <c r="J59" s="4" t="s">
        <v>2051</v>
      </c>
      <c r="S59" s="2" t="s">
        <v>1817</v>
      </c>
      <c r="T59" s="2" t="s">
        <v>124</v>
      </c>
      <c r="U59" s="2" t="s">
        <v>125</v>
      </c>
      <c r="V59" s="5">
        <v>60</v>
      </c>
      <c r="AN59" s="2">
        <v>57</v>
      </c>
      <c r="AO59" s="4" t="s">
        <v>553</v>
      </c>
      <c r="AP59" s="2" t="s">
        <v>1973</v>
      </c>
      <c r="AQ59" s="4" t="s">
        <v>2055</v>
      </c>
      <c r="AR59" s="4" t="s">
        <v>2051</v>
      </c>
      <c r="AS59" s="4"/>
      <c r="BE59" s="2">
        <v>764</v>
      </c>
      <c r="BF59" s="4" t="s">
        <v>917</v>
      </c>
      <c r="BG59" s="2" t="s">
        <v>2664</v>
      </c>
      <c r="BH59" s="2">
        <v>1.4375220659999999</v>
      </c>
      <c r="BI59" s="2">
        <v>57</v>
      </c>
      <c r="BK59" s="16" t="s">
        <v>2090</v>
      </c>
      <c r="BL59" s="2">
        <v>1</v>
      </c>
      <c r="BM59" s="2">
        <v>0</v>
      </c>
      <c r="BN59" s="2">
        <v>0</v>
      </c>
      <c r="BO59" s="2">
        <v>0</v>
      </c>
      <c r="BP59" s="2">
        <v>1</v>
      </c>
      <c r="BQ59" s="2">
        <v>0</v>
      </c>
      <c r="BR59" s="2">
        <v>1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1</v>
      </c>
      <c r="BY59" s="2">
        <v>0</v>
      </c>
      <c r="BZ59" s="2">
        <v>1</v>
      </c>
      <c r="CA59" s="2">
        <v>0</v>
      </c>
      <c r="CB59" s="2">
        <v>0</v>
      </c>
      <c r="CC59" s="2">
        <v>1</v>
      </c>
      <c r="CD59" s="2">
        <v>0</v>
      </c>
      <c r="CE59" s="2">
        <v>0</v>
      </c>
      <c r="CF59" s="2">
        <v>1</v>
      </c>
      <c r="CG59" s="2">
        <v>1</v>
      </c>
      <c r="CH59" s="2">
        <v>0</v>
      </c>
      <c r="CI59" s="2">
        <v>0</v>
      </c>
    </row>
    <row r="60" spans="6:87" x14ac:dyDescent="0.25">
      <c r="F60" s="2">
        <v>58</v>
      </c>
      <c r="G60" s="4" t="s">
        <v>1887</v>
      </c>
      <c r="H60" s="2" t="s">
        <v>2112</v>
      </c>
      <c r="I60" s="4" t="s">
        <v>2054</v>
      </c>
      <c r="J60" s="4" t="s">
        <v>2051</v>
      </c>
      <c r="S60" s="2" t="s">
        <v>1818</v>
      </c>
      <c r="T60" s="2" t="s">
        <v>16</v>
      </c>
      <c r="U60" s="2" t="s">
        <v>17</v>
      </c>
      <c r="V60" s="5">
        <v>60</v>
      </c>
      <c r="AN60" s="2">
        <v>58</v>
      </c>
      <c r="AO60" s="4" t="s">
        <v>555</v>
      </c>
      <c r="AP60" s="2" t="s">
        <v>1974</v>
      </c>
      <c r="AQ60" s="4" t="s">
        <v>2055</v>
      </c>
      <c r="AR60" s="4" t="s">
        <v>2051</v>
      </c>
      <c r="AS60" s="4"/>
      <c r="BE60" s="2">
        <v>786</v>
      </c>
      <c r="BF60" s="4" t="s">
        <v>939</v>
      </c>
      <c r="BG60" s="2" t="s">
        <v>2686</v>
      </c>
      <c r="BH60" s="2">
        <v>1.426592337</v>
      </c>
      <c r="BI60" s="2">
        <v>58</v>
      </c>
      <c r="BK60" s="16" t="s">
        <v>2380</v>
      </c>
      <c r="BL60" s="2">
        <v>1</v>
      </c>
      <c r="BM60" s="2">
        <v>0</v>
      </c>
      <c r="BN60" s="2">
        <v>1</v>
      </c>
      <c r="BO60" s="2">
        <v>0</v>
      </c>
      <c r="BP60" s="2">
        <v>1</v>
      </c>
      <c r="BQ60" s="2">
        <v>0</v>
      </c>
      <c r="BR60" s="2">
        <v>0</v>
      </c>
      <c r="BS60" s="2">
        <v>0</v>
      </c>
      <c r="BT60" s="2">
        <v>1</v>
      </c>
      <c r="BU60" s="2">
        <v>0</v>
      </c>
      <c r="BV60" s="2">
        <v>1</v>
      </c>
      <c r="BW60" s="2">
        <v>0</v>
      </c>
      <c r="BX60" s="2">
        <v>1</v>
      </c>
      <c r="BY60" s="2">
        <v>0</v>
      </c>
      <c r="BZ60" s="2">
        <v>1</v>
      </c>
      <c r="CA60" s="2">
        <v>0</v>
      </c>
      <c r="CB60" s="2">
        <v>0</v>
      </c>
      <c r="CC60" s="2">
        <v>1</v>
      </c>
      <c r="CD60" s="2">
        <v>0</v>
      </c>
      <c r="CE60" s="2">
        <v>0</v>
      </c>
      <c r="CF60" s="2">
        <v>1</v>
      </c>
      <c r="CG60" s="2">
        <v>1</v>
      </c>
      <c r="CH60" s="2">
        <v>0</v>
      </c>
      <c r="CI60" s="2">
        <v>0</v>
      </c>
    </row>
    <row r="61" spans="6:87" x14ac:dyDescent="0.25">
      <c r="F61" s="2">
        <v>59</v>
      </c>
      <c r="G61" s="4" t="s">
        <v>1884</v>
      </c>
      <c r="H61" s="2" t="s">
        <v>2113</v>
      </c>
      <c r="I61" s="4" t="s">
        <v>2054</v>
      </c>
      <c r="J61" s="4" t="s">
        <v>2051</v>
      </c>
      <c r="S61" s="2" t="s">
        <v>1819</v>
      </c>
      <c r="T61" s="2" t="s">
        <v>18</v>
      </c>
      <c r="U61" s="2" t="s">
        <v>19</v>
      </c>
      <c r="V61" s="5">
        <v>57.1</v>
      </c>
      <c r="AN61" s="2">
        <v>59</v>
      </c>
      <c r="AO61" s="4" t="s">
        <v>581</v>
      </c>
      <c r="AP61" s="2" t="s">
        <v>1975</v>
      </c>
      <c r="AQ61" s="4" t="s">
        <v>2055</v>
      </c>
      <c r="AR61" s="4" t="s">
        <v>2051</v>
      </c>
      <c r="AS61" s="4"/>
      <c r="BE61" s="2">
        <v>550</v>
      </c>
      <c r="BF61" s="4" t="s">
        <v>703</v>
      </c>
      <c r="BG61" s="2" t="s">
        <v>2080</v>
      </c>
      <c r="BH61" s="2">
        <v>1.4246437650000001</v>
      </c>
      <c r="BI61" s="2">
        <v>59</v>
      </c>
      <c r="BK61" s="16" t="s">
        <v>2395</v>
      </c>
      <c r="BL61" s="2">
        <v>1</v>
      </c>
      <c r="BM61" s="2">
        <v>0</v>
      </c>
      <c r="BN61" s="2">
        <v>1</v>
      </c>
      <c r="BO61" s="2">
        <v>0</v>
      </c>
      <c r="BP61" s="2">
        <v>1</v>
      </c>
      <c r="BQ61" s="2">
        <v>0</v>
      </c>
      <c r="BR61" s="2">
        <v>1</v>
      </c>
      <c r="BS61" s="2">
        <v>0</v>
      </c>
      <c r="BT61" s="2">
        <v>1</v>
      </c>
      <c r="BU61" s="2">
        <v>0</v>
      </c>
      <c r="BV61" s="2">
        <v>0</v>
      </c>
      <c r="BW61" s="2">
        <v>0</v>
      </c>
      <c r="BX61" s="2">
        <v>1</v>
      </c>
      <c r="BY61" s="2">
        <v>0</v>
      </c>
      <c r="BZ61" s="2">
        <v>0</v>
      </c>
      <c r="CA61" s="2">
        <v>0</v>
      </c>
      <c r="CB61" s="2">
        <v>0</v>
      </c>
      <c r="CC61" s="2">
        <v>1</v>
      </c>
      <c r="CD61" s="2">
        <v>0</v>
      </c>
      <c r="CE61" s="2">
        <v>0</v>
      </c>
      <c r="CF61" s="2">
        <v>0</v>
      </c>
      <c r="CG61" s="2">
        <v>1</v>
      </c>
      <c r="CH61" s="2">
        <v>0</v>
      </c>
      <c r="CI61" s="2">
        <v>0</v>
      </c>
    </row>
    <row r="62" spans="6:87" x14ac:dyDescent="0.25">
      <c r="F62" s="2">
        <v>60</v>
      </c>
      <c r="G62" s="4" t="s">
        <v>1890</v>
      </c>
      <c r="H62" s="2" t="s">
        <v>2080</v>
      </c>
      <c r="I62" s="4" t="s">
        <v>2054</v>
      </c>
      <c r="J62" s="4" t="s">
        <v>2051</v>
      </c>
      <c r="S62" s="2" t="s">
        <v>1820</v>
      </c>
      <c r="T62" s="2" t="s">
        <v>126</v>
      </c>
      <c r="U62" s="2" t="s">
        <v>127</v>
      </c>
      <c r="V62" s="5">
        <v>58.6</v>
      </c>
      <c r="AN62" s="2">
        <v>60</v>
      </c>
      <c r="AO62" s="4" t="s">
        <v>600</v>
      </c>
      <c r="AP62" s="2" t="s">
        <v>1976</v>
      </c>
      <c r="AQ62" s="4" t="s">
        <v>2055</v>
      </c>
      <c r="AR62" s="4" t="s">
        <v>2051</v>
      </c>
      <c r="AS62" s="4"/>
      <c r="BE62" s="2">
        <v>1113</v>
      </c>
      <c r="BF62" s="4" t="s">
        <v>1266</v>
      </c>
      <c r="BG62" s="2" t="s">
        <v>2890</v>
      </c>
      <c r="BH62" s="2">
        <v>1.4237035799999995</v>
      </c>
      <c r="BI62" s="2">
        <v>60</v>
      </c>
      <c r="BK62" s="16" t="s">
        <v>2346</v>
      </c>
      <c r="BL62" s="2">
        <v>1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1</v>
      </c>
      <c r="BU62" s="2">
        <v>0</v>
      </c>
      <c r="BV62" s="2">
        <v>0</v>
      </c>
      <c r="BW62" s="2">
        <v>0</v>
      </c>
      <c r="BX62" s="2">
        <v>1</v>
      </c>
      <c r="BY62" s="2">
        <v>0</v>
      </c>
      <c r="BZ62" s="2">
        <v>1</v>
      </c>
      <c r="CA62" s="2">
        <v>0</v>
      </c>
      <c r="CB62" s="2">
        <v>0</v>
      </c>
      <c r="CC62" s="2">
        <v>1</v>
      </c>
      <c r="CD62" s="2">
        <v>0</v>
      </c>
      <c r="CE62" s="2">
        <v>0</v>
      </c>
      <c r="CF62" s="2">
        <v>0</v>
      </c>
      <c r="CG62" s="2">
        <v>0</v>
      </c>
      <c r="CH62" s="2">
        <v>1</v>
      </c>
      <c r="CI62" s="2">
        <v>0</v>
      </c>
    </row>
    <row r="63" spans="6:87" x14ac:dyDescent="0.25">
      <c r="F63" s="2">
        <v>61</v>
      </c>
      <c r="G63" s="4" t="s">
        <v>213</v>
      </c>
      <c r="H63" s="2" t="s">
        <v>2105</v>
      </c>
      <c r="I63" s="4" t="s">
        <v>2054</v>
      </c>
      <c r="J63" s="4" t="s">
        <v>2051</v>
      </c>
      <c r="S63" s="2" t="s">
        <v>1821</v>
      </c>
      <c r="T63" s="2" t="s">
        <v>20</v>
      </c>
      <c r="U63" s="2" t="s">
        <v>21</v>
      </c>
      <c r="V63" s="5">
        <v>57.8</v>
      </c>
      <c r="AN63" s="2">
        <v>61</v>
      </c>
      <c r="AO63" s="4" t="s">
        <v>616</v>
      </c>
      <c r="AP63" s="2" t="s">
        <v>1977</v>
      </c>
      <c r="AQ63" s="4" t="s">
        <v>2055</v>
      </c>
      <c r="AR63" s="4" t="s">
        <v>2051</v>
      </c>
      <c r="AS63" s="4"/>
      <c r="BE63" s="2">
        <v>141</v>
      </c>
      <c r="BF63" s="4" t="s">
        <v>294</v>
      </c>
      <c r="BG63" s="2" t="s">
        <v>2175</v>
      </c>
      <c r="BH63" s="2">
        <v>1.4212955039999997</v>
      </c>
      <c r="BI63" s="2">
        <v>61</v>
      </c>
      <c r="BK63" s="16" t="s">
        <v>2414</v>
      </c>
      <c r="BL63" s="2">
        <v>1</v>
      </c>
      <c r="BM63" s="2">
        <v>0</v>
      </c>
      <c r="BN63" s="2">
        <v>1</v>
      </c>
      <c r="BO63" s="2">
        <v>0</v>
      </c>
      <c r="BP63" s="2">
        <v>1</v>
      </c>
      <c r="BQ63" s="2">
        <v>0</v>
      </c>
      <c r="BR63" s="2">
        <v>0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1</v>
      </c>
      <c r="CA63" s="2">
        <v>0</v>
      </c>
      <c r="CB63" s="2">
        <v>0</v>
      </c>
      <c r="CC63" s="2">
        <v>1</v>
      </c>
      <c r="CD63" s="2">
        <v>0</v>
      </c>
      <c r="CE63" s="2">
        <v>0</v>
      </c>
      <c r="CF63" s="2">
        <v>0</v>
      </c>
      <c r="CG63" s="2">
        <v>0</v>
      </c>
      <c r="CH63" s="2">
        <v>0</v>
      </c>
      <c r="CI63" s="2">
        <v>0</v>
      </c>
    </row>
    <row r="64" spans="6:87" x14ac:dyDescent="0.25">
      <c r="F64" s="2">
        <v>62</v>
      </c>
      <c r="G64" s="4" t="s">
        <v>214</v>
      </c>
      <c r="H64" s="2" t="s">
        <v>2114</v>
      </c>
      <c r="I64" s="4" t="s">
        <v>2054</v>
      </c>
      <c r="J64" s="4" t="s">
        <v>2051</v>
      </c>
      <c r="S64" s="2" t="s">
        <v>1822</v>
      </c>
      <c r="T64" s="2" t="s">
        <v>130</v>
      </c>
      <c r="U64" s="2" t="s">
        <v>131</v>
      </c>
      <c r="V64" s="2">
        <v>64.5</v>
      </c>
      <c r="AN64" s="2">
        <v>62</v>
      </c>
      <c r="AO64" s="4" t="s">
        <v>621</v>
      </c>
      <c r="AP64" s="2" t="s">
        <v>1976</v>
      </c>
      <c r="AQ64" s="4" t="s">
        <v>2056</v>
      </c>
      <c r="AR64" s="4" t="s">
        <v>2051</v>
      </c>
      <c r="AS64" s="4"/>
      <c r="BE64" s="2">
        <v>384</v>
      </c>
      <c r="BF64" s="4" t="s">
        <v>537</v>
      </c>
      <c r="BG64" s="2" t="s">
        <v>2368</v>
      </c>
      <c r="BH64" s="2">
        <v>1.416932241</v>
      </c>
      <c r="BI64" s="2">
        <v>62</v>
      </c>
      <c r="BK64" s="16" t="s">
        <v>2346</v>
      </c>
      <c r="BL64" s="2">
        <v>0</v>
      </c>
      <c r="BM64" s="2">
        <v>0</v>
      </c>
      <c r="BN64" s="2">
        <v>1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1</v>
      </c>
      <c r="BU64" s="2">
        <v>0</v>
      </c>
      <c r="BV64" s="2">
        <v>1</v>
      </c>
      <c r="BW64" s="2">
        <v>0</v>
      </c>
      <c r="BX64" s="2">
        <v>0</v>
      </c>
      <c r="BY64" s="2">
        <v>0</v>
      </c>
      <c r="BZ64" s="2">
        <v>1</v>
      </c>
      <c r="CA64" s="2">
        <v>0</v>
      </c>
      <c r="CB64" s="2">
        <v>0</v>
      </c>
      <c r="CC64" s="2">
        <v>1</v>
      </c>
      <c r="CD64" s="2">
        <v>0</v>
      </c>
      <c r="CE64" s="2">
        <v>1</v>
      </c>
      <c r="CF64" s="2">
        <v>0</v>
      </c>
      <c r="CG64" s="2">
        <v>0</v>
      </c>
      <c r="CH64" s="2">
        <v>0</v>
      </c>
      <c r="CI64" s="2">
        <v>0</v>
      </c>
    </row>
    <row r="65" spans="6:87" x14ac:dyDescent="0.25">
      <c r="F65" s="2">
        <v>63</v>
      </c>
      <c r="G65" s="4" t="s">
        <v>215</v>
      </c>
      <c r="H65" s="2" t="s">
        <v>2115</v>
      </c>
      <c r="I65" s="4" t="s">
        <v>2054</v>
      </c>
      <c r="J65" s="4" t="s">
        <v>2051</v>
      </c>
      <c r="S65" s="2" t="s">
        <v>1823</v>
      </c>
      <c r="T65" s="2" t="s">
        <v>132</v>
      </c>
      <c r="U65" s="2" t="s">
        <v>65</v>
      </c>
      <c r="V65" s="2" t="s">
        <v>1760</v>
      </c>
      <c r="AN65" s="2">
        <v>63</v>
      </c>
      <c r="AO65" s="4" t="s">
        <v>641</v>
      </c>
      <c r="AP65" s="2" t="s">
        <v>1978</v>
      </c>
      <c r="AQ65" s="4" t="s">
        <v>2056</v>
      </c>
      <c r="AR65" s="4" t="s">
        <v>2051</v>
      </c>
      <c r="AS65" s="4"/>
      <c r="BE65" s="2">
        <v>374</v>
      </c>
      <c r="BF65" s="4" t="s">
        <v>527</v>
      </c>
      <c r="BG65" s="2" t="s">
        <v>2360</v>
      </c>
      <c r="BH65" s="2">
        <v>1.4131826339999998</v>
      </c>
      <c r="BI65" s="2">
        <v>63</v>
      </c>
      <c r="BK65" s="16" t="s">
        <v>2424</v>
      </c>
      <c r="BL65" s="2">
        <v>1</v>
      </c>
      <c r="BM65" s="2">
        <v>0</v>
      </c>
      <c r="BN65" s="2">
        <v>1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1</v>
      </c>
      <c r="BU65" s="2">
        <v>0</v>
      </c>
      <c r="BV65" s="2">
        <v>1</v>
      </c>
      <c r="BW65" s="2">
        <v>0</v>
      </c>
      <c r="BX65" s="2">
        <v>0</v>
      </c>
      <c r="BY65" s="2">
        <v>0</v>
      </c>
      <c r="BZ65" s="2">
        <v>1</v>
      </c>
      <c r="CA65" s="2">
        <v>0</v>
      </c>
      <c r="CB65" s="2">
        <v>0</v>
      </c>
      <c r="CC65" s="2">
        <v>1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</row>
    <row r="66" spans="6:87" x14ac:dyDescent="0.25">
      <c r="F66" s="2">
        <v>64</v>
      </c>
      <c r="G66" s="4" t="s">
        <v>216</v>
      </c>
      <c r="H66" s="2" t="s">
        <v>2116</v>
      </c>
      <c r="I66" s="4" t="s">
        <v>2054</v>
      </c>
      <c r="J66" s="4" t="s">
        <v>2051</v>
      </c>
      <c r="S66" s="2" t="s">
        <v>1824</v>
      </c>
      <c r="T66" s="2" t="s">
        <v>133</v>
      </c>
      <c r="U66" s="2" t="s">
        <v>134</v>
      </c>
      <c r="V66" s="2">
        <v>62.3</v>
      </c>
      <c r="AN66" s="2">
        <v>64</v>
      </c>
      <c r="AO66" s="4" t="s">
        <v>650</v>
      </c>
      <c r="AP66" s="2" t="s">
        <v>1976</v>
      </c>
      <c r="AQ66" s="4" t="s">
        <v>2056</v>
      </c>
      <c r="AR66" s="4" t="s">
        <v>2051</v>
      </c>
      <c r="AS66" s="4"/>
      <c r="BE66" s="2">
        <v>1256</v>
      </c>
      <c r="BF66" s="4" t="s">
        <v>1413</v>
      </c>
      <c r="BG66" s="2" t="s">
        <v>2969</v>
      </c>
      <c r="BH66" s="2">
        <v>1.4119231050000001</v>
      </c>
      <c r="BI66" s="2">
        <v>64</v>
      </c>
      <c r="BK66" s="16" t="s">
        <v>2346</v>
      </c>
      <c r="BL66" s="2">
        <v>1</v>
      </c>
      <c r="BM66" s="2">
        <v>0</v>
      </c>
      <c r="BN66" s="2">
        <v>1</v>
      </c>
      <c r="BO66" s="2">
        <v>0</v>
      </c>
      <c r="BP66" s="2">
        <v>0</v>
      </c>
      <c r="BQ66" s="2">
        <v>0</v>
      </c>
      <c r="BR66" s="2">
        <v>1</v>
      </c>
      <c r="BS66" s="2">
        <v>0</v>
      </c>
      <c r="BT66" s="2">
        <v>1</v>
      </c>
      <c r="BU66" s="2">
        <v>0</v>
      </c>
      <c r="BV66" s="2">
        <v>0</v>
      </c>
      <c r="BW66" s="2">
        <v>0</v>
      </c>
      <c r="BX66" s="2">
        <v>1</v>
      </c>
      <c r="BY66" s="2">
        <v>0</v>
      </c>
      <c r="BZ66" s="2">
        <v>1</v>
      </c>
      <c r="CA66" s="2">
        <v>0</v>
      </c>
      <c r="CB66" s="2">
        <v>0</v>
      </c>
      <c r="CC66" s="2">
        <v>1</v>
      </c>
      <c r="CD66" s="2">
        <v>0</v>
      </c>
      <c r="CE66" s="2">
        <v>1</v>
      </c>
      <c r="CF66" s="2">
        <v>1</v>
      </c>
      <c r="CG66" s="2">
        <v>0</v>
      </c>
      <c r="CH66" s="2">
        <v>0</v>
      </c>
      <c r="CI66" s="2">
        <v>0</v>
      </c>
    </row>
    <row r="67" spans="6:87" x14ac:dyDescent="0.25">
      <c r="F67" s="2">
        <v>65</v>
      </c>
      <c r="G67" s="4" t="s">
        <v>217</v>
      </c>
      <c r="H67" s="2" t="s">
        <v>2117</v>
      </c>
      <c r="I67" s="4" t="s">
        <v>2054</v>
      </c>
      <c r="J67" s="4" t="s">
        <v>2051</v>
      </c>
      <c r="S67" s="2" t="s">
        <v>1825</v>
      </c>
      <c r="T67" s="2" t="s">
        <v>135</v>
      </c>
      <c r="U67" s="2" t="s">
        <v>136</v>
      </c>
      <c r="V67" s="2">
        <v>61.8</v>
      </c>
      <c r="AN67" s="2">
        <v>65</v>
      </c>
      <c r="AO67" s="4" t="s">
        <v>666</v>
      </c>
      <c r="AP67" s="2" t="s">
        <v>1979</v>
      </c>
      <c r="AQ67" s="4" t="s">
        <v>2056</v>
      </c>
      <c r="AR67" s="4" t="s">
        <v>2051</v>
      </c>
      <c r="AS67" s="4"/>
      <c r="BE67" s="2">
        <v>381</v>
      </c>
      <c r="BF67" s="4" t="s">
        <v>534</v>
      </c>
      <c r="BG67" s="2" t="s">
        <v>2365</v>
      </c>
      <c r="BH67" s="2">
        <v>1.4066375909999997</v>
      </c>
      <c r="BI67" s="2">
        <v>65</v>
      </c>
      <c r="BK67" s="16" t="s">
        <v>2434</v>
      </c>
      <c r="BL67" s="2">
        <v>1</v>
      </c>
      <c r="BM67" s="2">
        <v>0</v>
      </c>
      <c r="BN67" s="2">
        <v>1</v>
      </c>
      <c r="BO67" s="2">
        <v>0</v>
      </c>
      <c r="BP67" s="2">
        <v>1</v>
      </c>
      <c r="BQ67" s="2">
        <v>0</v>
      </c>
      <c r="BR67" s="2">
        <v>1</v>
      </c>
      <c r="BS67" s="2">
        <v>0</v>
      </c>
      <c r="BT67" s="2">
        <v>1</v>
      </c>
      <c r="BU67" s="2">
        <v>0</v>
      </c>
      <c r="BV67" s="2">
        <v>1</v>
      </c>
      <c r="BW67" s="2">
        <v>0</v>
      </c>
      <c r="BX67" s="2">
        <v>1</v>
      </c>
      <c r="BY67" s="2">
        <v>0</v>
      </c>
      <c r="BZ67" s="2">
        <v>1</v>
      </c>
      <c r="CA67" s="2">
        <v>0</v>
      </c>
      <c r="CB67" s="2">
        <v>0</v>
      </c>
      <c r="CC67" s="2">
        <v>1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</row>
    <row r="68" spans="6:87" x14ac:dyDescent="0.25">
      <c r="F68" s="2">
        <v>66</v>
      </c>
      <c r="G68" s="4" t="s">
        <v>218</v>
      </c>
      <c r="H68" s="2" t="s">
        <v>2091</v>
      </c>
      <c r="I68" s="4" t="s">
        <v>2054</v>
      </c>
      <c r="J68" s="4" t="s">
        <v>2051</v>
      </c>
      <c r="S68" s="2" t="s">
        <v>1826</v>
      </c>
      <c r="T68" s="2" t="s">
        <v>24</v>
      </c>
      <c r="U68" s="2" t="s">
        <v>25</v>
      </c>
      <c r="V68" s="2">
        <v>61.8</v>
      </c>
      <c r="AN68" s="2">
        <v>66</v>
      </c>
      <c r="AO68" s="4" t="s">
        <v>668</v>
      </c>
      <c r="AP68" s="2" t="s">
        <v>1980</v>
      </c>
      <c r="AQ68" s="4" t="s">
        <v>2056</v>
      </c>
      <c r="AR68" s="4" t="s">
        <v>2051</v>
      </c>
      <c r="AS68" s="4"/>
      <c r="BE68" s="2">
        <v>1221</v>
      </c>
      <c r="BF68" s="4" t="s">
        <v>1374</v>
      </c>
      <c r="BG68" s="2" t="s">
        <v>2946</v>
      </c>
      <c r="BH68" s="2">
        <v>1.3988358750000001</v>
      </c>
      <c r="BI68" s="2">
        <v>66</v>
      </c>
      <c r="BK68" s="16" t="s">
        <v>2443</v>
      </c>
      <c r="BL68" s="2">
        <v>1</v>
      </c>
      <c r="BM68" s="2">
        <v>0</v>
      </c>
      <c r="BN68" s="2">
        <v>1</v>
      </c>
      <c r="BO68" s="2">
        <v>0</v>
      </c>
      <c r="BP68" s="2">
        <v>1</v>
      </c>
      <c r="BQ68" s="2">
        <v>0</v>
      </c>
      <c r="BR68" s="2">
        <v>1</v>
      </c>
      <c r="BS68" s="2">
        <v>0</v>
      </c>
      <c r="BT68" s="2">
        <v>1</v>
      </c>
      <c r="BU68" s="2">
        <v>0</v>
      </c>
      <c r="BV68" s="2">
        <v>1</v>
      </c>
      <c r="BW68" s="2">
        <v>0</v>
      </c>
      <c r="BX68" s="2">
        <v>0</v>
      </c>
      <c r="BY68" s="2">
        <v>0</v>
      </c>
      <c r="BZ68" s="2">
        <v>1</v>
      </c>
      <c r="CA68" s="2">
        <v>0</v>
      </c>
      <c r="CB68" s="2">
        <v>0</v>
      </c>
      <c r="CC68" s="2">
        <v>1</v>
      </c>
      <c r="CD68" s="2">
        <v>1</v>
      </c>
      <c r="CE68" s="2">
        <v>0</v>
      </c>
      <c r="CF68" s="2">
        <v>1</v>
      </c>
      <c r="CG68" s="2">
        <v>1</v>
      </c>
      <c r="CH68" s="2">
        <v>0</v>
      </c>
      <c r="CI68" s="2">
        <v>0</v>
      </c>
    </row>
    <row r="69" spans="6:87" x14ac:dyDescent="0.25">
      <c r="F69" s="2">
        <v>67</v>
      </c>
      <c r="G69" s="4" t="s">
        <v>219</v>
      </c>
      <c r="H69" s="2" t="s">
        <v>2118</v>
      </c>
      <c r="I69" s="4" t="s">
        <v>2054</v>
      </c>
      <c r="J69" s="4" t="s">
        <v>2051</v>
      </c>
      <c r="S69" s="2" t="s">
        <v>1827</v>
      </c>
      <c r="T69" s="2" t="s">
        <v>128</v>
      </c>
      <c r="U69" s="2" t="s">
        <v>129</v>
      </c>
      <c r="V69" s="2">
        <v>60</v>
      </c>
      <c r="AN69" s="2">
        <v>67</v>
      </c>
      <c r="AO69" s="4" t="s">
        <v>671</v>
      </c>
      <c r="AP69" s="2" t="s">
        <v>1951</v>
      </c>
      <c r="AQ69" s="4" t="s">
        <v>2056</v>
      </c>
      <c r="AR69" s="4" t="s">
        <v>2051</v>
      </c>
      <c r="AS69" s="4"/>
      <c r="BE69" s="2">
        <v>589</v>
      </c>
      <c r="BF69" s="4" t="s">
        <v>742</v>
      </c>
      <c r="BG69" s="2" t="s">
        <v>2493</v>
      </c>
      <c r="BH69" s="2">
        <v>1.39573503</v>
      </c>
      <c r="BI69" s="2">
        <v>67</v>
      </c>
      <c r="BK69" s="16" t="s">
        <v>2080</v>
      </c>
      <c r="BL69" s="2">
        <v>1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1</v>
      </c>
      <c r="BU69" s="2">
        <v>0</v>
      </c>
      <c r="BV69" s="2">
        <v>0</v>
      </c>
      <c r="BW69" s="2">
        <v>0</v>
      </c>
      <c r="BX69" s="2">
        <v>1</v>
      </c>
      <c r="BY69" s="2">
        <v>0</v>
      </c>
      <c r="BZ69" s="2">
        <v>1</v>
      </c>
      <c r="CA69" s="2">
        <v>0</v>
      </c>
      <c r="CB69" s="2">
        <v>0</v>
      </c>
      <c r="CC69" s="2">
        <v>1</v>
      </c>
      <c r="CD69" s="2">
        <v>0</v>
      </c>
      <c r="CE69" s="2">
        <v>0</v>
      </c>
      <c r="CF69" s="2">
        <v>1</v>
      </c>
      <c r="CG69" s="2">
        <v>1</v>
      </c>
      <c r="CH69" s="2">
        <v>0</v>
      </c>
      <c r="CI69" s="2">
        <v>0</v>
      </c>
    </row>
    <row r="70" spans="6:87" x14ac:dyDescent="0.25">
      <c r="F70" s="2">
        <v>68</v>
      </c>
      <c r="G70" s="4" t="s">
        <v>220</v>
      </c>
      <c r="H70" s="2" t="s">
        <v>2119</v>
      </c>
      <c r="I70" s="4" t="s">
        <v>2054</v>
      </c>
      <c r="J70" s="4" t="s">
        <v>2051</v>
      </c>
      <c r="S70" s="2" t="s">
        <v>1828</v>
      </c>
      <c r="T70" s="2" t="s">
        <v>137</v>
      </c>
      <c r="U70" s="2" t="s">
        <v>138</v>
      </c>
      <c r="V70" s="2">
        <v>60.9</v>
      </c>
      <c r="AN70" s="2">
        <v>68</v>
      </c>
      <c r="AO70" s="4" t="s">
        <v>684</v>
      </c>
      <c r="AP70" s="2" t="s">
        <v>1981</v>
      </c>
      <c r="AQ70" s="4" t="s">
        <v>2056</v>
      </c>
      <c r="AR70" s="4" t="s">
        <v>2051</v>
      </c>
      <c r="AS70" s="4"/>
      <c r="BE70" s="2">
        <v>1258</v>
      </c>
      <c r="BF70" s="4" t="s">
        <v>1415</v>
      </c>
      <c r="BG70" s="2" t="s">
        <v>2324</v>
      </c>
      <c r="BH70" s="2">
        <v>1.3938152069999998</v>
      </c>
      <c r="BI70" s="2">
        <v>68</v>
      </c>
      <c r="BK70" s="16" t="s">
        <v>3189</v>
      </c>
      <c r="BL70" s="2">
        <v>1</v>
      </c>
      <c r="BM70" s="2">
        <v>0</v>
      </c>
      <c r="BN70" s="2">
        <v>1</v>
      </c>
      <c r="BO70" s="2">
        <v>0</v>
      </c>
      <c r="BP70" s="2">
        <v>1</v>
      </c>
      <c r="BQ70" s="2">
        <v>0</v>
      </c>
      <c r="BR70" s="2">
        <v>0</v>
      </c>
      <c r="BS70" s="2">
        <v>0</v>
      </c>
      <c r="BT70" s="2">
        <v>1</v>
      </c>
      <c r="BU70" s="2">
        <v>0</v>
      </c>
      <c r="BV70" s="2">
        <v>1</v>
      </c>
      <c r="BW70" s="2">
        <v>0</v>
      </c>
      <c r="BX70" s="2">
        <v>1</v>
      </c>
      <c r="BY70" s="2">
        <v>0</v>
      </c>
      <c r="BZ70" s="2">
        <v>1</v>
      </c>
      <c r="CA70" s="2">
        <v>0</v>
      </c>
      <c r="CB70" s="2">
        <v>0</v>
      </c>
      <c r="CC70" s="2">
        <v>1</v>
      </c>
      <c r="CD70" s="2">
        <v>1</v>
      </c>
      <c r="CE70" s="2">
        <v>0</v>
      </c>
      <c r="CF70" s="2">
        <v>1</v>
      </c>
      <c r="CG70" s="2">
        <v>1</v>
      </c>
      <c r="CH70" s="2">
        <v>0</v>
      </c>
      <c r="CI70" s="2">
        <v>0</v>
      </c>
    </row>
    <row r="71" spans="6:87" x14ac:dyDescent="0.25">
      <c r="F71" s="2">
        <v>69</v>
      </c>
      <c r="G71" s="4" t="s">
        <v>221</v>
      </c>
      <c r="H71" s="2" t="s">
        <v>2120</v>
      </c>
      <c r="I71" s="4" t="s">
        <v>2054</v>
      </c>
      <c r="J71" s="4" t="s">
        <v>2052</v>
      </c>
      <c r="S71" s="2" t="s">
        <v>1829</v>
      </c>
      <c r="T71" s="2" t="s">
        <v>139</v>
      </c>
      <c r="U71" s="2" t="s">
        <v>140</v>
      </c>
      <c r="V71" s="2">
        <v>58.7</v>
      </c>
      <c r="AN71" s="2">
        <v>69</v>
      </c>
      <c r="AO71" s="4" t="s">
        <v>698</v>
      </c>
      <c r="AP71" s="2" t="s">
        <v>1982</v>
      </c>
      <c r="AQ71" s="4" t="s">
        <v>2056</v>
      </c>
      <c r="AR71" s="4" t="s">
        <v>2051</v>
      </c>
      <c r="AS71" s="4"/>
      <c r="BE71" s="2">
        <v>929</v>
      </c>
      <c r="BF71" s="4" t="s">
        <v>1082</v>
      </c>
      <c r="BG71" s="2" t="s">
        <v>2409</v>
      </c>
      <c r="BH71" s="2">
        <v>1.3932342</v>
      </c>
      <c r="BI71" s="2">
        <v>69</v>
      </c>
      <c r="BK71" s="16" t="s">
        <v>3190</v>
      </c>
      <c r="BL71" s="2">
        <v>1</v>
      </c>
      <c r="BM71" s="2">
        <v>0</v>
      </c>
      <c r="BN71" s="2">
        <v>1</v>
      </c>
      <c r="BO71" s="2">
        <v>0</v>
      </c>
      <c r="BP71" s="2">
        <v>1</v>
      </c>
      <c r="BQ71" s="2">
        <v>0</v>
      </c>
      <c r="BR71" s="2">
        <v>0</v>
      </c>
      <c r="BS71" s="2">
        <v>0</v>
      </c>
      <c r="BT71" s="2">
        <v>1</v>
      </c>
      <c r="BU71" s="2">
        <v>0</v>
      </c>
      <c r="BV71" s="2">
        <v>1</v>
      </c>
      <c r="BW71" s="2">
        <v>0</v>
      </c>
      <c r="BX71" s="2">
        <v>0</v>
      </c>
      <c r="BY71" s="2">
        <v>0</v>
      </c>
      <c r="BZ71" s="2">
        <v>1</v>
      </c>
      <c r="CA71" s="2">
        <v>0</v>
      </c>
      <c r="CB71" s="2">
        <v>0</v>
      </c>
      <c r="CC71" s="2">
        <v>1</v>
      </c>
      <c r="CD71" s="2">
        <v>0</v>
      </c>
      <c r="CE71" s="2">
        <v>0</v>
      </c>
      <c r="CF71" s="2">
        <v>1</v>
      </c>
      <c r="CG71" s="2">
        <v>1</v>
      </c>
      <c r="CH71" s="2">
        <v>0</v>
      </c>
      <c r="CI71" s="2">
        <v>0</v>
      </c>
    </row>
    <row r="72" spans="6:87" x14ac:dyDescent="0.25">
      <c r="F72" s="2">
        <v>70</v>
      </c>
      <c r="G72" s="4" t="s">
        <v>222</v>
      </c>
      <c r="H72" s="2" t="s">
        <v>2121</v>
      </c>
      <c r="I72" s="4" t="s">
        <v>2054</v>
      </c>
      <c r="J72" s="4" t="s">
        <v>2052</v>
      </c>
      <c r="S72" s="2" t="s">
        <v>1830</v>
      </c>
      <c r="T72" s="2" t="s">
        <v>141</v>
      </c>
      <c r="U72" s="2" t="s">
        <v>142</v>
      </c>
      <c r="V72" s="2">
        <v>59.3</v>
      </c>
      <c r="AN72" s="2">
        <v>70</v>
      </c>
      <c r="AO72" s="4" t="s">
        <v>720</v>
      </c>
      <c r="AP72" s="2" t="s">
        <v>1983</v>
      </c>
      <c r="AQ72" s="4" t="s">
        <v>2057</v>
      </c>
      <c r="AR72" s="4" t="s">
        <v>2051</v>
      </c>
      <c r="AS72" s="4"/>
      <c r="BE72" s="2">
        <v>532</v>
      </c>
      <c r="BF72" s="4" t="s">
        <v>685</v>
      </c>
      <c r="BG72" s="2" t="s">
        <v>2346</v>
      </c>
      <c r="BH72" s="2">
        <v>1.3882678529999999</v>
      </c>
      <c r="BI72" s="2">
        <v>70</v>
      </c>
      <c r="BK72" s="16" t="s">
        <v>2471</v>
      </c>
      <c r="BL72" s="2">
        <v>0</v>
      </c>
      <c r="BM72" s="2">
        <v>1</v>
      </c>
      <c r="BN72" s="2">
        <v>1</v>
      </c>
      <c r="BO72" s="2">
        <v>0</v>
      </c>
      <c r="BP72" s="2">
        <v>1</v>
      </c>
      <c r="BQ72" s="2">
        <v>0</v>
      </c>
      <c r="BR72" s="2">
        <v>0</v>
      </c>
      <c r="BS72" s="2">
        <v>1</v>
      </c>
      <c r="BT72" s="2">
        <v>0</v>
      </c>
      <c r="BU72" s="2">
        <v>0</v>
      </c>
      <c r="BV72" s="2">
        <v>1</v>
      </c>
      <c r="BW72" s="2">
        <v>0</v>
      </c>
      <c r="BX72" s="2">
        <v>1</v>
      </c>
      <c r="BY72" s="2">
        <v>0</v>
      </c>
      <c r="BZ72" s="2">
        <v>1</v>
      </c>
      <c r="CA72" s="2">
        <v>0</v>
      </c>
      <c r="CB72" s="2">
        <v>0</v>
      </c>
      <c r="CC72" s="2">
        <v>1</v>
      </c>
      <c r="CD72" s="2">
        <v>1</v>
      </c>
      <c r="CE72" s="2">
        <v>0</v>
      </c>
      <c r="CF72" s="2">
        <v>1</v>
      </c>
      <c r="CG72" s="2">
        <v>1</v>
      </c>
      <c r="CH72" s="2">
        <v>0</v>
      </c>
      <c r="CI72" s="2">
        <v>0</v>
      </c>
    </row>
    <row r="73" spans="6:87" x14ac:dyDescent="0.25">
      <c r="F73" s="2">
        <v>71</v>
      </c>
      <c r="G73" s="4" t="s">
        <v>223</v>
      </c>
      <c r="H73" s="2" t="s">
        <v>2122</v>
      </c>
      <c r="I73" s="4" t="s">
        <v>2054</v>
      </c>
      <c r="J73" s="4" t="s">
        <v>2052</v>
      </c>
      <c r="S73" s="2" t="s">
        <v>1831</v>
      </c>
      <c r="T73" s="2" t="s">
        <v>143</v>
      </c>
      <c r="U73" s="2" t="s">
        <v>144</v>
      </c>
      <c r="V73" s="5">
        <v>60.9</v>
      </c>
      <c r="AN73" s="2">
        <v>71</v>
      </c>
      <c r="AO73" s="4" t="s">
        <v>722</v>
      </c>
      <c r="AP73" s="2" t="s">
        <v>1984</v>
      </c>
      <c r="AQ73" s="4" t="s">
        <v>2057</v>
      </c>
      <c r="AR73" s="4" t="s">
        <v>2051</v>
      </c>
      <c r="AS73" s="4"/>
      <c r="BE73" s="2">
        <v>523</v>
      </c>
      <c r="BF73" s="4" t="s">
        <v>676</v>
      </c>
      <c r="BG73" s="2" t="s">
        <v>2448</v>
      </c>
      <c r="BH73" s="2">
        <v>1.3863641580000001</v>
      </c>
      <c r="BI73" s="2">
        <v>71</v>
      </c>
      <c r="BK73" s="16" t="s">
        <v>2473</v>
      </c>
      <c r="BL73" s="2">
        <v>1</v>
      </c>
      <c r="BM73" s="2">
        <v>0</v>
      </c>
      <c r="BN73" s="2">
        <v>1</v>
      </c>
      <c r="BO73" s="2">
        <v>0</v>
      </c>
      <c r="BP73" s="2">
        <v>1</v>
      </c>
      <c r="BQ73" s="2">
        <v>0</v>
      </c>
      <c r="BR73" s="2">
        <v>0</v>
      </c>
      <c r="BS73" s="2">
        <v>0</v>
      </c>
      <c r="BT73" s="2">
        <v>1</v>
      </c>
      <c r="BU73" s="2">
        <v>0</v>
      </c>
      <c r="BV73" s="2">
        <v>1</v>
      </c>
      <c r="BW73" s="2">
        <v>0</v>
      </c>
      <c r="BX73" s="2">
        <v>1</v>
      </c>
      <c r="BY73" s="2">
        <v>0</v>
      </c>
      <c r="BZ73" s="2">
        <v>1</v>
      </c>
      <c r="CA73" s="2">
        <v>0</v>
      </c>
      <c r="CB73" s="2">
        <v>0</v>
      </c>
      <c r="CC73" s="2">
        <v>1</v>
      </c>
      <c r="CD73" s="2">
        <v>1</v>
      </c>
      <c r="CE73" s="2">
        <v>0</v>
      </c>
      <c r="CF73" s="2">
        <v>1</v>
      </c>
      <c r="CG73" s="2">
        <v>1</v>
      </c>
      <c r="CH73" s="2">
        <v>1</v>
      </c>
      <c r="CI73" s="2">
        <v>0</v>
      </c>
    </row>
    <row r="74" spans="6:87" x14ac:dyDescent="0.25">
      <c r="F74" s="2">
        <v>72</v>
      </c>
      <c r="G74" s="4" t="s">
        <v>224</v>
      </c>
      <c r="H74" s="2" t="s">
        <v>2123</v>
      </c>
      <c r="I74" s="4" t="s">
        <v>2054</v>
      </c>
      <c r="J74" s="4" t="s">
        <v>2052</v>
      </c>
      <c r="S74" s="2" t="s">
        <v>1832</v>
      </c>
      <c r="T74" s="2" t="s">
        <v>145</v>
      </c>
      <c r="U74" s="2" t="s">
        <v>146</v>
      </c>
      <c r="V74" s="5">
        <v>64.5</v>
      </c>
      <c r="AN74" s="2">
        <v>72</v>
      </c>
      <c r="AO74" s="4" t="s">
        <v>726</v>
      </c>
      <c r="AP74" s="2" t="s">
        <v>1985</v>
      </c>
      <c r="AQ74" s="4" t="s">
        <v>2057</v>
      </c>
      <c r="AR74" s="4" t="s">
        <v>2051</v>
      </c>
      <c r="AS74" s="4"/>
      <c r="BE74" s="2">
        <v>397</v>
      </c>
      <c r="BF74" s="4" t="s">
        <v>550</v>
      </c>
      <c r="BG74" s="2" t="s">
        <v>2377</v>
      </c>
      <c r="BH74" s="2">
        <v>1.3860666479999999</v>
      </c>
      <c r="BI74" s="2">
        <v>72</v>
      </c>
      <c r="BK74" s="16" t="s">
        <v>2477</v>
      </c>
      <c r="BL74" s="2">
        <v>1</v>
      </c>
      <c r="BM74" s="2">
        <v>0</v>
      </c>
      <c r="BN74" s="2">
        <v>1</v>
      </c>
      <c r="BO74" s="2">
        <v>0</v>
      </c>
      <c r="BP74" s="2">
        <v>1</v>
      </c>
      <c r="BQ74" s="2">
        <v>0</v>
      </c>
      <c r="BR74" s="2">
        <v>0</v>
      </c>
      <c r="BS74" s="2">
        <v>0</v>
      </c>
      <c r="BT74" s="2">
        <v>1</v>
      </c>
      <c r="BU74" s="2">
        <v>0</v>
      </c>
      <c r="BV74" s="2">
        <v>0</v>
      </c>
      <c r="BW74" s="2">
        <v>0</v>
      </c>
      <c r="BX74" s="2">
        <v>1</v>
      </c>
      <c r="BY74" s="2">
        <v>0</v>
      </c>
      <c r="BZ74" s="2">
        <v>1</v>
      </c>
      <c r="CA74" s="2">
        <v>0</v>
      </c>
      <c r="CB74" s="2">
        <v>0</v>
      </c>
      <c r="CC74" s="2">
        <v>1</v>
      </c>
      <c r="CD74" s="2">
        <v>0</v>
      </c>
      <c r="CE74" s="2">
        <v>0</v>
      </c>
      <c r="CF74" s="2">
        <v>1</v>
      </c>
      <c r="CG74" s="2">
        <v>1</v>
      </c>
      <c r="CH74" s="2">
        <v>1</v>
      </c>
      <c r="CI74" s="2">
        <v>0</v>
      </c>
    </row>
    <row r="75" spans="6:87" x14ac:dyDescent="0.25">
      <c r="F75" s="2">
        <v>73</v>
      </c>
      <c r="G75" s="4" t="s">
        <v>225</v>
      </c>
      <c r="H75" s="2" t="s">
        <v>2124</v>
      </c>
      <c r="I75" s="4" t="s">
        <v>2054</v>
      </c>
      <c r="J75" s="4" t="s">
        <v>2052</v>
      </c>
      <c r="S75" s="2" t="s">
        <v>1833</v>
      </c>
      <c r="T75" s="2" t="s">
        <v>147</v>
      </c>
      <c r="U75" s="2" t="s">
        <v>148</v>
      </c>
      <c r="V75" s="5">
        <v>60.9</v>
      </c>
      <c r="AN75" s="2">
        <v>73</v>
      </c>
      <c r="AO75" s="4" t="s">
        <v>757</v>
      </c>
      <c r="AP75" s="2" t="s">
        <v>1986</v>
      </c>
      <c r="AQ75" s="4" t="s">
        <v>2057</v>
      </c>
      <c r="AR75" s="4" t="s">
        <v>2051</v>
      </c>
      <c r="AS75" s="4"/>
      <c r="BE75" s="2">
        <v>401</v>
      </c>
      <c r="BF75" s="4" t="s">
        <v>554</v>
      </c>
      <c r="BG75" s="2" t="s">
        <v>2379</v>
      </c>
      <c r="BH75" s="2">
        <v>1.380026151</v>
      </c>
      <c r="BI75" s="2">
        <v>73</v>
      </c>
      <c r="BK75" s="16" t="s">
        <v>2508</v>
      </c>
      <c r="BL75" s="2">
        <v>0</v>
      </c>
      <c r="BM75" s="2">
        <v>1</v>
      </c>
      <c r="BN75" s="2">
        <v>1</v>
      </c>
      <c r="BO75" s="2">
        <v>0</v>
      </c>
      <c r="BP75" s="2">
        <v>1</v>
      </c>
      <c r="BQ75" s="2">
        <v>0</v>
      </c>
      <c r="BR75" s="2">
        <v>0</v>
      </c>
      <c r="BS75" s="2">
        <v>1</v>
      </c>
      <c r="BT75" s="2">
        <v>0</v>
      </c>
      <c r="BU75" s="2">
        <v>0</v>
      </c>
      <c r="BV75" s="2">
        <v>1</v>
      </c>
      <c r="BW75" s="2">
        <v>0</v>
      </c>
      <c r="BX75" s="2">
        <v>0</v>
      </c>
      <c r="BY75" s="2">
        <v>0</v>
      </c>
      <c r="BZ75" s="2">
        <v>1</v>
      </c>
      <c r="CA75" s="2">
        <v>0</v>
      </c>
      <c r="CB75" s="2">
        <v>0</v>
      </c>
      <c r="CC75" s="2">
        <v>1</v>
      </c>
      <c r="CD75" s="2">
        <v>1</v>
      </c>
      <c r="CE75" s="2">
        <v>0</v>
      </c>
      <c r="CF75" s="2">
        <v>1</v>
      </c>
      <c r="CG75" s="2">
        <v>1</v>
      </c>
      <c r="CH75" s="2">
        <v>1</v>
      </c>
      <c r="CI75" s="2">
        <v>0</v>
      </c>
    </row>
    <row r="76" spans="6:87" x14ac:dyDescent="0.25">
      <c r="F76" s="2">
        <v>74</v>
      </c>
      <c r="G76" s="4" t="s">
        <v>226</v>
      </c>
      <c r="H76" s="2" t="s">
        <v>2125</v>
      </c>
      <c r="I76" s="4" t="s">
        <v>2054</v>
      </c>
      <c r="J76" s="4" t="s">
        <v>2052</v>
      </c>
      <c r="S76" s="2" t="s">
        <v>1834</v>
      </c>
      <c r="T76" s="2" t="s">
        <v>149</v>
      </c>
      <c r="U76" s="2" t="s">
        <v>150</v>
      </c>
      <c r="V76" s="5">
        <v>58.7</v>
      </c>
      <c r="AN76" s="2">
        <v>74</v>
      </c>
      <c r="AO76" s="4" t="s">
        <v>775</v>
      </c>
      <c r="AP76" s="2" t="s">
        <v>1987</v>
      </c>
      <c r="AQ76" s="4" t="s">
        <v>2057</v>
      </c>
      <c r="AR76" s="4" t="s">
        <v>2051</v>
      </c>
      <c r="AS76" s="4"/>
      <c r="BE76" s="2">
        <v>419</v>
      </c>
      <c r="BF76" s="4" t="s">
        <v>572</v>
      </c>
      <c r="BG76" s="2" t="s">
        <v>2357</v>
      </c>
      <c r="BH76" s="2">
        <v>1.3724562389999999</v>
      </c>
      <c r="BI76" s="2">
        <v>74</v>
      </c>
      <c r="BK76" s="16" t="s">
        <v>2526</v>
      </c>
      <c r="BL76" s="2">
        <v>1</v>
      </c>
      <c r="BM76" s="2">
        <v>0</v>
      </c>
      <c r="BN76" s="2">
        <v>1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1</v>
      </c>
      <c r="CA76" s="2">
        <v>0</v>
      </c>
      <c r="CB76" s="2">
        <v>0</v>
      </c>
      <c r="CC76" s="2">
        <v>1</v>
      </c>
      <c r="CD76" s="2">
        <v>1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</row>
    <row r="77" spans="6:87" x14ac:dyDescent="0.25">
      <c r="F77" s="2">
        <v>75</v>
      </c>
      <c r="G77" s="4" t="s">
        <v>227</v>
      </c>
      <c r="H77" s="2" t="s">
        <v>2126</v>
      </c>
      <c r="I77" s="4" t="s">
        <v>2054</v>
      </c>
      <c r="J77" s="4" t="s">
        <v>2052</v>
      </c>
      <c r="S77" s="2" t="s">
        <v>1835</v>
      </c>
      <c r="T77" s="2" t="s">
        <v>151</v>
      </c>
      <c r="U77" s="2" t="s">
        <v>152</v>
      </c>
      <c r="V77" s="5">
        <v>57.8</v>
      </c>
      <c r="AN77" s="2">
        <v>75</v>
      </c>
      <c r="AO77" s="4" t="s">
        <v>789</v>
      </c>
      <c r="AP77" s="2" t="s">
        <v>1988</v>
      </c>
      <c r="AQ77" s="4" t="s">
        <v>2057</v>
      </c>
      <c r="AR77" s="4" t="s">
        <v>2051</v>
      </c>
      <c r="AS77" s="4"/>
      <c r="BE77" s="2">
        <v>1055</v>
      </c>
      <c r="BF77" s="4" t="s">
        <v>1208</v>
      </c>
      <c r="BG77" s="2" t="s">
        <v>2846</v>
      </c>
      <c r="BH77" s="2">
        <v>1.360324941</v>
      </c>
      <c r="BI77" s="2">
        <v>75</v>
      </c>
      <c r="BK77" s="16" t="s">
        <v>2539</v>
      </c>
      <c r="BL77" s="2">
        <v>0</v>
      </c>
      <c r="BM77" s="2">
        <v>1</v>
      </c>
      <c r="BN77" s="2">
        <v>1</v>
      </c>
      <c r="BO77" s="2">
        <v>0</v>
      </c>
      <c r="BP77" s="2">
        <v>0</v>
      </c>
      <c r="BQ77" s="2">
        <v>0</v>
      </c>
      <c r="BR77" s="2">
        <v>1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1</v>
      </c>
      <c r="CA77" s="2">
        <v>0</v>
      </c>
      <c r="CB77" s="2">
        <v>0</v>
      </c>
      <c r="CC77" s="2">
        <v>1</v>
      </c>
      <c r="CD77" s="2">
        <v>1</v>
      </c>
      <c r="CE77" s="2">
        <v>0</v>
      </c>
      <c r="CF77" s="2">
        <v>1</v>
      </c>
      <c r="CG77" s="2">
        <v>1</v>
      </c>
      <c r="CH77" s="2">
        <v>0</v>
      </c>
      <c r="CI77" s="2">
        <v>0</v>
      </c>
    </row>
    <row r="78" spans="6:87" x14ac:dyDescent="0.25">
      <c r="F78" s="2">
        <v>76</v>
      </c>
      <c r="G78" s="4" t="s">
        <v>228</v>
      </c>
      <c r="H78" s="2" t="s">
        <v>229</v>
      </c>
      <c r="I78" s="4" t="s">
        <v>2054</v>
      </c>
      <c r="J78" s="4" t="s">
        <v>2052</v>
      </c>
      <c r="S78" s="2" t="s">
        <v>1836</v>
      </c>
      <c r="T78" s="2" t="s">
        <v>153</v>
      </c>
      <c r="U78" s="2" t="s">
        <v>154</v>
      </c>
      <c r="V78" s="5">
        <v>61.7</v>
      </c>
      <c r="AN78" s="2">
        <v>76</v>
      </c>
      <c r="AO78" s="4" t="s">
        <v>851</v>
      </c>
      <c r="AP78" s="2" t="s">
        <v>1989</v>
      </c>
      <c r="AQ78" s="4" t="s">
        <v>2062</v>
      </c>
      <c r="AR78" s="4" t="s">
        <v>2051</v>
      </c>
      <c r="AS78" s="4"/>
      <c r="BE78" s="2">
        <v>778</v>
      </c>
      <c r="BF78" s="4" t="s">
        <v>931</v>
      </c>
      <c r="BG78" s="2" t="s">
        <v>2678</v>
      </c>
      <c r="BH78" s="2">
        <v>1.360297968</v>
      </c>
      <c r="BI78" s="2">
        <v>76</v>
      </c>
      <c r="BK78" s="16" t="s">
        <v>2600</v>
      </c>
      <c r="BL78" s="2">
        <v>0</v>
      </c>
      <c r="BM78" s="2">
        <v>1</v>
      </c>
      <c r="BN78" s="2">
        <v>1</v>
      </c>
      <c r="BO78" s="2">
        <v>0</v>
      </c>
      <c r="BP78" s="2">
        <v>0</v>
      </c>
      <c r="BQ78" s="2">
        <v>1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1</v>
      </c>
      <c r="CA78" s="2">
        <v>0</v>
      </c>
      <c r="CB78" s="2">
        <v>0</v>
      </c>
      <c r="CC78" s="2">
        <v>1</v>
      </c>
      <c r="CD78" s="2">
        <v>0</v>
      </c>
      <c r="CE78" s="2">
        <v>0</v>
      </c>
      <c r="CF78" s="2">
        <v>1</v>
      </c>
      <c r="CG78" s="2">
        <v>1</v>
      </c>
      <c r="CH78" s="2">
        <v>0</v>
      </c>
      <c r="CI78" s="2">
        <v>0</v>
      </c>
    </row>
    <row r="79" spans="6:87" x14ac:dyDescent="0.25">
      <c r="F79" s="2">
        <v>77</v>
      </c>
      <c r="G79" s="4" t="s">
        <v>230</v>
      </c>
      <c r="H79" s="2" t="s">
        <v>2127</v>
      </c>
      <c r="I79" s="4" t="s">
        <v>2054</v>
      </c>
      <c r="J79" s="4" t="s">
        <v>2052</v>
      </c>
      <c r="S79" s="2" t="s">
        <v>1837</v>
      </c>
      <c r="T79" s="2" t="s">
        <v>155</v>
      </c>
      <c r="U79" s="2" t="s">
        <v>156</v>
      </c>
      <c r="V79" s="5">
        <v>61.8</v>
      </c>
      <c r="AN79" s="2">
        <v>77</v>
      </c>
      <c r="AO79" s="4" t="s">
        <v>858</v>
      </c>
      <c r="AP79" s="2" t="s">
        <v>1990</v>
      </c>
      <c r="AQ79" s="4" t="s">
        <v>2062</v>
      </c>
      <c r="AR79" s="4" t="s">
        <v>2051</v>
      </c>
      <c r="AS79" s="4"/>
      <c r="BE79" s="2">
        <v>1354</v>
      </c>
      <c r="BF79" s="4" t="s">
        <v>1512</v>
      </c>
      <c r="BG79" s="2" t="s">
        <v>3020</v>
      </c>
      <c r="BH79" s="2">
        <v>1.356428556</v>
      </c>
      <c r="BI79" s="2">
        <v>77</v>
      </c>
      <c r="BK79" s="16" t="s">
        <v>2607</v>
      </c>
      <c r="BL79" s="2">
        <v>1</v>
      </c>
      <c r="BM79" s="2">
        <v>0</v>
      </c>
      <c r="BN79" s="2">
        <v>1</v>
      </c>
      <c r="BO79" s="2">
        <v>0</v>
      </c>
      <c r="BP79" s="2">
        <v>1</v>
      </c>
      <c r="BQ79" s="2">
        <v>0</v>
      </c>
      <c r="BR79" s="2">
        <v>0</v>
      </c>
      <c r="BS79" s="2">
        <v>0</v>
      </c>
      <c r="BT79" s="2">
        <v>1</v>
      </c>
      <c r="BU79" s="2">
        <v>0</v>
      </c>
      <c r="BV79" s="2">
        <v>0</v>
      </c>
      <c r="BW79" s="2">
        <v>1</v>
      </c>
      <c r="BX79" s="2">
        <v>0</v>
      </c>
      <c r="BY79" s="2">
        <v>0</v>
      </c>
      <c r="BZ79" s="2">
        <v>1</v>
      </c>
      <c r="CA79" s="2">
        <v>0</v>
      </c>
      <c r="CB79" s="2">
        <v>0</v>
      </c>
      <c r="CC79" s="2">
        <v>1</v>
      </c>
      <c r="CD79" s="2">
        <v>1</v>
      </c>
      <c r="CE79" s="2">
        <v>0</v>
      </c>
      <c r="CF79" s="2">
        <v>1</v>
      </c>
      <c r="CG79" s="2">
        <v>0</v>
      </c>
      <c r="CH79" s="2">
        <v>0</v>
      </c>
      <c r="CI79" s="2">
        <v>0</v>
      </c>
    </row>
    <row r="80" spans="6:87" x14ac:dyDescent="0.25">
      <c r="F80" s="2">
        <v>78</v>
      </c>
      <c r="G80" s="4" t="s">
        <v>231</v>
      </c>
      <c r="H80" s="2" t="s">
        <v>2099</v>
      </c>
      <c r="I80" s="4" t="s">
        <v>2076</v>
      </c>
      <c r="J80" s="4" t="s">
        <v>2051</v>
      </c>
      <c r="S80" s="2" t="s">
        <v>1838</v>
      </c>
      <c r="T80" s="2" t="s">
        <v>157</v>
      </c>
      <c r="U80" s="2" t="s">
        <v>158</v>
      </c>
      <c r="V80" s="5">
        <v>58.6</v>
      </c>
      <c r="AN80" s="2">
        <v>78</v>
      </c>
      <c r="AO80" s="4" t="s">
        <v>897</v>
      </c>
      <c r="AP80" s="2" t="s">
        <v>1991</v>
      </c>
      <c r="AQ80" s="4" t="s">
        <v>2063</v>
      </c>
      <c r="AR80" s="4" t="s">
        <v>2051</v>
      </c>
      <c r="AS80" s="4"/>
      <c r="BE80" s="2">
        <v>543</v>
      </c>
      <c r="BF80" s="4" t="s">
        <v>696</v>
      </c>
      <c r="BG80" s="2" t="s">
        <v>2459</v>
      </c>
      <c r="BH80" s="2">
        <v>1.3533466739999997</v>
      </c>
      <c r="BI80" s="2">
        <v>78</v>
      </c>
      <c r="BK80" s="16" t="s">
        <v>2644</v>
      </c>
      <c r="BL80" s="2">
        <v>1</v>
      </c>
      <c r="BM80" s="2">
        <v>0</v>
      </c>
      <c r="BN80" s="2">
        <v>1</v>
      </c>
      <c r="BO80" s="2">
        <v>0</v>
      </c>
      <c r="BP80" s="2">
        <v>0</v>
      </c>
      <c r="BQ80" s="2">
        <v>1</v>
      </c>
      <c r="BR80" s="2">
        <v>0</v>
      </c>
      <c r="BS80" s="2">
        <v>0</v>
      </c>
      <c r="BT80" s="2">
        <v>1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1</v>
      </c>
      <c r="CA80" s="2">
        <v>0</v>
      </c>
      <c r="CB80" s="2">
        <v>0</v>
      </c>
      <c r="CC80" s="2">
        <v>1</v>
      </c>
      <c r="CD80" s="2">
        <v>0</v>
      </c>
      <c r="CE80" s="2">
        <v>1</v>
      </c>
      <c r="CF80" s="2">
        <v>1</v>
      </c>
      <c r="CG80" s="2">
        <v>0</v>
      </c>
      <c r="CH80" s="2">
        <v>1</v>
      </c>
      <c r="CI80" s="2">
        <v>0</v>
      </c>
    </row>
    <row r="81" spans="6:87" x14ac:dyDescent="0.25">
      <c r="F81" s="2">
        <v>79</v>
      </c>
      <c r="G81" s="4" t="s">
        <v>232</v>
      </c>
      <c r="H81" s="2" t="s">
        <v>2096</v>
      </c>
      <c r="I81" s="4" t="s">
        <v>2076</v>
      </c>
      <c r="J81" s="4" t="s">
        <v>2051</v>
      </c>
      <c r="S81" s="2" t="s">
        <v>1839</v>
      </c>
      <c r="T81" s="2" t="s">
        <v>28</v>
      </c>
      <c r="U81" s="2" t="s">
        <v>29</v>
      </c>
      <c r="V81" s="5">
        <v>55.6</v>
      </c>
      <c r="AN81" s="2">
        <v>79</v>
      </c>
      <c r="AO81" s="4" t="s">
        <v>927</v>
      </c>
      <c r="AP81" s="2" t="s">
        <v>1992</v>
      </c>
      <c r="AQ81" s="4" t="s">
        <v>2063</v>
      </c>
      <c r="AR81" s="4" t="s">
        <v>2051</v>
      </c>
      <c r="AS81" s="4"/>
      <c r="BE81" s="2">
        <v>1128</v>
      </c>
      <c r="BF81" s="4" t="s">
        <v>1281</v>
      </c>
      <c r="BG81" s="2" t="s">
        <v>2904</v>
      </c>
      <c r="BH81" s="2">
        <v>1.351169523</v>
      </c>
      <c r="BI81" s="2">
        <v>79</v>
      </c>
      <c r="BK81" s="16" t="s">
        <v>3191</v>
      </c>
      <c r="BL81" s="2">
        <v>0</v>
      </c>
      <c r="BM81" s="2">
        <v>0</v>
      </c>
      <c r="BN81" s="2">
        <v>1</v>
      </c>
      <c r="BO81" s="2">
        <v>0</v>
      </c>
      <c r="BP81" s="2">
        <v>1</v>
      </c>
      <c r="BQ81" s="2">
        <v>0</v>
      </c>
      <c r="BR81" s="2">
        <v>0</v>
      </c>
      <c r="BS81" s="2">
        <v>0</v>
      </c>
      <c r="BT81" s="2">
        <v>1</v>
      </c>
      <c r="BU81" s="2">
        <v>0</v>
      </c>
      <c r="BV81" s="2">
        <v>1</v>
      </c>
      <c r="BW81" s="2">
        <v>0</v>
      </c>
      <c r="BX81" s="2">
        <v>1</v>
      </c>
      <c r="BY81" s="2">
        <v>0</v>
      </c>
      <c r="BZ81" s="2">
        <v>1</v>
      </c>
      <c r="CA81" s="2">
        <v>0</v>
      </c>
      <c r="CB81" s="2">
        <v>0</v>
      </c>
      <c r="CC81" s="2">
        <v>1</v>
      </c>
      <c r="CD81" s="2">
        <v>0</v>
      </c>
      <c r="CE81" s="2">
        <v>0</v>
      </c>
      <c r="CF81" s="2">
        <v>1</v>
      </c>
      <c r="CG81" s="2">
        <v>1</v>
      </c>
      <c r="CH81" s="2">
        <v>0</v>
      </c>
      <c r="CI81" s="2">
        <v>0</v>
      </c>
    </row>
    <row r="82" spans="6:87" ht="14.4" thickBot="1" x14ac:dyDescent="0.3">
      <c r="F82" s="2">
        <v>80</v>
      </c>
      <c r="G82" s="4" t="s">
        <v>233</v>
      </c>
      <c r="H82" s="2" t="s">
        <v>2090</v>
      </c>
      <c r="I82" s="4" t="s">
        <v>2076</v>
      </c>
      <c r="J82" s="4" t="s">
        <v>2051</v>
      </c>
      <c r="S82" s="11" t="s">
        <v>1840</v>
      </c>
      <c r="T82" s="11" t="s">
        <v>30</v>
      </c>
      <c r="U82" s="11" t="s">
        <v>31</v>
      </c>
      <c r="V82" s="14">
        <v>57.8</v>
      </c>
      <c r="AN82" s="2">
        <v>80</v>
      </c>
      <c r="AO82" s="4" t="s">
        <v>942</v>
      </c>
      <c r="AP82" s="2" t="s">
        <v>1993</v>
      </c>
      <c r="AQ82" s="4" t="s">
        <v>2063</v>
      </c>
      <c r="AR82" s="4" t="s">
        <v>2051</v>
      </c>
      <c r="AS82" s="4"/>
      <c r="BE82" s="2">
        <v>551</v>
      </c>
      <c r="BF82" s="4" t="s">
        <v>704</v>
      </c>
      <c r="BG82" s="2" t="s">
        <v>2451</v>
      </c>
      <c r="BH82" s="2">
        <v>1.348549593</v>
      </c>
      <c r="BI82" s="2">
        <v>80</v>
      </c>
      <c r="BK82" s="16" t="s">
        <v>3192</v>
      </c>
      <c r="BL82" s="2">
        <v>1</v>
      </c>
      <c r="BM82" s="2">
        <v>0</v>
      </c>
      <c r="BN82" s="2">
        <v>1</v>
      </c>
      <c r="BO82" s="2">
        <v>0</v>
      </c>
      <c r="BP82" s="2">
        <v>1</v>
      </c>
      <c r="BQ82" s="2">
        <v>0</v>
      </c>
      <c r="BR82" s="2">
        <v>1</v>
      </c>
      <c r="BS82" s="2">
        <v>0</v>
      </c>
      <c r="BT82" s="2">
        <v>1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1</v>
      </c>
      <c r="CA82" s="2">
        <v>0</v>
      </c>
      <c r="CB82" s="2">
        <v>0</v>
      </c>
      <c r="CC82" s="2">
        <v>1</v>
      </c>
      <c r="CD82" s="2">
        <v>0</v>
      </c>
      <c r="CE82" s="2">
        <v>1</v>
      </c>
      <c r="CF82" s="2">
        <v>1</v>
      </c>
      <c r="CG82" s="2">
        <v>1</v>
      </c>
      <c r="CH82" s="2">
        <v>0</v>
      </c>
      <c r="CI82" s="2">
        <v>0</v>
      </c>
    </row>
    <row r="83" spans="6:87" x14ac:dyDescent="0.25">
      <c r="F83" s="2">
        <v>81</v>
      </c>
      <c r="G83" s="4" t="s">
        <v>234</v>
      </c>
      <c r="H83" s="2" t="s">
        <v>2096</v>
      </c>
      <c r="I83" s="4" t="s">
        <v>2076</v>
      </c>
      <c r="J83" s="4" t="s">
        <v>2051</v>
      </c>
      <c r="AN83" s="2">
        <v>81</v>
      </c>
      <c r="AO83" s="4" t="s">
        <v>953</v>
      </c>
      <c r="AP83" s="2" t="s">
        <v>1994</v>
      </c>
      <c r="AQ83" s="4" t="s">
        <v>2063</v>
      </c>
      <c r="AR83" s="4" t="s">
        <v>2051</v>
      </c>
      <c r="AS83" s="4"/>
      <c r="BE83" s="2">
        <v>1292</v>
      </c>
      <c r="BF83" s="4" t="s">
        <v>1449</v>
      </c>
      <c r="BG83" s="2" t="s">
        <v>2980</v>
      </c>
      <c r="BH83" s="2">
        <v>1.3464453209999998</v>
      </c>
      <c r="BI83" s="2">
        <v>81</v>
      </c>
      <c r="BK83" s="16" t="s">
        <v>2699</v>
      </c>
      <c r="BL83" s="2">
        <v>1</v>
      </c>
      <c r="BM83" s="2">
        <v>0</v>
      </c>
      <c r="BN83" s="2">
        <v>1</v>
      </c>
      <c r="BO83" s="2">
        <v>0</v>
      </c>
      <c r="BP83" s="2">
        <v>1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1</v>
      </c>
      <c r="BW83" s="2">
        <v>0</v>
      </c>
      <c r="BX83" s="2">
        <v>1</v>
      </c>
      <c r="BY83" s="2">
        <v>0</v>
      </c>
      <c r="BZ83" s="2">
        <v>1</v>
      </c>
      <c r="CA83" s="2">
        <v>0</v>
      </c>
      <c r="CB83" s="2">
        <v>0</v>
      </c>
      <c r="CC83" s="2">
        <v>1</v>
      </c>
      <c r="CD83" s="2">
        <v>0</v>
      </c>
      <c r="CE83" s="2">
        <v>1</v>
      </c>
      <c r="CF83" s="2">
        <v>1</v>
      </c>
      <c r="CG83" s="2">
        <v>1</v>
      </c>
      <c r="CH83" s="2">
        <v>0</v>
      </c>
      <c r="CI83" s="2">
        <v>0</v>
      </c>
    </row>
    <row r="84" spans="6:87" x14ac:dyDescent="0.25">
      <c r="F84" s="2">
        <v>82</v>
      </c>
      <c r="G84" s="4" t="s">
        <v>235</v>
      </c>
      <c r="H84" s="2" t="s">
        <v>2090</v>
      </c>
      <c r="I84" s="4" t="s">
        <v>2076</v>
      </c>
      <c r="J84" s="4" t="s">
        <v>2051</v>
      </c>
      <c r="AN84" s="2">
        <v>82</v>
      </c>
      <c r="AO84" s="4" t="s">
        <v>955</v>
      </c>
      <c r="AP84" s="2" t="s">
        <v>1995</v>
      </c>
      <c r="AQ84" s="4" t="s">
        <v>2063</v>
      </c>
      <c r="AR84" s="4" t="s">
        <v>2051</v>
      </c>
      <c r="AS84" s="4"/>
      <c r="BE84" s="2">
        <v>724</v>
      </c>
      <c r="BF84" s="4" t="s">
        <v>877</v>
      </c>
      <c r="BG84" s="2" t="s">
        <v>2625</v>
      </c>
      <c r="BH84" s="2">
        <v>1.3454731439999998</v>
      </c>
      <c r="BI84" s="2">
        <v>82</v>
      </c>
      <c r="BK84" s="16" t="s">
        <v>2701</v>
      </c>
      <c r="BL84" s="2">
        <v>1</v>
      </c>
      <c r="BM84" s="2">
        <v>0</v>
      </c>
      <c r="BN84" s="2">
        <v>1</v>
      </c>
      <c r="BO84" s="2">
        <v>0</v>
      </c>
      <c r="BP84" s="2">
        <v>1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1</v>
      </c>
      <c r="BW84" s="2">
        <v>1</v>
      </c>
      <c r="BX84" s="2">
        <v>1</v>
      </c>
      <c r="BY84" s="2">
        <v>0</v>
      </c>
      <c r="BZ84" s="2">
        <v>1</v>
      </c>
      <c r="CA84" s="2">
        <v>0</v>
      </c>
      <c r="CB84" s="2">
        <v>0</v>
      </c>
      <c r="CC84" s="2">
        <v>1</v>
      </c>
      <c r="CD84" s="2">
        <v>0</v>
      </c>
      <c r="CE84" s="2">
        <v>1</v>
      </c>
      <c r="CF84" s="2">
        <v>1</v>
      </c>
      <c r="CG84" s="2">
        <v>1</v>
      </c>
      <c r="CH84" s="2">
        <v>0</v>
      </c>
      <c r="CI84" s="2">
        <v>0</v>
      </c>
    </row>
    <row r="85" spans="6:87" x14ac:dyDescent="0.25">
      <c r="F85" s="2">
        <v>83</v>
      </c>
      <c r="G85" s="4" t="s">
        <v>236</v>
      </c>
      <c r="H85" s="2" t="s">
        <v>2099</v>
      </c>
      <c r="I85" s="4" t="s">
        <v>2076</v>
      </c>
      <c r="J85" s="4" t="s">
        <v>2051</v>
      </c>
      <c r="AN85" s="2">
        <v>83</v>
      </c>
      <c r="AO85" s="4" t="s">
        <v>956</v>
      </c>
      <c r="AP85" s="2" t="s">
        <v>1996</v>
      </c>
      <c r="AQ85" s="4" t="s">
        <v>2063</v>
      </c>
      <c r="AR85" s="4" t="s">
        <v>2051</v>
      </c>
      <c r="AS85" s="4"/>
      <c r="BE85" s="2">
        <v>390</v>
      </c>
      <c r="BF85" s="4" t="s">
        <v>543</v>
      </c>
      <c r="BG85" s="2" t="s">
        <v>2372</v>
      </c>
      <c r="BH85" s="2">
        <v>1.343797959</v>
      </c>
      <c r="BI85" s="2">
        <v>83</v>
      </c>
      <c r="BK85" s="16" t="s">
        <v>3193</v>
      </c>
      <c r="BL85" s="2">
        <v>1</v>
      </c>
      <c r="BM85" s="2">
        <v>0</v>
      </c>
      <c r="BN85" s="2">
        <v>1</v>
      </c>
      <c r="BO85" s="2">
        <v>0</v>
      </c>
      <c r="BP85" s="2">
        <v>1</v>
      </c>
      <c r="BQ85" s="2">
        <v>0</v>
      </c>
      <c r="BR85" s="2">
        <v>0</v>
      </c>
      <c r="BS85" s="2">
        <v>0</v>
      </c>
      <c r="BT85" s="2">
        <v>1</v>
      </c>
      <c r="BU85" s="2">
        <v>0</v>
      </c>
      <c r="BV85" s="2">
        <v>1</v>
      </c>
      <c r="BW85" s="2">
        <v>0</v>
      </c>
      <c r="BX85" s="2">
        <v>0</v>
      </c>
      <c r="BY85" s="2">
        <v>0</v>
      </c>
      <c r="BZ85" s="2">
        <v>1</v>
      </c>
      <c r="CA85" s="2">
        <v>0</v>
      </c>
      <c r="CB85" s="2">
        <v>0</v>
      </c>
      <c r="CC85" s="2">
        <v>1</v>
      </c>
      <c r="CD85" s="2">
        <v>0</v>
      </c>
      <c r="CE85" s="2">
        <v>1</v>
      </c>
      <c r="CF85" s="2">
        <v>1</v>
      </c>
      <c r="CG85" s="2">
        <v>1</v>
      </c>
      <c r="CH85" s="2">
        <v>1</v>
      </c>
      <c r="CI85" s="2">
        <v>0</v>
      </c>
    </row>
    <row r="86" spans="6:87" x14ac:dyDescent="0.25">
      <c r="F86" s="2">
        <v>84</v>
      </c>
      <c r="G86" s="4" t="s">
        <v>237</v>
      </c>
      <c r="H86" s="2" t="s">
        <v>2099</v>
      </c>
      <c r="I86" s="4" t="s">
        <v>2076</v>
      </c>
      <c r="J86" s="4" t="s">
        <v>2051</v>
      </c>
      <c r="AN86" s="2">
        <v>84</v>
      </c>
      <c r="AO86" s="4" t="s">
        <v>957</v>
      </c>
      <c r="AP86" s="2" t="s">
        <v>1997</v>
      </c>
      <c r="AQ86" s="4" t="s">
        <v>2063</v>
      </c>
      <c r="AR86" s="4" t="s">
        <v>2051</v>
      </c>
      <c r="AS86" s="4"/>
      <c r="BE86" s="2">
        <v>1054</v>
      </c>
      <c r="BF86" s="4" t="s">
        <v>1207</v>
      </c>
      <c r="BG86" s="2" t="s">
        <v>2243</v>
      </c>
      <c r="BH86" s="2">
        <v>1.3285779539999998</v>
      </c>
      <c r="BI86" s="2">
        <v>84</v>
      </c>
      <c r="BK86" s="16" t="s">
        <v>2702</v>
      </c>
      <c r="BL86" s="2">
        <v>1</v>
      </c>
      <c r="BM86" s="2">
        <v>0</v>
      </c>
      <c r="BN86" s="2">
        <v>1</v>
      </c>
      <c r="BO86" s="2">
        <v>0</v>
      </c>
      <c r="BP86" s="2">
        <v>0</v>
      </c>
      <c r="BQ86" s="2">
        <v>1</v>
      </c>
      <c r="BR86" s="2">
        <v>0</v>
      </c>
      <c r="BS86" s="2">
        <v>0</v>
      </c>
      <c r="BT86" s="2">
        <v>1</v>
      </c>
      <c r="BU86" s="2">
        <v>0</v>
      </c>
      <c r="BV86" s="2">
        <v>1</v>
      </c>
      <c r="BW86" s="2">
        <v>0</v>
      </c>
      <c r="BX86" s="2">
        <v>1</v>
      </c>
      <c r="BY86" s="2">
        <v>0</v>
      </c>
      <c r="BZ86" s="2">
        <v>1</v>
      </c>
      <c r="CA86" s="2">
        <v>0</v>
      </c>
      <c r="CB86" s="2">
        <v>0</v>
      </c>
      <c r="CC86" s="2">
        <v>1</v>
      </c>
      <c r="CD86" s="2">
        <v>0</v>
      </c>
      <c r="CE86" s="2">
        <v>1</v>
      </c>
      <c r="CF86" s="2">
        <v>1</v>
      </c>
      <c r="CG86" s="2">
        <v>1</v>
      </c>
      <c r="CH86" s="2">
        <v>0</v>
      </c>
      <c r="CI86" s="2">
        <v>0</v>
      </c>
    </row>
    <row r="87" spans="6:87" x14ac:dyDescent="0.25">
      <c r="F87" s="2">
        <v>85</v>
      </c>
      <c r="G87" s="4" t="s">
        <v>238</v>
      </c>
      <c r="H87" s="2" t="s">
        <v>2099</v>
      </c>
      <c r="I87" s="4" t="s">
        <v>2076</v>
      </c>
      <c r="J87" s="4" t="s">
        <v>2051</v>
      </c>
      <c r="AN87" s="2">
        <v>85</v>
      </c>
      <c r="AO87" s="4" t="s">
        <v>958</v>
      </c>
      <c r="AP87" s="2" t="s">
        <v>1998</v>
      </c>
      <c r="AQ87" s="4" t="s">
        <v>2064</v>
      </c>
      <c r="AR87" s="4" t="s">
        <v>2051</v>
      </c>
      <c r="AS87" s="4"/>
      <c r="BE87" s="2">
        <v>742</v>
      </c>
      <c r="BF87" s="4" t="s">
        <v>895</v>
      </c>
      <c r="BG87" s="2" t="s">
        <v>2642</v>
      </c>
      <c r="BH87" s="2">
        <v>1.3238880829509001</v>
      </c>
      <c r="BI87" s="2">
        <v>85</v>
      </c>
      <c r="BK87" s="16" t="s">
        <v>2703</v>
      </c>
      <c r="BL87" s="2">
        <v>1</v>
      </c>
      <c r="BM87" s="2">
        <v>0</v>
      </c>
      <c r="BN87" s="2">
        <v>1</v>
      </c>
      <c r="BO87" s="2">
        <v>0</v>
      </c>
      <c r="BP87" s="2">
        <v>1</v>
      </c>
      <c r="BQ87" s="2">
        <v>0</v>
      </c>
      <c r="BR87" s="2">
        <v>0</v>
      </c>
      <c r="BS87" s="2">
        <v>0</v>
      </c>
      <c r="BT87" s="2">
        <v>1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1</v>
      </c>
      <c r="CA87" s="2">
        <v>0</v>
      </c>
      <c r="CB87" s="2">
        <v>0</v>
      </c>
      <c r="CC87" s="2">
        <v>1</v>
      </c>
      <c r="CD87" s="2">
        <v>1</v>
      </c>
      <c r="CE87" s="2">
        <v>0</v>
      </c>
      <c r="CF87" s="2">
        <v>1</v>
      </c>
      <c r="CG87" s="2">
        <v>1</v>
      </c>
      <c r="CH87" s="2">
        <v>1</v>
      </c>
      <c r="CI87" s="2">
        <v>0</v>
      </c>
    </row>
    <row r="88" spans="6:87" x14ac:dyDescent="0.25">
      <c r="F88" s="2">
        <v>86</v>
      </c>
      <c r="G88" s="4" t="s">
        <v>239</v>
      </c>
      <c r="H88" s="2" t="s">
        <v>2096</v>
      </c>
      <c r="I88" s="4" t="s">
        <v>2076</v>
      </c>
      <c r="J88" s="4" t="s">
        <v>2051</v>
      </c>
      <c r="AN88" s="2">
        <v>86</v>
      </c>
      <c r="AO88" s="4" t="s">
        <v>960</v>
      </c>
      <c r="AP88" s="2" t="s">
        <v>1956</v>
      </c>
      <c r="AQ88" s="4" t="s">
        <v>2064</v>
      </c>
      <c r="AR88" s="4" t="s">
        <v>2051</v>
      </c>
      <c r="AS88" s="4"/>
      <c r="BE88" s="2">
        <v>557</v>
      </c>
      <c r="BF88" s="4" t="s">
        <v>710</v>
      </c>
      <c r="BG88" s="2" t="s">
        <v>2078</v>
      </c>
      <c r="BH88" s="2">
        <v>1.32386691</v>
      </c>
      <c r="BI88" s="2">
        <v>86</v>
      </c>
      <c r="BK88" s="16" t="s">
        <v>2099</v>
      </c>
      <c r="BL88" s="2">
        <v>1</v>
      </c>
      <c r="BM88" s="2">
        <v>0</v>
      </c>
      <c r="BN88" s="2">
        <v>1</v>
      </c>
      <c r="BO88" s="2">
        <v>0</v>
      </c>
      <c r="BP88" s="2">
        <v>1</v>
      </c>
      <c r="BQ88" s="2">
        <v>0</v>
      </c>
      <c r="BR88" s="2">
        <v>1</v>
      </c>
      <c r="BS88" s="2">
        <v>0</v>
      </c>
      <c r="BT88" s="2">
        <v>1</v>
      </c>
      <c r="BU88" s="2">
        <v>0</v>
      </c>
      <c r="BV88" s="2">
        <v>1</v>
      </c>
      <c r="BW88" s="2">
        <v>0</v>
      </c>
      <c r="BX88" s="2">
        <v>1</v>
      </c>
      <c r="BY88" s="2">
        <v>0</v>
      </c>
      <c r="BZ88" s="2">
        <v>1</v>
      </c>
      <c r="CA88" s="2">
        <v>0</v>
      </c>
      <c r="CB88" s="2">
        <v>0</v>
      </c>
      <c r="CC88" s="2">
        <v>1</v>
      </c>
      <c r="CD88" s="2">
        <v>1</v>
      </c>
      <c r="CE88" s="2">
        <v>0</v>
      </c>
      <c r="CF88" s="2">
        <v>1</v>
      </c>
      <c r="CG88" s="2">
        <v>1</v>
      </c>
      <c r="CH88" s="2">
        <v>1</v>
      </c>
      <c r="CI88" s="2">
        <v>0</v>
      </c>
    </row>
    <row r="89" spans="6:87" x14ac:dyDescent="0.25">
      <c r="F89" s="2">
        <v>87</v>
      </c>
      <c r="G89" s="4" t="s">
        <v>240</v>
      </c>
      <c r="H89" s="2" t="s">
        <v>2078</v>
      </c>
      <c r="I89" s="4" t="s">
        <v>2076</v>
      </c>
      <c r="J89" s="4" t="s">
        <v>2051</v>
      </c>
      <c r="AN89" s="2">
        <v>87</v>
      </c>
      <c r="AO89" s="4" t="s">
        <v>969</v>
      </c>
      <c r="AP89" s="2" t="s">
        <v>1957</v>
      </c>
      <c r="AQ89" s="4" t="s">
        <v>2064</v>
      </c>
      <c r="AR89" s="4" t="s">
        <v>2051</v>
      </c>
      <c r="AS89" s="4"/>
      <c r="BE89" s="2">
        <v>781</v>
      </c>
      <c r="BF89" s="4" t="s">
        <v>934</v>
      </c>
      <c r="BG89" s="2" t="s">
        <v>2681</v>
      </c>
      <c r="BH89" s="2">
        <v>1.321513902</v>
      </c>
      <c r="BI89" s="2">
        <v>87</v>
      </c>
      <c r="BK89" s="16" t="s">
        <v>2078</v>
      </c>
      <c r="BL89" s="2">
        <v>1</v>
      </c>
      <c r="BM89" s="2">
        <v>0</v>
      </c>
      <c r="BN89" s="2">
        <v>1</v>
      </c>
      <c r="BO89" s="2">
        <v>0</v>
      </c>
      <c r="BP89" s="2">
        <v>1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1</v>
      </c>
      <c r="CA89" s="2">
        <v>0</v>
      </c>
      <c r="CB89" s="2">
        <v>0</v>
      </c>
      <c r="CC89" s="2">
        <v>1</v>
      </c>
      <c r="CD89" s="2">
        <v>0</v>
      </c>
      <c r="CE89" s="2">
        <v>0</v>
      </c>
      <c r="CF89" s="2">
        <v>1</v>
      </c>
      <c r="CG89" s="2">
        <v>1</v>
      </c>
      <c r="CH89" s="2">
        <v>1</v>
      </c>
      <c r="CI89" s="2">
        <v>0</v>
      </c>
    </row>
    <row r="90" spans="6:87" x14ac:dyDescent="0.25">
      <c r="F90" s="2">
        <v>88</v>
      </c>
      <c r="G90" s="4" t="s">
        <v>241</v>
      </c>
      <c r="H90" s="2" t="s">
        <v>2128</v>
      </c>
      <c r="I90" s="4" t="s">
        <v>2076</v>
      </c>
      <c r="J90" s="4" t="s">
        <v>2051</v>
      </c>
      <c r="AN90" s="2">
        <v>88</v>
      </c>
      <c r="AO90" s="4" t="s">
        <v>982</v>
      </c>
      <c r="AP90" s="2" t="s">
        <v>1999</v>
      </c>
      <c r="AQ90" s="4" t="s">
        <v>2064</v>
      </c>
      <c r="AR90" s="4" t="s">
        <v>2051</v>
      </c>
      <c r="AS90" s="4"/>
      <c r="BE90" s="2">
        <v>404</v>
      </c>
      <c r="BF90" s="4" t="s">
        <v>557</v>
      </c>
      <c r="BG90" s="2" t="s">
        <v>2382</v>
      </c>
      <c r="BH90" s="2">
        <v>1.3187041469999998</v>
      </c>
      <c r="BI90" s="2">
        <v>88</v>
      </c>
      <c r="BK90" s="16" t="s">
        <v>2704</v>
      </c>
      <c r="BL90" s="2">
        <v>1</v>
      </c>
      <c r="BM90" s="2">
        <v>0</v>
      </c>
      <c r="BN90" s="2">
        <v>1</v>
      </c>
      <c r="BO90" s="2">
        <v>0</v>
      </c>
      <c r="BP90" s="2">
        <v>1</v>
      </c>
      <c r="BQ90" s="2">
        <v>0</v>
      </c>
      <c r="BR90" s="2">
        <v>0</v>
      </c>
      <c r="BS90" s="2">
        <v>0</v>
      </c>
      <c r="BT90" s="2">
        <v>1</v>
      </c>
      <c r="BU90" s="2">
        <v>0</v>
      </c>
      <c r="BV90" s="2">
        <v>0</v>
      </c>
      <c r="BW90" s="2">
        <v>0</v>
      </c>
      <c r="BX90" s="2">
        <v>1</v>
      </c>
      <c r="BY90" s="2">
        <v>0</v>
      </c>
      <c r="BZ90" s="2">
        <v>1</v>
      </c>
      <c r="CA90" s="2">
        <v>0</v>
      </c>
      <c r="CB90" s="2">
        <v>0</v>
      </c>
      <c r="CC90" s="2">
        <v>1</v>
      </c>
      <c r="CD90" s="2">
        <v>0</v>
      </c>
      <c r="CE90" s="2">
        <v>0</v>
      </c>
      <c r="CF90" s="2">
        <v>1</v>
      </c>
      <c r="CG90" s="2">
        <v>1</v>
      </c>
      <c r="CH90" s="2">
        <v>0</v>
      </c>
      <c r="CI90" s="2">
        <v>0</v>
      </c>
    </row>
    <row r="91" spans="6:87" x14ac:dyDescent="0.25">
      <c r="F91" s="2">
        <v>89</v>
      </c>
      <c r="G91" s="4" t="s">
        <v>242</v>
      </c>
      <c r="H91" s="2" t="s">
        <v>2129</v>
      </c>
      <c r="I91" s="4" t="s">
        <v>2076</v>
      </c>
      <c r="J91" s="4" t="s">
        <v>2051</v>
      </c>
      <c r="AN91" s="2">
        <v>89</v>
      </c>
      <c r="AO91" s="4" t="s">
        <v>985</v>
      </c>
      <c r="AP91" s="2" t="s">
        <v>1998</v>
      </c>
      <c r="AQ91" s="4" t="s">
        <v>2064</v>
      </c>
      <c r="AR91" s="4" t="s">
        <v>2051</v>
      </c>
      <c r="AS91" s="4"/>
      <c r="BE91" s="2">
        <v>1135</v>
      </c>
      <c r="BF91" s="4" t="s">
        <v>1288</v>
      </c>
      <c r="BG91" s="2" t="s">
        <v>2906</v>
      </c>
      <c r="BH91" s="2">
        <v>1.3128956609999998</v>
      </c>
      <c r="BI91" s="2">
        <v>89</v>
      </c>
      <c r="BK91" s="16" t="s">
        <v>2703</v>
      </c>
      <c r="BL91" s="2">
        <v>1</v>
      </c>
      <c r="BM91" s="2">
        <v>0</v>
      </c>
      <c r="BN91" s="2">
        <v>1</v>
      </c>
      <c r="BO91" s="2">
        <v>0</v>
      </c>
      <c r="BP91" s="2">
        <v>1</v>
      </c>
      <c r="BQ91" s="2">
        <v>0</v>
      </c>
      <c r="BR91" s="2">
        <v>1</v>
      </c>
      <c r="BS91" s="2">
        <v>0</v>
      </c>
      <c r="BT91" s="2">
        <v>1</v>
      </c>
      <c r="BU91" s="2">
        <v>0</v>
      </c>
      <c r="BV91" s="2">
        <v>1</v>
      </c>
      <c r="BW91" s="2">
        <v>0</v>
      </c>
      <c r="BX91" s="2">
        <v>1</v>
      </c>
      <c r="BY91" s="2">
        <v>0</v>
      </c>
      <c r="BZ91" s="2">
        <v>1</v>
      </c>
      <c r="CA91" s="2">
        <v>1</v>
      </c>
      <c r="CB91" s="2">
        <v>0</v>
      </c>
      <c r="CC91" s="2">
        <v>1</v>
      </c>
      <c r="CD91" s="2">
        <v>0</v>
      </c>
      <c r="CE91" s="2">
        <v>1</v>
      </c>
      <c r="CF91" s="2">
        <v>1</v>
      </c>
      <c r="CG91" s="2">
        <v>1</v>
      </c>
      <c r="CH91" s="2">
        <v>0</v>
      </c>
      <c r="CI91" s="2">
        <v>0</v>
      </c>
    </row>
    <row r="92" spans="6:87" x14ac:dyDescent="0.25">
      <c r="F92" s="2">
        <v>90</v>
      </c>
      <c r="G92" s="4" t="s">
        <v>243</v>
      </c>
      <c r="H92" s="2" t="s">
        <v>2130</v>
      </c>
      <c r="I92" s="4" t="s">
        <v>2076</v>
      </c>
      <c r="J92" s="4" t="s">
        <v>2051</v>
      </c>
      <c r="AN92" s="2">
        <v>90</v>
      </c>
      <c r="AO92" s="4" t="s">
        <v>1006</v>
      </c>
      <c r="AP92" s="2" t="s">
        <v>2000</v>
      </c>
      <c r="AQ92" s="4" t="s">
        <v>2055</v>
      </c>
      <c r="AR92" s="4" t="s">
        <v>2051</v>
      </c>
      <c r="AS92" s="4"/>
      <c r="BE92" s="2">
        <v>1067</v>
      </c>
      <c r="BF92" s="4" t="s">
        <v>1220</v>
      </c>
      <c r="BG92" s="2" t="s">
        <v>2856</v>
      </c>
      <c r="BH92" s="2">
        <v>1.3126412160000001</v>
      </c>
      <c r="BI92" s="2">
        <v>90</v>
      </c>
      <c r="BK92" s="16" t="s">
        <v>2718</v>
      </c>
      <c r="BL92" s="2">
        <v>0</v>
      </c>
      <c r="BM92" s="2">
        <v>1</v>
      </c>
      <c r="BN92" s="2">
        <v>1</v>
      </c>
      <c r="BO92" s="2">
        <v>0</v>
      </c>
      <c r="BP92" s="2">
        <v>1</v>
      </c>
      <c r="BQ92" s="2">
        <v>0</v>
      </c>
      <c r="BR92" s="2">
        <v>0</v>
      </c>
      <c r="BS92" s="2">
        <v>0</v>
      </c>
      <c r="BT92" s="2">
        <v>1</v>
      </c>
      <c r="BU92" s="2">
        <v>0</v>
      </c>
      <c r="BV92" s="2">
        <v>1</v>
      </c>
      <c r="BW92" s="2">
        <v>0</v>
      </c>
      <c r="BX92" s="2">
        <v>1</v>
      </c>
      <c r="BY92" s="2">
        <v>0</v>
      </c>
      <c r="BZ92" s="2">
        <v>1</v>
      </c>
      <c r="CA92" s="2">
        <v>0</v>
      </c>
      <c r="CB92" s="2">
        <v>0</v>
      </c>
      <c r="CC92" s="2">
        <v>1</v>
      </c>
      <c r="CD92" s="2">
        <v>1</v>
      </c>
      <c r="CE92" s="2">
        <v>0</v>
      </c>
      <c r="CF92" s="2">
        <v>1</v>
      </c>
      <c r="CG92" s="2">
        <v>1</v>
      </c>
      <c r="CH92" s="2">
        <v>0</v>
      </c>
      <c r="CI92" s="2">
        <v>0</v>
      </c>
    </row>
    <row r="93" spans="6:87" x14ac:dyDescent="0.25">
      <c r="F93" s="2">
        <v>91</v>
      </c>
      <c r="G93" s="4" t="s">
        <v>244</v>
      </c>
      <c r="H93" s="2" t="s">
        <v>2130</v>
      </c>
      <c r="I93" s="4" t="s">
        <v>2076</v>
      </c>
      <c r="J93" s="4" t="s">
        <v>2051</v>
      </c>
      <c r="AN93" s="2">
        <v>91</v>
      </c>
      <c r="AO93" s="4" t="s">
        <v>1033</v>
      </c>
      <c r="AP93" s="2" t="s">
        <v>2001</v>
      </c>
      <c r="AQ93" s="4" t="s">
        <v>2055</v>
      </c>
      <c r="AR93" s="4" t="s">
        <v>2051</v>
      </c>
      <c r="AS93" s="4"/>
      <c r="BE93" s="2">
        <v>365</v>
      </c>
      <c r="BF93" s="4" t="s">
        <v>518</v>
      </c>
      <c r="BG93" s="2" t="s">
        <v>2324</v>
      </c>
      <c r="BH93" s="2">
        <v>1.30804542</v>
      </c>
      <c r="BI93" s="2">
        <v>91</v>
      </c>
      <c r="BK93" s="16" t="s">
        <v>2739</v>
      </c>
      <c r="BL93" s="2">
        <v>1</v>
      </c>
      <c r="BM93" s="2">
        <v>0</v>
      </c>
      <c r="BN93" s="2">
        <v>1</v>
      </c>
      <c r="BO93" s="2">
        <v>0</v>
      </c>
      <c r="BP93" s="2">
        <v>0</v>
      </c>
      <c r="BQ93" s="2">
        <v>0</v>
      </c>
      <c r="BR93" s="2">
        <v>1</v>
      </c>
      <c r="BS93" s="2">
        <v>0</v>
      </c>
      <c r="BT93" s="2">
        <v>1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1</v>
      </c>
      <c r="CA93" s="2">
        <v>0</v>
      </c>
      <c r="CB93" s="2">
        <v>1</v>
      </c>
      <c r="CC93" s="2">
        <v>1</v>
      </c>
      <c r="CD93" s="2">
        <v>0</v>
      </c>
      <c r="CE93" s="2">
        <v>0</v>
      </c>
      <c r="CF93" s="2">
        <v>1</v>
      </c>
      <c r="CG93" s="2">
        <v>0</v>
      </c>
      <c r="CH93" s="2">
        <v>0</v>
      </c>
      <c r="CI93" s="2">
        <v>0</v>
      </c>
    </row>
    <row r="94" spans="6:87" x14ac:dyDescent="0.25">
      <c r="F94" s="2">
        <v>92</v>
      </c>
      <c r="G94" s="4" t="s">
        <v>245</v>
      </c>
      <c r="H94" s="2" t="s">
        <v>2078</v>
      </c>
      <c r="I94" s="4" t="s">
        <v>2076</v>
      </c>
      <c r="J94" s="4" t="s">
        <v>2051</v>
      </c>
      <c r="AN94" s="2">
        <v>92</v>
      </c>
      <c r="AO94" s="4" t="s">
        <v>1035</v>
      </c>
      <c r="AP94" s="2" t="s">
        <v>1973</v>
      </c>
      <c r="AQ94" s="4" t="s">
        <v>2055</v>
      </c>
      <c r="AR94" s="4" t="s">
        <v>2051</v>
      </c>
      <c r="AS94" s="4"/>
      <c r="BE94" s="2">
        <v>541</v>
      </c>
      <c r="BF94" s="4" t="s">
        <v>694</v>
      </c>
      <c r="BG94" s="2" t="s">
        <v>2090</v>
      </c>
      <c r="BH94" s="2">
        <v>1.301088534</v>
      </c>
      <c r="BI94" s="2">
        <v>92</v>
      </c>
      <c r="BK94" s="16" t="s">
        <v>2090</v>
      </c>
      <c r="BL94" s="2">
        <v>1</v>
      </c>
      <c r="BM94" s="2">
        <v>0</v>
      </c>
      <c r="BN94" s="2">
        <v>1</v>
      </c>
      <c r="BO94" s="2">
        <v>0</v>
      </c>
      <c r="BP94" s="2">
        <v>1</v>
      </c>
      <c r="BQ94" s="2">
        <v>0</v>
      </c>
      <c r="BR94" s="2">
        <v>0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1</v>
      </c>
      <c r="BY94" s="2">
        <v>0</v>
      </c>
      <c r="BZ94" s="2">
        <v>1</v>
      </c>
      <c r="CA94" s="2">
        <v>0</v>
      </c>
      <c r="CB94" s="2">
        <v>0</v>
      </c>
      <c r="CC94" s="2">
        <v>1</v>
      </c>
      <c r="CD94" s="2">
        <v>1</v>
      </c>
      <c r="CE94" s="2">
        <v>0</v>
      </c>
      <c r="CF94" s="2">
        <v>1</v>
      </c>
      <c r="CG94" s="2">
        <v>1</v>
      </c>
      <c r="CH94" s="2">
        <v>0</v>
      </c>
      <c r="CI94" s="2">
        <v>0</v>
      </c>
    </row>
    <row r="95" spans="6:87" x14ac:dyDescent="0.25">
      <c r="F95" s="2">
        <v>93</v>
      </c>
      <c r="G95" s="4" t="s">
        <v>246</v>
      </c>
      <c r="H95" s="2" t="s">
        <v>2078</v>
      </c>
      <c r="I95" s="4" t="s">
        <v>2076</v>
      </c>
      <c r="J95" s="4" t="s">
        <v>2051</v>
      </c>
      <c r="AN95" s="2">
        <v>93</v>
      </c>
      <c r="AO95" s="4" t="s">
        <v>1042</v>
      </c>
      <c r="AP95" s="2" t="s">
        <v>2002</v>
      </c>
      <c r="AQ95" s="4" t="s">
        <v>2055</v>
      </c>
      <c r="AR95" s="4" t="s">
        <v>2051</v>
      </c>
      <c r="AS95" s="4"/>
      <c r="BE95" s="2">
        <v>1062</v>
      </c>
      <c r="BF95" s="4" t="s">
        <v>1215</v>
      </c>
      <c r="BG95" s="2" t="s">
        <v>2852</v>
      </c>
      <c r="BH95" s="2">
        <v>1.295159529</v>
      </c>
      <c r="BI95" s="2">
        <v>93</v>
      </c>
      <c r="BK95" s="16" t="s">
        <v>2745</v>
      </c>
      <c r="BL95" s="2">
        <v>1</v>
      </c>
      <c r="BM95" s="2">
        <v>0</v>
      </c>
      <c r="BN95" s="2">
        <v>1</v>
      </c>
      <c r="BO95" s="2">
        <v>0</v>
      </c>
      <c r="BP95" s="2">
        <v>1</v>
      </c>
      <c r="BQ95" s="2">
        <v>0</v>
      </c>
      <c r="BR95" s="2">
        <v>1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1</v>
      </c>
      <c r="BY95" s="2">
        <v>0</v>
      </c>
      <c r="BZ95" s="2">
        <v>1</v>
      </c>
      <c r="CA95" s="2">
        <v>0</v>
      </c>
      <c r="CB95" s="2">
        <v>0</v>
      </c>
      <c r="CC95" s="2">
        <v>1</v>
      </c>
      <c r="CD95" s="2">
        <v>0</v>
      </c>
      <c r="CE95" s="2">
        <v>0</v>
      </c>
      <c r="CF95" s="2">
        <v>1</v>
      </c>
      <c r="CG95" s="2">
        <v>1</v>
      </c>
      <c r="CH95" s="2">
        <v>0</v>
      </c>
      <c r="CI95" s="2">
        <v>0</v>
      </c>
    </row>
    <row r="96" spans="6:87" x14ac:dyDescent="0.25">
      <c r="F96" s="2">
        <v>94</v>
      </c>
      <c r="G96" s="4" t="s">
        <v>247</v>
      </c>
      <c r="H96" s="2" t="s">
        <v>2080</v>
      </c>
      <c r="I96" s="4" t="s">
        <v>2076</v>
      </c>
      <c r="J96" s="4" t="s">
        <v>2051</v>
      </c>
      <c r="AN96" s="2">
        <v>94</v>
      </c>
      <c r="AO96" s="4" t="s">
        <v>1069</v>
      </c>
      <c r="AP96" s="2" t="s">
        <v>2003</v>
      </c>
      <c r="AQ96" s="4" t="s">
        <v>2055</v>
      </c>
      <c r="AR96" s="4" t="s">
        <v>2051</v>
      </c>
      <c r="AS96" s="4"/>
      <c r="BE96" s="2">
        <v>1279</v>
      </c>
      <c r="BF96" s="4" t="s">
        <v>1436</v>
      </c>
      <c r="BG96" s="2" t="s">
        <v>2976</v>
      </c>
      <c r="BH96" s="2">
        <v>1.2915119909999999</v>
      </c>
      <c r="BI96" s="2">
        <v>94</v>
      </c>
      <c r="BK96" s="16" t="s">
        <v>2291</v>
      </c>
      <c r="BL96" s="2">
        <v>1</v>
      </c>
      <c r="BM96" s="2">
        <v>0</v>
      </c>
      <c r="BN96" s="2">
        <v>1</v>
      </c>
      <c r="BO96" s="2">
        <v>0</v>
      </c>
      <c r="BP96" s="2">
        <v>1</v>
      </c>
      <c r="BQ96" s="2">
        <v>0</v>
      </c>
      <c r="BR96" s="2">
        <v>0</v>
      </c>
      <c r="BS96" s="2">
        <v>0</v>
      </c>
      <c r="BT96" s="2">
        <v>1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1</v>
      </c>
      <c r="CA96" s="2">
        <v>0</v>
      </c>
      <c r="CB96" s="2">
        <v>0</v>
      </c>
      <c r="CC96" s="2">
        <v>1</v>
      </c>
      <c r="CD96" s="2">
        <v>0</v>
      </c>
      <c r="CE96" s="2">
        <v>0</v>
      </c>
      <c r="CF96" s="2">
        <v>1</v>
      </c>
      <c r="CG96" s="2">
        <v>1</v>
      </c>
      <c r="CH96" s="2">
        <v>0</v>
      </c>
      <c r="CI96" s="2">
        <v>0</v>
      </c>
    </row>
    <row r="97" spans="6:87" x14ac:dyDescent="0.25">
      <c r="F97" s="2">
        <v>95</v>
      </c>
      <c r="G97" s="4" t="s">
        <v>248</v>
      </c>
      <c r="H97" s="2" t="s">
        <v>2099</v>
      </c>
      <c r="I97" s="4" t="s">
        <v>2076</v>
      </c>
      <c r="J97" s="4" t="s">
        <v>2051</v>
      </c>
      <c r="AN97" s="2">
        <v>95</v>
      </c>
      <c r="AO97" s="4" t="s">
        <v>1074</v>
      </c>
      <c r="AP97" s="2" t="s">
        <v>1957</v>
      </c>
      <c r="AQ97" s="4" t="s">
        <v>2055</v>
      </c>
      <c r="AR97" s="4" t="s">
        <v>2051</v>
      </c>
      <c r="AS97" s="4"/>
      <c r="BE97" s="2">
        <v>399</v>
      </c>
      <c r="BF97" s="4" t="s">
        <v>552</v>
      </c>
      <c r="BG97" s="2" t="s">
        <v>2378</v>
      </c>
      <c r="BH97" s="2">
        <v>1.2879939540000001</v>
      </c>
      <c r="BI97" s="2">
        <v>95</v>
      </c>
      <c r="BK97" s="16" t="s">
        <v>2078</v>
      </c>
      <c r="BL97" s="2">
        <v>0</v>
      </c>
      <c r="BM97" s="2">
        <v>0</v>
      </c>
      <c r="BN97" s="2">
        <v>1</v>
      </c>
      <c r="BO97" s="2">
        <v>0</v>
      </c>
      <c r="BP97" s="2">
        <v>0</v>
      </c>
      <c r="BQ97" s="2">
        <v>0</v>
      </c>
      <c r="BR97" s="2">
        <v>0</v>
      </c>
      <c r="BS97" s="2">
        <v>1</v>
      </c>
      <c r="BT97" s="2">
        <v>1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1</v>
      </c>
      <c r="CA97" s="2">
        <v>0</v>
      </c>
      <c r="CB97" s="2">
        <v>0</v>
      </c>
      <c r="CC97" s="2">
        <v>1</v>
      </c>
      <c r="CD97" s="2">
        <v>1</v>
      </c>
      <c r="CE97" s="2">
        <v>0</v>
      </c>
      <c r="CF97" s="2">
        <v>1</v>
      </c>
      <c r="CG97" s="2">
        <v>1</v>
      </c>
      <c r="CH97" s="2">
        <v>0</v>
      </c>
      <c r="CI97" s="2">
        <v>0</v>
      </c>
    </row>
    <row r="98" spans="6:87" x14ac:dyDescent="0.25">
      <c r="F98" s="2">
        <v>96</v>
      </c>
      <c r="G98" s="4" t="s">
        <v>249</v>
      </c>
      <c r="H98" s="2" t="s">
        <v>2099</v>
      </c>
      <c r="I98" s="4" t="s">
        <v>2076</v>
      </c>
      <c r="J98" s="4" t="s">
        <v>2051</v>
      </c>
      <c r="AN98" s="2">
        <v>96</v>
      </c>
      <c r="AO98" s="4" t="s">
        <v>1095</v>
      </c>
      <c r="AP98" s="2" t="s">
        <v>2004</v>
      </c>
      <c r="AQ98" s="4" t="s">
        <v>2055</v>
      </c>
      <c r="AR98" s="4" t="s">
        <v>2051</v>
      </c>
      <c r="AS98" s="4"/>
      <c r="BE98" s="2">
        <v>945</v>
      </c>
      <c r="BF98" s="4" t="s">
        <v>1098</v>
      </c>
      <c r="BG98" s="2" t="s">
        <v>2265</v>
      </c>
      <c r="BH98" s="2">
        <v>1.2873978030000002</v>
      </c>
      <c r="BI98" s="2">
        <v>96</v>
      </c>
      <c r="BK98" s="16" t="s">
        <v>2404</v>
      </c>
      <c r="BL98" s="2">
        <v>1</v>
      </c>
      <c r="BM98" s="2">
        <v>0</v>
      </c>
      <c r="BN98" s="2">
        <v>0</v>
      </c>
      <c r="BO98" s="2">
        <v>0</v>
      </c>
      <c r="BP98" s="2">
        <v>1</v>
      </c>
      <c r="BQ98" s="2">
        <v>0</v>
      </c>
      <c r="BR98" s="2">
        <v>1</v>
      </c>
      <c r="BS98" s="2">
        <v>0</v>
      </c>
      <c r="BT98" s="2">
        <v>1</v>
      </c>
      <c r="BU98" s="2">
        <v>0</v>
      </c>
      <c r="BV98" s="2">
        <v>0</v>
      </c>
      <c r="BW98" s="2">
        <v>0</v>
      </c>
      <c r="BX98" s="2">
        <v>1</v>
      </c>
      <c r="BY98" s="2">
        <v>0</v>
      </c>
      <c r="BZ98" s="2">
        <v>1</v>
      </c>
      <c r="CA98" s="2">
        <v>0</v>
      </c>
      <c r="CB98" s="2">
        <v>0</v>
      </c>
      <c r="CC98" s="2">
        <v>1</v>
      </c>
      <c r="CD98" s="2">
        <v>0</v>
      </c>
      <c r="CE98" s="2">
        <v>0</v>
      </c>
      <c r="CF98" s="2">
        <v>1</v>
      </c>
      <c r="CG98" s="2">
        <v>1</v>
      </c>
      <c r="CH98" s="2">
        <v>0</v>
      </c>
      <c r="CI98" s="2">
        <v>0</v>
      </c>
    </row>
    <row r="99" spans="6:87" x14ac:dyDescent="0.25">
      <c r="F99" s="2">
        <v>97</v>
      </c>
      <c r="G99" s="4" t="s">
        <v>250</v>
      </c>
      <c r="H99" s="2" t="s">
        <v>2131</v>
      </c>
      <c r="I99" s="4" t="s">
        <v>2061</v>
      </c>
      <c r="J99" s="4" t="s">
        <v>2051</v>
      </c>
      <c r="AN99" s="2">
        <v>97</v>
      </c>
      <c r="AO99" s="4" t="s">
        <v>1116</v>
      </c>
      <c r="AP99" s="2" t="s">
        <v>2005</v>
      </c>
      <c r="AQ99" s="4" t="s">
        <v>2056</v>
      </c>
      <c r="AR99" s="4" t="s">
        <v>2051</v>
      </c>
      <c r="AS99" s="4"/>
      <c r="BE99" s="2">
        <v>1180</v>
      </c>
      <c r="BF99" s="4" t="s">
        <v>1333</v>
      </c>
      <c r="BG99" s="2" t="s">
        <v>2924</v>
      </c>
      <c r="BH99" s="2">
        <v>1.277569239</v>
      </c>
      <c r="BI99" s="2">
        <v>97</v>
      </c>
      <c r="BK99" s="16" t="s">
        <v>2344</v>
      </c>
      <c r="BL99" s="2">
        <v>1</v>
      </c>
      <c r="BM99" s="2">
        <v>0</v>
      </c>
      <c r="BN99" s="2">
        <v>1</v>
      </c>
      <c r="BO99" s="2">
        <v>0</v>
      </c>
      <c r="BP99" s="2">
        <v>0</v>
      </c>
      <c r="BQ99" s="2">
        <v>0</v>
      </c>
      <c r="BR99" s="2">
        <v>0</v>
      </c>
      <c r="BS99" s="2">
        <v>0</v>
      </c>
      <c r="BT99" s="2">
        <v>1</v>
      </c>
      <c r="BU99" s="2">
        <v>0</v>
      </c>
      <c r="BV99" s="2">
        <v>1</v>
      </c>
      <c r="BW99" s="2">
        <v>0</v>
      </c>
      <c r="BX99" s="2">
        <v>1</v>
      </c>
      <c r="BY99" s="2">
        <v>0</v>
      </c>
      <c r="BZ99" s="2">
        <v>1</v>
      </c>
      <c r="CA99" s="2">
        <v>0</v>
      </c>
      <c r="CB99" s="2">
        <v>0</v>
      </c>
      <c r="CC99" s="2">
        <v>1</v>
      </c>
      <c r="CD99" s="2">
        <v>0</v>
      </c>
      <c r="CE99" s="2">
        <v>0</v>
      </c>
      <c r="CF99" s="2">
        <v>1</v>
      </c>
      <c r="CG99" s="2">
        <v>1</v>
      </c>
      <c r="CH99" s="2">
        <v>0</v>
      </c>
      <c r="CI99" s="2">
        <v>0</v>
      </c>
    </row>
    <row r="100" spans="6:87" x14ac:dyDescent="0.25">
      <c r="F100" s="2">
        <v>98</v>
      </c>
      <c r="G100" s="4" t="s">
        <v>251</v>
      </c>
      <c r="H100" s="2" t="s">
        <v>2132</v>
      </c>
      <c r="I100" s="4" t="s">
        <v>2061</v>
      </c>
      <c r="J100" s="4" t="s">
        <v>2051</v>
      </c>
      <c r="AN100" s="2">
        <v>98</v>
      </c>
      <c r="AO100" s="4" t="s">
        <v>1117</v>
      </c>
      <c r="AP100" s="2" t="s">
        <v>2006</v>
      </c>
      <c r="AQ100" s="4" t="s">
        <v>2056</v>
      </c>
      <c r="AR100" s="4" t="s">
        <v>2051</v>
      </c>
      <c r="AS100" s="4"/>
      <c r="BE100" s="2">
        <v>266</v>
      </c>
      <c r="BF100" s="4" t="s">
        <v>419</v>
      </c>
      <c r="BG100" s="2" t="s">
        <v>2283</v>
      </c>
      <c r="BH100" s="2">
        <v>1.2746850029999999</v>
      </c>
      <c r="BI100" s="2">
        <v>98</v>
      </c>
      <c r="BK100" s="16" t="s">
        <v>2796</v>
      </c>
      <c r="BL100" s="2">
        <v>0</v>
      </c>
      <c r="BM100" s="2">
        <v>1</v>
      </c>
      <c r="BN100" s="2">
        <v>1</v>
      </c>
      <c r="BO100" s="2">
        <v>0</v>
      </c>
      <c r="BP100" s="2">
        <v>1</v>
      </c>
      <c r="BQ100" s="2">
        <v>0</v>
      </c>
      <c r="BR100" s="2">
        <v>1</v>
      </c>
      <c r="BS100" s="2">
        <v>0</v>
      </c>
      <c r="BT100" s="2">
        <v>1</v>
      </c>
      <c r="BU100" s="2">
        <v>0</v>
      </c>
      <c r="BV100" s="2">
        <v>0</v>
      </c>
      <c r="BW100" s="2">
        <v>1</v>
      </c>
      <c r="BX100" s="2">
        <v>1</v>
      </c>
      <c r="BY100" s="2">
        <v>0</v>
      </c>
      <c r="BZ100" s="2">
        <v>1</v>
      </c>
      <c r="CA100" s="2">
        <v>0</v>
      </c>
      <c r="CB100" s="2">
        <v>0</v>
      </c>
      <c r="CC100" s="2">
        <v>1</v>
      </c>
      <c r="CD100" s="2">
        <v>0</v>
      </c>
      <c r="CE100" s="2">
        <v>0</v>
      </c>
      <c r="CF100" s="2">
        <v>1</v>
      </c>
      <c r="CG100" s="2">
        <v>1</v>
      </c>
      <c r="CH100" s="2">
        <v>0</v>
      </c>
      <c r="CI100" s="2">
        <v>0</v>
      </c>
    </row>
    <row r="101" spans="6:87" x14ac:dyDescent="0.25">
      <c r="F101" s="2">
        <v>99</v>
      </c>
      <c r="G101" s="4" t="s">
        <v>252</v>
      </c>
      <c r="H101" s="2" t="s">
        <v>2133</v>
      </c>
      <c r="I101" s="4" t="s">
        <v>2061</v>
      </c>
      <c r="J101" s="4" t="s">
        <v>2051</v>
      </c>
      <c r="AN101" s="2">
        <v>99</v>
      </c>
      <c r="AO101" s="4" t="s">
        <v>1129</v>
      </c>
      <c r="AP101" s="2" t="s">
        <v>2007</v>
      </c>
      <c r="AQ101" s="4" t="s">
        <v>2056</v>
      </c>
      <c r="AR101" s="4" t="s">
        <v>2051</v>
      </c>
      <c r="AS101" s="4"/>
      <c r="BE101" s="2">
        <v>914</v>
      </c>
      <c r="BF101" s="4" t="s">
        <v>1067</v>
      </c>
      <c r="BG101" s="2" t="s">
        <v>2766</v>
      </c>
      <c r="BH101" s="2">
        <v>1.2726465060000001</v>
      </c>
      <c r="BI101" s="2">
        <v>99</v>
      </c>
      <c r="BK101" s="16" t="s">
        <v>2430</v>
      </c>
      <c r="BL101" s="2">
        <v>1</v>
      </c>
      <c r="BM101" s="2">
        <v>0</v>
      </c>
      <c r="BN101" s="2">
        <v>1</v>
      </c>
      <c r="BO101" s="2">
        <v>0</v>
      </c>
      <c r="BP101" s="2">
        <v>1</v>
      </c>
      <c r="BQ101" s="2">
        <v>0</v>
      </c>
      <c r="BR101" s="2">
        <v>0</v>
      </c>
      <c r="BS101" s="2">
        <v>0</v>
      </c>
      <c r="BT101" s="2">
        <v>1</v>
      </c>
      <c r="BU101" s="2">
        <v>0</v>
      </c>
      <c r="BV101" s="2">
        <v>0</v>
      </c>
      <c r="BW101" s="2">
        <v>0</v>
      </c>
      <c r="BX101" s="2">
        <v>1</v>
      </c>
      <c r="BY101" s="2">
        <v>0</v>
      </c>
      <c r="BZ101" s="2">
        <v>1</v>
      </c>
      <c r="CA101" s="2">
        <v>0</v>
      </c>
      <c r="CB101" s="2">
        <v>0</v>
      </c>
      <c r="CC101" s="2">
        <v>1</v>
      </c>
      <c r="CD101" s="2">
        <v>1</v>
      </c>
      <c r="CE101" s="2">
        <v>0</v>
      </c>
      <c r="CF101" s="2">
        <v>1</v>
      </c>
      <c r="CG101" s="2">
        <v>1</v>
      </c>
      <c r="CH101" s="2">
        <v>0</v>
      </c>
      <c r="CI101" s="2">
        <v>0</v>
      </c>
    </row>
    <row r="102" spans="6:87" x14ac:dyDescent="0.25">
      <c r="F102" s="2">
        <v>100</v>
      </c>
      <c r="G102" s="4" t="s">
        <v>253</v>
      </c>
      <c r="H102" s="2" t="s">
        <v>2134</v>
      </c>
      <c r="I102" s="4" t="s">
        <v>2061</v>
      </c>
      <c r="J102" s="4" t="s">
        <v>2051</v>
      </c>
      <c r="AN102" s="2">
        <v>100</v>
      </c>
      <c r="AO102" s="4" t="s">
        <v>1151</v>
      </c>
      <c r="AP102" s="2" t="s">
        <v>2008</v>
      </c>
      <c r="AQ102" s="4" t="s">
        <v>2056</v>
      </c>
      <c r="AR102" s="4" t="s">
        <v>2051</v>
      </c>
      <c r="AS102" s="4"/>
      <c r="BE102" s="2">
        <v>1083</v>
      </c>
      <c r="BF102" s="4" t="s">
        <v>1236</v>
      </c>
      <c r="BG102" s="2" t="s">
        <v>2853</v>
      </c>
      <c r="BH102" s="2">
        <v>1.2676308510000001</v>
      </c>
      <c r="BI102" s="2">
        <v>100</v>
      </c>
      <c r="BK102" s="16" t="s">
        <v>2792</v>
      </c>
      <c r="BL102" s="2">
        <v>0</v>
      </c>
      <c r="BM102" s="2">
        <v>1</v>
      </c>
      <c r="BN102" s="2">
        <v>1</v>
      </c>
      <c r="BO102" s="2">
        <v>0</v>
      </c>
      <c r="BP102" s="2">
        <v>1</v>
      </c>
      <c r="BQ102" s="2">
        <v>0</v>
      </c>
      <c r="BR102" s="2">
        <v>1</v>
      </c>
      <c r="BS102" s="2">
        <v>0</v>
      </c>
      <c r="BT102" s="2">
        <v>0</v>
      </c>
      <c r="BU102" s="2">
        <v>0</v>
      </c>
      <c r="BV102" s="2">
        <v>0</v>
      </c>
      <c r="BW102" s="2">
        <v>1</v>
      </c>
      <c r="BX102" s="2">
        <v>1</v>
      </c>
      <c r="BY102" s="2">
        <v>0</v>
      </c>
      <c r="BZ102" s="2">
        <v>1</v>
      </c>
      <c r="CA102" s="2">
        <v>0</v>
      </c>
      <c r="CB102" s="2">
        <v>1</v>
      </c>
      <c r="CC102" s="2">
        <v>1</v>
      </c>
      <c r="CD102" s="2">
        <v>0</v>
      </c>
      <c r="CE102" s="2">
        <v>1</v>
      </c>
      <c r="CF102" s="2">
        <v>1</v>
      </c>
      <c r="CG102" s="2">
        <v>1</v>
      </c>
      <c r="CH102" s="2">
        <v>1</v>
      </c>
      <c r="CI102" s="2">
        <v>0</v>
      </c>
    </row>
    <row r="103" spans="6:87" x14ac:dyDescent="0.25">
      <c r="F103" s="2">
        <v>101</v>
      </c>
      <c r="G103" s="4" t="s">
        <v>254</v>
      </c>
      <c r="H103" s="2" t="s">
        <v>2135</v>
      </c>
      <c r="I103" s="4" t="s">
        <v>2061</v>
      </c>
      <c r="J103" s="4" t="s">
        <v>2051</v>
      </c>
      <c r="AN103" s="2">
        <v>101</v>
      </c>
      <c r="AO103" s="4" t="s">
        <v>1157</v>
      </c>
      <c r="AP103" s="2" t="s">
        <v>2009</v>
      </c>
      <c r="AQ103" s="4" t="s">
        <v>2060</v>
      </c>
      <c r="AR103" s="4" t="s">
        <v>2051</v>
      </c>
      <c r="AS103" s="4"/>
      <c r="BE103" s="2">
        <v>373</v>
      </c>
      <c r="BF103" s="4" t="s">
        <v>526</v>
      </c>
      <c r="BG103" s="2" t="s">
        <v>2359</v>
      </c>
      <c r="BH103" s="2">
        <v>1.263647631</v>
      </c>
      <c r="BI103" s="2">
        <v>101</v>
      </c>
      <c r="BK103" s="16" t="s">
        <v>3194</v>
      </c>
      <c r="BL103" s="2">
        <v>1</v>
      </c>
      <c r="BM103" s="2">
        <v>0</v>
      </c>
      <c r="BN103" s="2">
        <v>1</v>
      </c>
      <c r="BO103" s="2">
        <v>0</v>
      </c>
      <c r="BP103" s="2">
        <v>0</v>
      </c>
      <c r="BQ103" s="2">
        <v>0</v>
      </c>
      <c r="BR103" s="2">
        <v>1</v>
      </c>
      <c r="BS103" s="2">
        <v>0</v>
      </c>
      <c r="BT103" s="2">
        <v>0</v>
      </c>
      <c r="BU103" s="2">
        <v>0</v>
      </c>
      <c r="BV103" s="2">
        <v>1</v>
      </c>
      <c r="BW103" s="2">
        <v>0</v>
      </c>
      <c r="BX103" s="2">
        <v>1</v>
      </c>
      <c r="BY103" s="2">
        <v>0</v>
      </c>
      <c r="BZ103" s="2">
        <v>1</v>
      </c>
      <c r="CA103" s="2">
        <v>0</v>
      </c>
      <c r="CB103" s="2">
        <v>1</v>
      </c>
      <c r="CC103" s="2">
        <v>1</v>
      </c>
      <c r="CD103" s="2">
        <v>1</v>
      </c>
      <c r="CE103" s="2">
        <v>0</v>
      </c>
      <c r="CF103" s="2">
        <v>1</v>
      </c>
      <c r="CG103" s="2">
        <v>1</v>
      </c>
      <c r="CH103" s="2">
        <v>1</v>
      </c>
      <c r="CI103" s="2">
        <v>0</v>
      </c>
    </row>
    <row r="104" spans="6:87" x14ac:dyDescent="0.25">
      <c r="F104" s="2">
        <v>102</v>
      </c>
      <c r="G104" s="4" t="s">
        <v>255</v>
      </c>
      <c r="H104" s="2" t="s">
        <v>2136</v>
      </c>
      <c r="I104" s="4" t="s">
        <v>2061</v>
      </c>
      <c r="J104" s="4" t="s">
        <v>2051</v>
      </c>
      <c r="AN104" s="2">
        <v>102</v>
      </c>
      <c r="AO104" s="4" t="s">
        <v>1167</v>
      </c>
      <c r="AP104" s="2" t="s">
        <v>2010</v>
      </c>
      <c r="AQ104" s="4" t="s">
        <v>2065</v>
      </c>
      <c r="AR104" s="4" t="s">
        <v>2051</v>
      </c>
      <c r="AS104" s="4"/>
      <c r="BE104" s="2">
        <v>1389</v>
      </c>
      <c r="BF104" s="4" t="s">
        <v>1547</v>
      </c>
      <c r="BG104" s="2" t="s">
        <v>3048</v>
      </c>
      <c r="BH104" s="2">
        <v>1.2631078529999997</v>
      </c>
      <c r="BI104" s="2">
        <v>102</v>
      </c>
      <c r="BK104" s="16" t="s">
        <v>3195</v>
      </c>
      <c r="BL104" s="2">
        <v>1</v>
      </c>
      <c r="BM104" s="2">
        <v>0</v>
      </c>
      <c r="BN104" s="2">
        <v>0</v>
      </c>
      <c r="BO104" s="2">
        <v>1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1</v>
      </c>
      <c r="BW104" s="2">
        <v>0</v>
      </c>
      <c r="BX104" s="2">
        <v>0</v>
      </c>
      <c r="BY104" s="2">
        <v>0</v>
      </c>
      <c r="BZ104" s="2">
        <v>1</v>
      </c>
      <c r="CA104" s="2">
        <v>0</v>
      </c>
      <c r="CB104" s="2">
        <v>0</v>
      </c>
      <c r="CC104" s="2">
        <v>1</v>
      </c>
      <c r="CD104" s="2">
        <v>0</v>
      </c>
      <c r="CE104" s="2">
        <v>0</v>
      </c>
      <c r="CF104" s="2">
        <v>1</v>
      </c>
      <c r="CG104" s="2">
        <v>1</v>
      </c>
      <c r="CH104" s="2">
        <v>0</v>
      </c>
      <c r="CI104" s="2">
        <v>0</v>
      </c>
    </row>
    <row r="105" spans="6:87" x14ac:dyDescent="0.25">
      <c r="F105" s="2">
        <v>103</v>
      </c>
      <c r="G105" s="4" t="s">
        <v>256</v>
      </c>
      <c r="H105" s="2" t="s">
        <v>2137</v>
      </c>
      <c r="I105" s="4" t="s">
        <v>2061</v>
      </c>
      <c r="J105" s="4" t="s">
        <v>2051</v>
      </c>
      <c r="AN105" s="2">
        <v>103</v>
      </c>
      <c r="AO105" s="4" t="s">
        <v>1189</v>
      </c>
      <c r="AP105" s="2" t="s">
        <v>2011</v>
      </c>
      <c r="AQ105" s="4" t="s">
        <v>2065</v>
      </c>
      <c r="AR105" s="4" t="s">
        <v>2051</v>
      </c>
      <c r="AS105" s="4"/>
      <c r="BE105" s="2">
        <v>346</v>
      </c>
      <c r="BF105" s="4" t="s">
        <v>499</v>
      </c>
      <c r="BG105" s="2" t="s">
        <v>2090</v>
      </c>
      <c r="BH105" s="2">
        <v>1.2616519439999998</v>
      </c>
      <c r="BI105" s="2">
        <v>103</v>
      </c>
      <c r="BK105" s="16" t="s">
        <v>2833</v>
      </c>
      <c r="BL105" s="2">
        <v>0</v>
      </c>
      <c r="BM105" s="2">
        <v>0</v>
      </c>
      <c r="BN105" s="2">
        <v>1</v>
      </c>
      <c r="BO105" s="2">
        <v>0</v>
      </c>
      <c r="BP105" s="2">
        <v>0</v>
      </c>
      <c r="BQ105" s="2">
        <v>1</v>
      </c>
      <c r="BR105" s="2">
        <v>0</v>
      </c>
      <c r="BS105" s="2">
        <v>0</v>
      </c>
      <c r="BT105" s="2">
        <v>0</v>
      </c>
      <c r="BU105" s="2">
        <v>0</v>
      </c>
      <c r="BV105" s="2">
        <v>1</v>
      </c>
      <c r="BW105" s="2">
        <v>0</v>
      </c>
      <c r="BX105" s="2">
        <v>0</v>
      </c>
      <c r="BY105" s="2">
        <v>0</v>
      </c>
      <c r="BZ105" s="2">
        <v>1</v>
      </c>
      <c r="CA105" s="2">
        <v>0</v>
      </c>
      <c r="CB105" s="2">
        <v>1</v>
      </c>
      <c r="CC105" s="2">
        <v>1</v>
      </c>
      <c r="CD105" s="2">
        <v>1</v>
      </c>
      <c r="CE105" s="2">
        <v>0</v>
      </c>
      <c r="CF105" s="2">
        <v>1</v>
      </c>
      <c r="CG105" s="2">
        <v>1</v>
      </c>
      <c r="CH105" s="2">
        <v>1</v>
      </c>
      <c r="CI105" s="2">
        <v>0</v>
      </c>
    </row>
    <row r="106" spans="6:87" x14ac:dyDescent="0.25">
      <c r="F106" s="2">
        <v>104</v>
      </c>
      <c r="G106" s="4" t="s">
        <v>257</v>
      </c>
      <c r="H106" s="2" t="s">
        <v>2138</v>
      </c>
      <c r="I106" s="4" t="s">
        <v>2061</v>
      </c>
      <c r="J106" s="4" t="s">
        <v>2051</v>
      </c>
      <c r="AN106" s="2">
        <v>104</v>
      </c>
      <c r="AO106" s="4" t="s">
        <v>1204</v>
      </c>
      <c r="AP106" s="2" t="s">
        <v>2012</v>
      </c>
      <c r="AQ106" s="4" t="s">
        <v>2055</v>
      </c>
      <c r="AR106" s="4" t="s">
        <v>2051</v>
      </c>
      <c r="AS106" s="4"/>
      <c r="BE106" s="2">
        <v>542</v>
      </c>
      <c r="BF106" s="4" t="s">
        <v>695</v>
      </c>
      <c r="BG106" s="2" t="s">
        <v>2458</v>
      </c>
      <c r="BH106" s="2">
        <v>1.2611047679999998</v>
      </c>
      <c r="BI106" s="2">
        <v>104</v>
      </c>
      <c r="BK106" s="16" t="s">
        <v>2843</v>
      </c>
      <c r="BL106" s="2">
        <v>1</v>
      </c>
      <c r="BM106" s="2">
        <v>0</v>
      </c>
      <c r="BN106" s="2">
        <v>1</v>
      </c>
      <c r="BO106" s="2">
        <v>0</v>
      </c>
      <c r="BP106" s="2">
        <v>1</v>
      </c>
      <c r="BQ106" s="2">
        <v>0</v>
      </c>
      <c r="BR106" s="2">
        <v>1</v>
      </c>
      <c r="BS106" s="2">
        <v>0</v>
      </c>
      <c r="BT106" s="2">
        <v>0</v>
      </c>
      <c r="BU106" s="2">
        <v>1</v>
      </c>
      <c r="BV106" s="2">
        <v>1</v>
      </c>
      <c r="BW106" s="2">
        <v>0</v>
      </c>
      <c r="BX106" s="2">
        <v>0</v>
      </c>
      <c r="BY106" s="2">
        <v>0</v>
      </c>
      <c r="BZ106" s="2">
        <v>1</v>
      </c>
      <c r="CA106" s="2">
        <v>0</v>
      </c>
      <c r="CB106" s="2">
        <v>0</v>
      </c>
      <c r="CC106" s="2">
        <v>1</v>
      </c>
      <c r="CD106" s="2">
        <v>0</v>
      </c>
      <c r="CE106" s="2">
        <v>0</v>
      </c>
      <c r="CF106" s="2">
        <v>1</v>
      </c>
      <c r="CG106" s="2">
        <v>0</v>
      </c>
      <c r="CH106" s="2">
        <v>0</v>
      </c>
      <c r="CI106" s="2">
        <v>0</v>
      </c>
    </row>
    <row r="107" spans="6:87" x14ac:dyDescent="0.25">
      <c r="F107" s="2">
        <v>105</v>
      </c>
      <c r="G107" s="4" t="s">
        <v>258</v>
      </c>
      <c r="H107" s="2" t="s">
        <v>2139</v>
      </c>
      <c r="I107" s="4" t="s">
        <v>2061</v>
      </c>
      <c r="J107" s="4" t="s">
        <v>2051</v>
      </c>
      <c r="AN107" s="2">
        <v>105</v>
      </c>
      <c r="AO107" s="4" t="s">
        <v>1218</v>
      </c>
      <c r="AP107" s="2" t="s">
        <v>2013</v>
      </c>
      <c r="AQ107" s="4" t="s">
        <v>2056</v>
      </c>
      <c r="AR107" s="4" t="s">
        <v>2051</v>
      </c>
      <c r="AS107" s="4"/>
      <c r="BE107" s="2">
        <v>773</v>
      </c>
      <c r="BF107" s="4" t="s">
        <v>926</v>
      </c>
      <c r="BG107" s="2" t="s">
        <v>2673</v>
      </c>
      <c r="BH107" s="2">
        <v>1.2606907499999997</v>
      </c>
      <c r="BI107" s="2">
        <v>105</v>
      </c>
      <c r="BK107" s="16" t="s">
        <v>3196</v>
      </c>
      <c r="BL107" s="2">
        <v>1</v>
      </c>
      <c r="BM107" s="2">
        <v>0</v>
      </c>
      <c r="BN107" s="2">
        <v>0</v>
      </c>
      <c r="BO107" s="2">
        <v>0</v>
      </c>
      <c r="BP107" s="2">
        <v>0</v>
      </c>
      <c r="BQ107" s="2">
        <v>1</v>
      </c>
      <c r="BR107" s="2">
        <v>0</v>
      </c>
      <c r="BS107" s="2">
        <v>0</v>
      </c>
      <c r="BT107" s="2">
        <v>0</v>
      </c>
      <c r="BU107" s="2">
        <v>1</v>
      </c>
      <c r="BV107" s="2">
        <v>0</v>
      </c>
      <c r="BW107" s="2">
        <v>0</v>
      </c>
      <c r="BX107" s="2">
        <v>1</v>
      </c>
      <c r="BY107" s="2">
        <v>0</v>
      </c>
      <c r="BZ107" s="2">
        <v>1</v>
      </c>
      <c r="CA107" s="2">
        <v>0</v>
      </c>
      <c r="CB107" s="2">
        <v>0</v>
      </c>
      <c r="CC107" s="2">
        <v>1</v>
      </c>
      <c r="CD107" s="2">
        <v>1</v>
      </c>
      <c r="CE107" s="2">
        <v>0</v>
      </c>
      <c r="CF107" s="2">
        <v>1</v>
      </c>
      <c r="CG107" s="2">
        <v>0</v>
      </c>
      <c r="CH107" s="2">
        <v>0</v>
      </c>
      <c r="CI107" s="2">
        <v>0</v>
      </c>
    </row>
    <row r="108" spans="6:87" x14ac:dyDescent="0.25">
      <c r="F108" s="2">
        <v>106</v>
      </c>
      <c r="G108" s="4" t="s">
        <v>259</v>
      </c>
      <c r="H108" s="2" t="s">
        <v>2140</v>
      </c>
      <c r="I108" s="4" t="s">
        <v>2061</v>
      </c>
      <c r="J108" s="4" t="s">
        <v>2051</v>
      </c>
      <c r="AN108" s="2">
        <v>106</v>
      </c>
      <c r="AO108" s="4" t="s">
        <v>1255</v>
      </c>
      <c r="AP108" s="2" t="s">
        <v>2014</v>
      </c>
      <c r="AQ108" s="4" t="s">
        <v>2063</v>
      </c>
      <c r="AR108" s="4" t="s">
        <v>2051</v>
      </c>
      <c r="AS108" s="4"/>
      <c r="BE108" s="2">
        <v>1406</v>
      </c>
      <c r="BF108" s="4" t="s">
        <v>1564</v>
      </c>
      <c r="BG108" s="2" t="s">
        <v>3060</v>
      </c>
      <c r="BH108" s="2">
        <v>1.2558968310000003</v>
      </c>
      <c r="BI108" s="2">
        <v>106</v>
      </c>
      <c r="BK108" s="16" t="s">
        <v>2880</v>
      </c>
      <c r="BL108" s="2">
        <v>1</v>
      </c>
      <c r="BM108" s="2">
        <v>0</v>
      </c>
      <c r="BN108" s="2">
        <v>1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1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1</v>
      </c>
      <c r="CA108" s="2">
        <v>0</v>
      </c>
      <c r="CB108" s="2">
        <v>0</v>
      </c>
      <c r="CC108" s="2">
        <v>1</v>
      </c>
      <c r="CD108" s="2">
        <v>0</v>
      </c>
      <c r="CE108" s="2">
        <v>1</v>
      </c>
      <c r="CF108" s="2">
        <v>1</v>
      </c>
      <c r="CG108" s="2">
        <v>1</v>
      </c>
      <c r="CH108" s="2">
        <v>1</v>
      </c>
      <c r="CI108" s="2">
        <v>0</v>
      </c>
    </row>
    <row r="109" spans="6:87" x14ac:dyDescent="0.25">
      <c r="F109" s="2">
        <v>107</v>
      </c>
      <c r="G109" s="4" t="s">
        <v>260</v>
      </c>
      <c r="H109" s="2" t="s">
        <v>2141</v>
      </c>
      <c r="I109" s="4" t="s">
        <v>2061</v>
      </c>
      <c r="J109" s="4" t="s">
        <v>2051</v>
      </c>
      <c r="AN109" s="2">
        <v>107</v>
      </c>
      <c r="AO109" s="4" t="s">
        <v>1266</v>
      </c>
      <c r="AP109" s="2" t="s">
        <v>2015</v>
      </c>
      <c r="AQ109" s="4" t="s">
        <v>2063</v>
      </c>
      <c r="AR109" s="4" t="s">
        <v>2051</v>
      </c>
      <c r="AS109" s="4"/>
      <c r="BE109" s="2">
        <v>1166</v>
      </c>
      <c r="BF109" s="4" t="s">
        <v>1319</v>
      </c>
      <c r="BG109" s="2" t="s">
        <v>2741</v>
      </c>
      <c r="BH109" s="2">
        <v>1.250893569</v>
      </c>
      <c r="BI109" s="2">
        <v>107</v>
      </c>
      <c r="BK109" s="16" t="s">
        <v>2890</v>
      </c>
      <c r="BL109" s="2">
        <v>1</v>
      </c>
      <c r="BM109" s="2">
        <v>0</v>
      </c>
      <c r="BN109" s="2">
        <v>1</v>
      </c>
      <c r="BO109" s="2">
        <v>0</v>
      </c>
      <c r="BP109" s="2">
        <v>1</v>
      </c>
      <c r="BQ109" s="2">
        <v>0</v>
      </c>
      <c r="BR109" s="2">
        <v>0</v>
      </c>
      <c r="BS109" s="2">
        <v>0</v>
      </c>
      <c r="BT109" s="2">
        <v>0</v>
      </c>
      <c r="BU109" s="2">
        <v>1</v>
      </c>
      <c r="BV109" s="2">
        <v>1</v>
      </c>
      <c r="BW109" s="2">
        <v>0</v>
      </c>
      <c r="BX109" s="2">
        <v>0</v>
      </c>
      <c r="BY109" s="2">
        <v>0</v>
      </c>
      <c r="BZ109" s="2">
        <v>1</v>
      </c>
      <c r="CA109" s="2">
        <v>0</v>
      </c>
      <c r="CB109" s="2">
        <v>0</v>
      </c>
      <c r="CC109" s="2">
        <v>1</v>
      </c>
      <c r="CD109" s="2">
        <v>1</v>
      </c>
      <c r="CE109" s="2">
        <v>0</v>
      </c>
      <c r="CF109" s="2">
        <v>1</v>
      </c>
      <c r="CG109" s="2">
        <v>1</v>
      </c>
      <c r="CH109" s="2">
        <v>0</v>
      </c>
      <c r="CI109" s="2">
        <v>0</v>
      </c>
    </row>
    <row r="110" spans="6:87" x14ac:dyDescent="0.25">
      <c r="F110" s="2">
        <v>108</v>
      </c>
      <c r="G110" s="4" t="s">
        <v>261</v>
      </c>
      <c r="H110" s="2" t="s">
        <v>2142</v>
      </c>
      <c r="I110" s="4" t="s">
        <v>2061</v>
      </c>
      <c r="J110" s="4" t="s">
        <v>2051</v>
      </c>
      <c r="AN110" s="2">
        <v>108</v>
      </c>
      <c r="AO110" s="4" t="s">
        <v>1279</v>
      </c>
      <c r="AP110" s="2" t="s">
        <v>2016</v>
      </c>
      <c r="AQ110" s="4" t="s">
        <v>2065</v>
      </c>
      <c r="AR110" s="4" t="s">
        <v>2051</v>
      </c>
      <c r="AS110" s="4"/>
      <c r="BE110" s="2">
        <v>412</v>
      </c>
      <c r="BF110" s="4" t="s">
        <v>565</v>
      </c>
      <c r="BG110" s="2" t="s">
        <v>2387</v>
      </c>
      <c r="BH110" s="2">
        <v>1.2432344909999999</v>
      </c>
      <c r="BI110" s="2">
        <v>108</v>
      </c>
      <c r="BK110" s="16" t="s">
        <v>2903</v>
      </c>
      <c r="BL110" s="2">
        <v>1</v>
      </c>
      <c r="BM110" s="2">
        <v>0</v>
      </c>
      <c r="BN110" s="2">
        <v>1</v>
      </c>
      <c r="BO110" s="2">
        <v>0</v>
      </c>
      <c r="BP110" s="2">
        <v>0</v>
      </c>
      <c r="BQ110" s="2">
        <v>0</v>
      </c>
      <c r="BR110" s="2">
        <v>0</v>
      </c>
      <c r="BS110" s="2">
        <v>0</v>
      </c>
      <c r="BT110" s="2">
        <v>0</v>
      </c>
      <c r="BU110" s="2">
        <v>0</v>
      </c>
      <c r="BV110" s="2">
        <v>1</v>
      </c>
      <c r="BW110" s="2">
        <v>0</v>
      </c>
      <c r="BX110" s="2">
        <v>0</v>
      </c>
      <c r="BY110" s="2">
        <v>0</v>
      </c>
      <c r="BZ110" s="2">
        <v>1</v>
      </c>
      <c r="CA110" s="2">
        <v>0</v>
      </c>
      <c r="CB110" s="2">
        <v>0</v>
      </c>
      <c r="CC110" s="2">
        <v>1</v>
      </c>
      <c r="CD110" s="2">
        <v>1</v>
      </c>
      <c r="CE110" s="2">
        <v>0</v>
      </c>
      <c r="CF110" s="2">
        <v>1</v>
      </c>
      <c r="CG110" s="2">
        <v>1</v>
      </c>
      <c r="CH110" s="2">
        <v>0</v>
      </c>
      <c r="CI110" s="2">
        <v>0</v>
      </c>
    </row>
    <row r="111" spans="6:87" x14ac:dyDescent="0.25">
      <c r="F111" s="2">
        <v>109</v>
      </c>
      <c r="G111" s="4" t="s">
        <v>262</v>
      </c>
      <c r="H111" s="2" t="s">
        <v>2143</v>
      </c>
      <c r="I111" s="4" t="s">
        <v>2061</v>
      </c>
      <c r="J111" s="4" t="s">
        <v>2051</v>
      </c>
      <c r="AN111" s="2">
        <v>109</v>
      </c>
      <c r="AO111" s="4" t="s">
        <v>1309</v>
      </c>
      <c r="AP111" s="2" t="s">
        <v>2017</v>
      </c>
      <c r="AQ111" s="4" t="s">
        <v>2056</v>
      </c>
      <c r="AR111" s="4" t="s">
        <v>2051</v>
      </c>
      <c r="AS111" s="4"/>
      <c r="BE111" s="2">
        <v>379</v>
      </c>
      <c r="BF111" s="4" t="s">
        <v>532</v>
      </c>
      <c r="BG111" s="2" t="s">
        <v>2363</v>
      </c>
      <c r="BH111" s="2">
        <v>1.2422060850000001</v>
      </c>
      <c r="BI111" s="2">
        <v>109</v>
      </c>
      <c r="BK111" s="16" t="s">
        <v>2810</v>
      </c>
      <c r="BL111" s="2">
        <v>1</v>
      </c>
      <c r="BM111" s="2">
        <v>0</v>
      </c>
      <c r="BN111" s="2">
        <v>1</v>
      </c>
      <c r="BO111" s="2">
        <v>0</v>
      </c>
      <c r="BP111" s="2">
        <v>0</v>
      </c>
      <c r="BQ111" s="2">
        <v>1</v>
      </c>
      <c r="BR111" s="2">
        <v>0</v>
      </c>
      <c r="BS111" s="2">
        <v>0</v>
      </c>
      <c r="BT111" s="2">
        <v>1</v>
      </c>
      <c r="BU111" s="2">
        <v>0</v>
      </c>
      <c r="BV111" s="2">
        <v>1</v>
      </c>
      <c r="BW111" s="2">
        <v>0</v>
      </c>
      <c r="BX111" s="2">
        <v>0</v>
      </c>
      <c r="BY111" s="2">
        <v>0</v>
      </c>
      <c r="BZ111" s="2">
        <v>1</v>
      </c>
      <c r="CA111" s="2">
        <v>0</v>
      </c>
      <c r="CB111" s="2">
        <v>1</v>
      </c>
      <c r="CC111" s="2">
        <v>1</v>
      </c>
      <c r="CD111" s="2">
        <v>0</v>
      </c>
      <c r="CE111" s="2">
        <v>0</v>
      </c>
      <c r="CF111" s="2">
        <v>1</v>
      </c>
      <c r="CG111" s="2">
        <v>0</v>
      </c>
      <c r="CH111" s="2">
        <v>1</v>
      </c>
      <c r="CI111" s="2">
        <v>0</v>
      </c>
    </row>
    <row r="112" spans="6:87" x14ac:dyDescent="0.25">
      <c r="F112" s="2">
        <v>110</v>
      </c>
      <c r="G112" s="4" t="s">
        <v>263</v>
      </c>
      <c r="H112" s="2" t="s">
        <v>2144</v>
      </c>
      <c r="I112" s="4" t="s">
        <v>2061</v>
      </c>
      <c r="J112" s="4" t="s">
        <v>2051</v>
      </c>
      <c r="AN112" s="2">
        <v>110</v>
      </c>
      <c r="AO112" s="4" t="s">
        <v>1327</v>
      </c>
      <c r="AP112" s="2" t="s">
        <v>2018</v>
      </c>
      <c r="AQ112" s="4" t="s">
        <v>2056</v>
      </c>
      <c r="AR112" s="4" t="s">
        <v>2051</v>
      </c>
      <c r="AS112" s="4"/>
      <c r="BE112" s="2">
        <v>787</v>
      </c>
      <c r="BF112" s="4" t="s">
        <v>940</v>
      </c>
      <c r="BG112" s="2" t="s">
        <v>2687</v>
      </c>
      <c r="BH112" s="2">
        <v>1.2386835210000002</v>
      </c>
      <c r="BI112" s="2">
        <v>110</v>
      </c>
      <c r="BK112" s="16" t="s">
        <v>2921</v>
      </c>
      <c r="BL112" s="2">
        <v>0</v>
      </c>
      <c r="BM112" s="2">
        <v>1</v>
      </c>
      <c r="BN112" s="2">
        <v>1</v>
      </c>
      <c r="BO112" s="2">
        <v>0</v>
      </c>
      <c r="BP112" s="2">
        <v>0</v>
      </c>
      <c r="BQ112" s="2">
        <v>0</v>
      </c>
      <c r="BR112" s="2">
        <v>1</v>
      </c>
      <c r="BS112" s="2">
        <v>0</v>
      </c>
      <c r="BT112" s="2">
        <v>1</v>
      </c>
      <c r="BU112" s="2">
        <v>0</v>
      </c>
      <c r="BV112" s="2">
        <v>1</v>
      </c>
      <c r="BW112" s="2">
        <v>0</v>
      </c>
      <c r="BX112" s="2">
        <v>1</v>
      </c>
      <c r="BY112" s="2">
        <v>0</v>
      </c>
      <c r="BZ112" s="2">
        <v>1</v>
      </c>
      <c r="CA112" s="2">
        <v>0</v>
      </c>
      <c r="CB112" s="2">
        <v>1</v>
      </c>
      <c r="CC112" s="2">
        <v>1</v>
      </c>
      <c r="CD112" s="2">
        <v>1</v>
      </c>
      <c r="CE112" s="2">
        <v>0</v>
      </c>
      <c r="CF112" s="2">
        <v>1</v>
      </c>
      <c r="CG112" s="2">
        <v>0</v>
      </c>
      <c r="CH112" s="2">
        <v>1</v>
      </c>
      <c r="CI112" s="2">
        <v>0</v>
      </c>
    </row>
    <row r="113" spans="6:87" x14ac:dyDescent="0.25">
      <c r="F113" s="2">
        <v>111</v>
      </c>
      <c r="G113" s="4" t="s">
        <v>264</v>
      </c>
      <c r="H113" s="2" t="s">
        <v>2145</v>
      </c>
      <c r="I113" s="4" t="s">
        <v>2061</v>
      </c>
      <c r="J113" s="4" t="s">
        <v>2051</v>
      </c>
      <c r="AN113" s="2">
        <v>111</v>
      </c>
      <c r="AO113" s="4" t="s">
        <v>1379</v>
      </c>
      <c r="AP113" s="2" t="s">
        <v>2019</v>
      </c>
      <c r="AQ113" s="4" t="s">
        <v>2054</v>
      </c>
      <c r="AR113" s="4" t="s">
        <v>2051</v>
      </c>
      <c r="AS113" s="4"/>
      <c r="BE113" s="2">
        <v>1257</v>
      </c>
      <c r="BF113" s="4" t="s">
        <v>1414</v>
      </c>
      <c r="BG113" s="2" t="s">
        <v>2970</v>
      </c>
      <c r="BH113" s="2">
        <v>1.2372984300000001</v>
      </c>
      <c r="BI113" s="2">
        <v>111</v>
      </c>
      <c r="BK113" s="16" t="s">
        <v>3197</v>
      </c>
      <c r="BL113" s="2">
        <v>1</v>
      </c>
      <c r="BM113" s="2">
        <v>0</v>
      </c>
      <c r="BN113" s="2">
        <v>1</v>
      </c>
      <c r="BO113" s="2">
        <v>0</v>
      </c>
      <c r="BP113" s="2">
        <v>0</v>
      </c>
      <c r="BQ113" s="2">
        <v>0</v>
      </c>
      <c r="BR113" s="2">
        <v>1</v>
      </c>
      <c r="BS113" s="2">
        <v>0</v>
      </c>
      <c r="BT113" s="2">
        <v>0</v>
      </c>
      <c r="BU113" s="2">
        <v>0</v>
      </c>
      <c r="BV113" s="2">
        <v>1</v>
      </c>
      <c r="BW113" s="2">
        <v>0</v>
      </c>
      <c r="BX113" s="2">
        <v>0</v>
      </c>
      <c r="BY113" s="2">
        <v>0</v>
      </c>
      <c r="BZ113" s="2">
        <v>1</v>
      </c>
      <c r="CA113" s="2">
        <v>0</v>
      </c>
      <c r="CB113" s="2">
        <v>1</v>
      </c>
      <c r="CC113" s="2">
        <v>1</v>
      </c>
      <c r="CD113" s="2">
        <v>1</v>
      </c>
      <c r="CE113" s="2">
        <v>0</v>
      </c>
      <c r="CF113" s="2">
        <v>1</v>
      </c>
      <c r="CG113" s="2">
        <v>1</v>
      </c>
      <c r="CH113" s="2">
        <v>1</v>
      </c>
      <c r="CI113" s="2">
        <v>0</v>
      </c>
    </row>
    <row r="114" spans="6:87" x14ac:dyDescent="0.25">
      <c r="F114" s="2">
        <v>112</v>
      </c>
      <c r="G114" s="4" t="s">
        <v>265</v>
      </c>
      <c r="H114" s="2" t="s">
        <v>2146</v>
      </c>
      <c r="I114" s="4" t="s">
        <v>2061</v>
      </c>
      <c r="J114" s="4" t="s">
        <v>2051</v>
      </c>
      <c r="AN114" s="2">
        <v>112</v>
      </c>
      <c r="AO114" s="4" t="s">
        <v>1385</v>
      </c>
      <c r="AP114" s="2" t="s">
        <v>2020</v>
      </c>
      <c r="AQ114" s="4" t="s">
        <v>2060</v>
      </c>
      <c r="AR114" s="4" t="s">
        <v>2051</v>
      </c>
      <c r="AS114" s="4"/>
      <c r="BE114" s="2">
        <v>392</v>
      </c>
      <c r="BF114" s="4" t="s">
        <v>545</v>
      </c>
      <c r="BG114" s="2" t="s">
        <v>2374</v>
      </c>
      <c r="BH114" s="2">
        <v>1.2370415190000001</v>
      </c>
      <c r="BI114" s="2">
        <v>112</v>
      </c>
      <c r="BK114" s="16" t="s">
        <v>2953</v>
      </c>
      <c r="BL114" s="2">
        <v>1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</v>
      </c>
      <c r="BS114" s="2">
        <v>0</v>
      </c>
      <c r="BT114" s="2">
        <v>0</v>
      </c>
      <c r="BU114" s="2">
        <v>0</v>
      </c>
      <c r="BV114" s="2">
        <v>1</v>
      </c>
      <c r="BW114" s="2">
        <v>0</v>
      </c>
      <c r="BX114" s="2">
        <v>0</v>
      </c>
      <c r="BY114" s="2">
        <v>0</v>
      </c>
      <c r="BZ114" s="2">
        <v>1</v>
      </c>
      <c r="CA114" s="2">
        <v>0</v>
      </c>
      <c r="CB114" s="2">
        <v>1</v>
      </c>
      <c r="CC114" s="2">
        <v>1</v>
      </c>
      <c r="CD114" s="2">
        <v>1</v>
      </c>
      <c r="CE114" s="2">
        <v>0</v>
      </c>
      <c r="CF114" s="2">
        <v>1</v>
      </c>
      <c r="CG114" s="2">
        <v>1</v>
      </c>
      <c r="CH114" s="2">
        <v>0</v>
      </c>
      <c r="CI114" s="2">
        <v>0</v>
      </c>
    </row>
    <row r="115" spans="6:87" x14ac:dyDescent="0.25">
      <c r="F115" s="2">
        <v>113</v>
      </c>
      <c r="G115" s="4" t="s">
        <v>266</v>
      </c>
      <c r="H115" s="2" t="s">
        <v>2147</v>
      </c>
      <c r="I115" s="4" t="s">
        <v>2061</v>
      </c>
      <c r="J115" s="4" t="s">
        <v>2051</v>
      </c>
      <c r="AN115" s="2">
        <v>113</v>
      </c>
      <c r="AO115" s="4" t="s">
        <v>1449</v>
      </c>
      <c r="AP115" s="2" t="s">
        <v>2021</v>
      </c>
      <c r="AQ115" s="4" t="s">
        <v>2058</v>
      </c>
      <c r="AR115" s="4" t="s">
        <v>2051</v>
      </c>
      <c r="AS115" s="4"/>
      <c r="BE115" s="2">
        <v>333</v>
      </c>
      <c r="BF115" s="4" t="s">
        <v>486</v>
      </c>
      <c r="BG115" s="2" t="s">
        <v>2333</v>
      </c>
      <c r="BH115" s="2">
        <v>1.236590649</v>
      </c>
      <c r="BI115" s="2">
        <v>113</v>
      </c>
      <c r="BK115" s="16" t="s">
        <v>2980</v>
      </c>
      <c r="BL115" s="2">
        <v>1</v>
      </c>
      <c r="BM115" s="2">
        <v>0</v>
      </c>
      <c r="BN115" s="2">
        <v>1</v>
      </c>
      <c r="BO115" s="2">
        <v>0</v>
      </c>
      <c r="BP115" s="2">
        <v>1</v>
      </c>
      <c r="BQ115" s="2">
        <v>0</v>
      </c>
      <c r="BR115" s="2">
        <v>0</v>
      </c>
      <c r="BS115" s="2">
        <v>0</v>
      </c>
      <c r="BT115" s="2">
        <v>1</v>
      </c>
      <c r="BU115" s="2">
        <v>0</v>
      </c>
      <c r="BV115" s="2">
        <v>0</v>
      </c>
      <c r="BW115" s="2">
        <v>0</v>
      </c>
      <c r="BX115" s="2">
        <v>1</v>
      </c>
      <c r="BY115" s="2">
        <v>0</v>
      </c>
      <c r="BZ115" s="2">
        <v>1</v>
      </c>
      <c r="CA115" s="2">
        <v>0</v>
      </c>
      <c r="CB115" s="2">
        <v>0</v>
      </c>
      <c r="CC115" s="2">
        <v>1</v>
      </c>
      <c r="CD115" s="2">
        <v>1</v>
      </c>
      <c r="CE115" s="2">
        <v>0</v>
      </c>
      <c r="CF115" s="2">
        <v>1</v>
      </c>
      <c r="CG115" s="2">
        <v>0</v>
      </c>
      <c r="CH115" s="2">
        <v>0</v>
      </c>
      <c r="CI115" s="2">
        <v>0</v>
      </c>
    </row>
    <row r="116" spans="6:87" x14ac:dyDescent="0.25">
      <c r="F116" s="2">
        <v>114</v>
      </c>
      <c r="G116" s="4" t="s">
        <v>267</v>
      </c>
      <c r="H116" s="2" t="s">
        <v>2148</v>
      </c>
      <c r="I116" s="4" t="s">
        <v>2057</v>
      </c>
      <c r="J116" s="4" t="s">
        <v>2051</v>
      </c>
      <c r="AN116" s="2">
        <v>114</v>
      </c>
      <c r="AO116" s="4" t="s">
        <v>1547</v>
      </c>
      <c r="AP116" s="2" t="s">
        <v>2022</v>
      </c>
      <c r="AQ116" s="4" t="s">
        <v>2062</v>
      </c>
      <c r="AR116" s="4" t="s">
        <v>2051</v>
      </c>
      <c r="AS116" s="4"/>
      <c r="BE116" s="2">
        <v>1293</v>
      </c>
      <c r="BF116" s="4" t="s">
        <v>1450</v>
      </c>
      <c r="BG116" s="2" t="s">
        <v>2981</v>
      </c>
      <c r="BH116" s="2">
        <v>1.2350214209999999</v>
      </c>
      <c r="BI116" s="2">
        <v>114</v>
      </c>
      <c r="BK116" s="16" t="s">
        <v>3048</v>
      </c>
      <c r="BL116" s="2">
        <v>1</v>
      </c>
      <c r="BM116" s="2">
        <v>0</v>
      </c>
      <c r="BN116" s="2">
        <v>1</v>
      </c>
      <c r="BO116" s="2">
        <v>0</v>
      </c>
      <c r="BP116" s="2">
        <v>0</v>
      </c>
      <c r="BQ116" s="2">
        <v>0</v>
      </c>
      <c r="BR116" s="2">
        <v>1</v>
      </c>
      <c r="BS116" s="2">
        <v>0</v>
      </c>
      <c r="BT116" s="2">
        <v>1</v>
      </c>
      <c r="BU116" s="2">
        <v>0</v>
      </c>
      <c r="BV116" s="2">
        <v>1</v>
      </c>
      <c r="BW116" s="2">
        <v>0</v>
      </c>
      <c r="BX116" s="2">
        <v>0</v>
      </c>
      <c r="BY116" s="2">
        <v>0</v>
      </c>
      <c r="BZ116" s="2">
        <v>1</v>
      </c>
      <c r="CA116" s="2">
        <v>0</v>
      </c>
      <c r="CB116" s="2">
        <v>0</v>
      </c>
      <c r="CC116" s="2">
        <v>1</v>
      </c>
      <c r="CD116" s="2">
        <v>1</v>
      </c>
      <c r="CE116" s="2">
        <v>0</v>
      </c>
      <c r="CF116" s="2">
        <v>1</v>
      </c>
      <c r="CG116" s="2">
        <v>1</v>
      </c>
      <c r="CH116" s="2">
        <v>1</v>
      </c>
      <c r="CI116" s="2">
        <v>0</v>
      </c>
    </row>
    <row r="117" spans="6:87" x14ac:dyDescent="0.25">
      <c r="F117" s="2">
        <v>115</v>
      </c>
      <c r="G117" s="4" t="s">
        <v>268</v>
      </c>
      <c r="H117" s="2" t="s">
        <v>2149</v>
      </c>
      <c r="I117" s="4" t="s">
        <v>2057</v>
      </c>
      <c r="J117" s="4" t="s">
        <v>2051</v>
      </c>
      <c r="AN117" s="2">
        <v>115</v>
      </c>
      <c r="AO117" s="4" t="s">
        <v>1554</v>
      </c>
      <c r="AP117" s="2" t="s">
        <v>2023</v>
      </c>
      <c r="AQ117" s="4" t="s">
        <v>2062</v>
      </c>
      <c r="AR117" s="4" t="s">
        <v>2051</v>
      </c>
      <c r="AS117" s="4"/>
      <c r="BE117" s="2">
        <v>1371</v>
      </c>
      <c r="BF117" s="4" t="s">
        <v>1529</v>
      </c>
      <c r="BG117" s="2" t="s">
        <v>3033</v>
      </c>
      <c r="BH117" s="2">
        <v>1.2320224799999999</v>
      </c>
      <c r="BI117" s="2">
        <v>115</v>
      </c>
      <c r="BK117" s="16" t="s">
        <v>3198</v>
      </c>
      <c r="BL117" s="2">
        <v>1</v>
      </c>
      <c r="BM117" s="2">
        <v>0</v>
      </c>
      <c r="BN117" s="2">
        <v>1</v>
      </c>
      <c r="BO117" s="2">
        <v>0</v>
      </c>
      <c r="BP117" s="2">
        <v>1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1</v>
      </c>
      <c r="BW117" s="2">
        <v>0</v>
      </c>
      <c r="BX117" s="2">
        <v>0</v>
      </c>
      <c r="BY117" s="2">
        <v>0</v>
      </c>
      <c r="BZ117" s="2">
        <v>1</v>
      </c>
      <c r="CA117" s="2">
        <v>0</v>
      </c>
      <c r="CB117" s="2">
        <v>0</v>
      </c>
      <c r="CC117" s="2">
        <v>1</v>
      </c>
      <c r="CD117" s="2">
        <v>1</v>
      </c>
      <c r="CE117" s="2">
        <v>0</v>
      </c>
      <c r="CF117" s="2">
        <v>1</v>
      </c>
      <c r="CG117" s="2">
        <v>0</v>
      </c>
      <c r="CH117" s="2">
        <v>0</v>
      </c>
      <c r="CI117" s="2">
        <v>1</v>
      </c>
    </row>
    <row r="118" spans="6:87" x14ac:dyDescent="0.25">
      <c r="F118" s="2">
        <v>116</v>
      </c>
      <c r="G118" s="4" t="s">
        <v>269</v>
      </c>
      <c r="H118" s="2" t="s">
        <v>2150</v>
      </c>
      <c r="I118" s="4" t="s">
        <v>2057</v>
      </c>
      <c r="J118" s="4" t="s">
        <v>2051</v>
      </c>
      <c r="AN118" s="2">
        <v>116</v>
      </c>
      <c r="AO118" s="4" t="s">
        <v>1557</v>
      </c>
      <c r="AP118" s="2" t="s">
        <v>2024</v>
      </c>
      <c r="AQ118" s="4" t="s">
        <v>2062</v>
      </c>
      <c r="AR118" s="4" t="s">
        <v>2051</v>
      </c>
      <c r="AS118" s="4"/>
      <c r="BE118" s="2">
        <v>1114</v>
      </c>
      <c r="BF118" s="4" t="s">
        <v>1267</v>
      </c>
      <c r="BG118" s="2" t="s">
        <v>2891</v>
      </c>
      <c r="BH118" s="2">
        <v>1.224566397</v>
      </c>
      <c r="BI118" s="2">
        <v>116</v>
      </c>
      <c r="BK118" s="16" t="s">
        <v>3056</v>
      </c>
      <c r="BL118" s="2">
        <v>1</v>
      </c>
      <c r="BM118" s="2">
        <v>0</v>
      </c>
      <c r="BN118" s="2">
        <v>1</v>
      </c>
      <c r="BO118" s="2">
        <v>0</v>
      </c>
      <c r="BP118" s="2">
        <v>1</v>
      </c>
      <c r="BQ118" s="2">
        <v>0</v>
      </c>
      <c r="BR118" s="2">
        <v>1</v>
      </c>
      <c r="BS118" s="2">
        <v>0</v>
      </c>
      <c r="BT118" s="2">
        <v>1</v>
      </c>
      <c r="BU118" s="2">
        <v>0</v>
      </c>
      <c r="BV118" s="2">
        <v>1</v>
      </c>
      <c r="BW118" s="2">
        <v>0</v>
      </c>
      <c r="BX118" s="2">
        <v>0</v>
      </c>
      <c r="BY118" s="2">
        <v>0</v>
      </c>
      <c r="BZ118" s="2">
        <v>1</v>
      </c>
      <c r="CA118" s="2">
        <v>0</v>
      </c>
      <c r="CB118" s="2">
        <v>0</v>
      </c>
      <c r="CC118" s="2">
        <v>1</v>
      </c>
      <c r="CD118" s="2">
        <v>1</v>
      </c>
      <c r="CE118" s="2">
        <v>0</v>
      </c>
      <c r="CF118" s="2">
        <v>1</v>
      </c>
      <c r="CG118" s="2">
        <v>1</v>
      </c>
      <c r="CH118" s="2">
        <v>1</v>
      </c>
      <c r="CI118" s="2">
        <v>0</v>
      </c>
    </row>
    <row r="119" spans="6:87" x14ac:dyDescent="0.25">
      <c r="F119" s="2">
        <v>117</v>
      </c>
      <c r="G119" s="4" t="s">
        <v>270</v>
      </c>
      <c r="H119" s="2" t="s">
        <v>2151</v>
      </c>
      <c r="I119" s="4" t="s">
        <v>2057</v>
      </c>
      <c r="J119" s="4" t="s">
        <v>2051</v>
      </c>
      <c r="AN119" s="2">
        <v>117</v>
      </c>
      <c r="AO119" s="4" t="s">
        <v>1624</v>
      </c>
      <c r="AP119" s="2" t="s">
        <v>2025</v>
      </c>
      <c r="AQ119" s="4" t="s">
        <v>2062</v>
      </c>
      <c r="AR119" s="4" t="s">
        <v>2051</v>
      </c>
      <c r="AS119" s="4"/>
      <c r="BE119" s="2">
        <v>516</v>
      </c>
      <c r="BF119" s="4" t="s">
        <v>669</v>
      </c>
      <c r="BG119" s="2" t="s">
        <v>2402</v>
      </c>
      <c r="BH119" s="2">
        <v>1.2244235729999999</v>
      </c>
      <c r="BI119" s="2">
        <v>117</v>
      </c>
      <c r="BK119" s="16" t="s">
        <v>3095</v>
      </c>
      <c r="BL119" s="2">
        <v>1</v>
      </c>
      <c r="BM119" s="2">
        <v>0</v>
      </c>
      <c r="BN119" s="2">
        <v>1</v>
      </c>
      <c r="BO119" s="2">
        <v>0</v>
      </c>
      <c r="BP119" s="2">
        <v>0</v>
      </c>
      <c r="BQ119" s="2">
        <v>0</v>
      </c>
      <c r="BR119" s="2">
        <v>1</v>
      </c>
      <c r="BS119" s="2">
        <v>0</v>
      </c>
      <c r="BT119" s="2">
        <v>1</v>
      </c>
      <c r="BU119" s="2">
        <v>0</v>
      </c>
      <c r="BV119" s="2">
        <v>1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1</v>
      </c>
      <c r="CD119" s="2">
        <v>1</v>
      </c>
      <c r="CE119" s="2">
        <v>0</v>
      </c>
      <c r="CF119" s="2">
        <v>1</v>
      </c>
      <c r="CG119" s="2">
        <v>1</v>
      </c>
      <c r="CH119" s="2">
        <v>1</v>
      </c>
      <c r="CI119" s="2">
        <v>0</v>
      </c>
    </row>
    <row r="120" spans="6:87" x14ac:dyDescent="0.25">
      <c r="F120" s="2">
        <v>118</v>
      </c>
      <c r="G120" s="4" t="s">
        <v>271</v>
      </c>
      <c r="H120" s="2" t="s">
        <v>2152</v>
      </c>
      <c r="I120" s="4" t="s">
        <v>2057</v>
      </c>
      <c r="J120" s="4" t="s">
        <v>2051</v>
      </c>
      <c r="AN120" s="2">
        <v>118</v>
      </c>
      <c r="AO120" s="4" t="s">
        <v>1640</v>
      </c>
      <c r="AP120" s="2" t="s">
        <v>2026</v>
      </c>
      <c r="AQ120" s="4" t="s">
        <v>2063</v>
      </c>
      <c r="AR120" s="4" t="s">
        <v>2051</v>
      </c>
      <c r="AS120" s="4"/>
      <c r="BE120" s="2">
        <v>804</v>
      </c>
      <c r="BF120" s="4" t="s">
        <v>957</v>
      </c>
      <c r="BG120" s="2" t="s">
        <v>2702</v>
      </c>
      <c r="BH120" s="2">
        <v>1.2161778990000001</v>
      </c>
      <c r="BI120" s="2">
        <v>118</v>
      </c>
      <c r="BK120" s="16" t="s">
        <v>3110</v>
      </c>
      <c r="BL120" s="2">
        <v>1</v>
      </c>
      <c r="BM120" s="2">
        <v>0</v>
      </c>
      <c r="BN120" s="2">
        <v>1</v>
      </c>
      <c r="BO120" s="2">
        <v>0</v>
      </c>
      <c r="BP120" s="2">
        <v>1</v>
      </c>
      <c r="BQ120" s="2">
        <v>0</v>
      </c>
      <c r="BR120" s="2">
        <v>1</v>
      </c>
      <c r="BS120" s="2">
        <v>0</v>
      </c>
      <c r="BT120" s="2">
        <v>1</v>
      </c>
      <c r="BU120" s="2">
        <v>0</v>
      </c>
      <c r="BV120" s="2">
        <v>0</v>
      </c>
      <c r="BW120" s="2">
        <v>0</v>
      </c>
      <c r="BX120" s="2">
        <v>1</v>
      </c>
      <c r="BY120" s="2">
        <v>0</v>
      </c>
      <c r="BZ120" s="2">
        <v>0</v>
      </c>
      <c r="CA120" s="2">
        <v>0</v>
      </c>
      <c r="CB120" s="2">
        <v>0</v>
      </c>
      <c r="CC120" s="2">
        <v>1</v>
      </c>
      <c r="CD120" s="2">
        <v>1</v>
      </c>
      <c r="CE120" s="2">
        <v>0</v>
      </c>
      <c r="CF120" s="2">
        <v>1</v>
      </c>
      <c r="CG120" s="2">
        <v>1</v>
      </c>
      <c r="CH120" s="2">
        <v>0</v>
      </c>
      <c r="CI120" s="2">
        <v>0</v>
      </c>
    </row>
    <row r="121" spans="6:87" x14ac:dyDescent="0.25">
      <c r="F121" s="2">
        <v>119</v>
      </c>
      <c r="G121" s="4" t="s">
        <v>272</v>
      </c>
      <c r="H121" s="2" t="s">
        <v>2153</v>
      </c>
      <c r="I121" s="4" t="s">
        <v>2057</v>
      </c>
      <c r="J121" s="4" t="s">
        <v>2051</v>
      </c>
      <c r="AN121" s="2">
        <v>119</v>
      </c>
      <c r="AO121" s="4" t="s">
        <v>1663</v>
      </c>
      <c r="AP121" s="2">
        <v>790034</v>
      </c>
      <c r="AQ121" s="4" t="s">
        <v>2053</v>
      </c>
      <c r="AR121" s="4" t="s">
        <v>2053</v>
      </c>
      <c r="AS121" s="4"/>
      <c r="BE121" s="2">
        <v>777</v>
      </c>
      <c r="BF121" s="4" t="s">
        <v>930</v>
      </c>
      <c r="BG121" s="2" t="s">
        <v>2677</v>
      </c>
      <c r="BH121" s="2">
        <v>1.2153667260000001</v>
      </c>
      <c r="BI121" s="2">
        <v>119</v>
      </c>
      <c r="BK121" s="16">
        <v>790034</v>
      </c>
      <c r="BL121" s="2">
        <v>0</v>
      </c>
      <c r="BM121" s="2">
        <v>1</v>
      </c>
      <c r="BN121" s="2">
        <v>1</v>
      </c>
      <c r="BO121" s="2">
        <v>0</v>
      </c>
      <c r="BP121" s="2">
        <v>1</v>
      </c>
      <c r="BQ121" s="2">
        <v>0</v>
      </c>
      <c r="BR121" s="2">
        <v>1</v>
      </c>
      <c r="BS121" s="2">
        <v>0</v>
      </c>
      <c r="BT121" s="2">
        <v>1</v>
      </c>
      <c r="BU121" s="2">
        <v>0</v>
      </c>
      <c r="BV121" s="2">
        <v>0</v>
      </c>
      <c r="BW121" s="2">
        <v>1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1</v>
      </c>
      <c r="CD121" s="2">
        <v>0</v>
      </c>
      <c r="CE121" s="2">
        <v>0</v>
      </c>
      <c r="CF121" s="2">
        <v>0</v>
      </c>
      <c r="CG121" s="2">
        <v>0</v>
      </c>
      <c r="CH121" s="2">
        <v>1</v>
      </c>
      <c r="CI121" s="2">
        <v>0</v>
      </c>
    </row>
    <row r="122" spans="6:87" x14ac:dyDescent="0.25">
      <c r="F122" s="2">
        <v>120</v>
      </c>
      <c r="G122" s="4" t="s">
        <v>273</v>
      </c>
      <c r="H122" s="2" t="s">
        <v>2154</v>
      </c>
      <c r="I122" s="4" t="s">
        <v>2057</v>
      </c>
      <c r="J122" s="4" t="s">
        <v>2051</v>
      </c>
      <c r="AN122" s="2">
        <v>120</v>
      </c>
      <c r="AO122" s="4" t="s">
        <v>1675</v>
      </c>
      <c r="AP122" s="2">
        <v>790051</v>
      </c>
      <c r="AQ122" s="4" t="s">
        <v>2053</v>
      </c>
      <c r="AR122" s="4" t="s">
        <v>2053</v>
      </c>
      <c r="AS122" s="4"/>
      <c r="BE122" s="2">
        <v>391</v>
      </c>
      <c r="BF122" s="4" t="s">
        <v>544</v>
      </c>
      <c r="BG122" s="2" t="s">
        <v>2373</v>
      </c>
      <c r="BH122" s="2">
        <v>1.2113378880000001</v>
      </c>
      <c r="BI122" s="2">
        <v>120</v>
      </c>
      <c r="BK122" s="16">
        <v>790051</v>
      </c>
      <c r="BL122" s="2">
        <v>1</v>
      </c>
      <c r="BM122" s="2">
        <v>0</v>
      </c>
      <c r="BN122" s="2">
        <v>1</v>
      </c>
      <c r="BO122" s="2">
        <v>0</v>
      </c>
      <c r="BP122" s="2">
        <v>0</v>
      </c>
      <c r="BQ122" s="2">
        <v>0</v>
      </c>
      <c r="BR122" s="2">
        <v>1</v>
      </c>
      <c r="BS122" s="2">
        <v>0</v>
      </c>
      <c r="BT122" s="2">
        <v>1</v>
      </c>
      <c r="BU122" s="2">
        <v>0</v>
      </c>
      <c r="BV122" s="2">
        <v>0</v>
      </c>
      <c r="BW122" s="2">
        <v>1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1</v>
      </c>
      <c r="CD122" s="2">
        <v>0</v>
      </c>
      <c r="CE122" s="2">
        <v>1</v>
      </c>
      <c r="CF122" s="2">
        <v>0</v>
      </c>
      <c r="CG122" s="2">
        <v>0</v>
      </c>
      <c r="CH122" s="2">
        <v>0</v>
      </c>
      <c r="CI122" s="2">
        <v>0</v>
      </c>
    </row>
    <row r="123" spans="6:87" x14ac:dyDescent="0.25">
      <c r="F123" s="2">
        <v>121</v>
      </c>
      <c r="G123" s="4" t="s">
        <v>274</v>
      </c>
      <c r="H123" s="2" t="s">
        <v>2155</v>
      </c>
      <c r="I123" s="4" t="s">
        <v>2057</v>
      </c>
      <c r="J123" s="4" t="s">
        <v>2051</v>
      </c>
      <c r="AN123" s="2">
        <v>121</v>
      </c>
      <c r="AO123" s="4" t="s">
        <v>1681</v>
      </c>
      <c r="AP123" s="2">
        <v>790057</v>
      </c>
      <c r="AQ123" s="4" t="s">
        <v>2053</v>
      </c>
      <c r="AR123" s="4" t="s">
        <v>2053</v>
      </c>
      <c r="AS123" s="4"/>
      <c r="BE123" s="2">
        <v>491</v>
      </c>
      <c r="BF123" s="4" t="s">
        <v>644</v>
      </c>
      <c r="BG123" s="2" t="s">
        <v>2080</v>
      </c>
      <c r="BH123" s="2">
        <v>1.211046453</v>
      </c>
      <c r="BI123" s="2">
        <v>121</v>
      </c>
      <c r="BK123" s="16">
        <v>790057</v>
      </c>
      <c r="BL123" s="2">
        <v>0</v>
      </c>
      <c r="BM123" s="2">
        <v>1</v>
      </c>
      <c r="BN123" s="2">
        <v>0</v>
      </c>
      <c r="BO123" s="2">
        <v>0</v>
      </c>
      <c r="BP123" s="2">
        <v>1</v>
      </c>
      <c r="BQ123" s="2">
        <v>0</v>
      </c>
      <c r="BR123" s="2">
        <v>1</v>
      </c>
      <c r="BS123" s="2">
        <v>0</v>
      </c>
      <c r="BT123" s="2">
        <v>1</v>
      </c>
      <c r="BU123" s="2">
        <v>0</v>
      </c>
      <c r="BV123" s="2">
        <v>0</v>
      </c>
      <c r="BW123" s="2">
        <v>1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1</v>
      </c>
      <c r="CD123" s="2">
        <v>0</v>
      </c>
      <c r="CE123" s="2">
        <v>1</v>
      </c>
      <c r="CF123" s="2">
        <v>0</v>
      </c>
      <c r="CG123" s="2">
        <v>0</v>
      </c>
      <c r="CH123" s="2">
        <v>1</v>
      </c>
      <c r="CI123" s="2">
        <v>0</v>
      </c>
    </row>
    <row r="124" spans="6:87" x14ac:dyDescent="0.25">
      <c r="F124" s="2">
        <v>122</v>
      </c>
      <c r="G124" s="4" t="s">
        <v>275</v>
      </c>
      <c r="H124" s="2" t="s">
        <v>2156</v>
      </c>
      <c r="I124" s="4" t="s">
        <v>2057</v>
      </c>
      <c r="J124" s="4" t="s">
        <v>2051</v>
      </c>
      <c r="AN124" s="2">
        <v>122</v>
      </c>
      <c r="AO124" s="4" t="s">
        <v>1689</v>
      </c>
      <c r="AP124" s="2" t="s">
        <v>2027</v>
      </c>
      <c r="AQ124" s="4" t="s">
        <v>2059</v>
      </c>
      <c r="AR124" s="4" t="s">
        <v>2051</v>
      </c>
      <c r="AS124" s="4"/>
      <c r="BE124" s="2">
        <v>936</v>
      </c>
      <c r="BF124" s="4" t="s">
        <v>1089</v>
      </c>
      <c r="BG124" s="2" t="s">
        <v>2099</v>
      </c>
      <c r="BH124" s="2">
        <v>1.2103628580000001</v>
      </c>
      <c r="BI124" s="2">
        <v>122</v>
      </c>
      <c r="BK124" s="16" t="s">
        <v>3126</v>
      </c>
      <c r="BL124" s="2">
        <v>1</v>
      </c>
      <c r="BM124" s="2">
        <v>0</v>
      </c>
      <c r="BN124" s="2">
        <v>1</v>
      </c>
      <c r="BO124" s="2">
        <v>0</v>
      </c>
      <c r="BP124" s="2">
        <v>1</v>
      </c>
      <c r="BQ124" s="2">
        <v>0</v>
      </c>
      <c r="BR124" s="2">
        <v>1</v>
      </c>
      <c r="BS124" s="2">
        <v>0</v>
      </c>
      <c r="BT124" s="2">
        <v>1</v>
      </c>
      <c r="BU124" s="2">
        <v>0</v>
      </c>
      <c r="BV124" s="2">
        <v>0</v>
      </c>
      <c r="BW124" s="2">
        <v>1</v>
      </c>
      <c r="BX124" s="2">
        <v>1</v>
      </c>
      <c r="BY124" s="2">
        <v>0</v>
      </c>
      <c r="BZ124" s="2">
        <v>0</v>
      </c>
      <c r="CA124" s="2">
        <v>0</v>
      </c>
      <c r="CB124" s="2">
        <v>0</v>
      </c>
      <c r="CC124" s="2">
        <v>1</v>
      </c>
      <c r="CD124" s="2">
        <v>0</v>
      </c>
      <c r="CE124" s="2">
        <v>0</v>
      </c>
      <c r="CF124" s="2">
        <v>0</v>
      </c>
      <c r="CG124" s="2">
        <v>0</v>
      </c>
      <c r="CH124" s="2">
        <v>1</v>
      </c>
      <c r="CI124" s="2">
        <v>0</v>
      </c>
    </row>
    <row r="125" spans="6:87" x14ac:dyDescent="0.25">
      <c r="F125" s="2">
        <v>123</v>
      </c>
      <c r="G125" s="4" t="s">
        <v>276</v>
      </c>
      <c r="H125" s="2" t="s">
        <v>2157</v>
      </c>
      <c r="I125" s="4" t="s">
        <v>2057</v>
      </c>
      <c r="J125" s="4" t="s">
        <v>2051</v>
      </c>
      <c r="AN125" s="2">
        <v>123</v>
      </c>
      <c r="AO125" s="4" t="s">
        <v>1692</v>
      </c>
      <c r="AP125" s="2" t="s">
        <v>2028</v>
      </c>
      <c r="AQ125" s="4" t="s">
        <v>2059</v>
      </c>
      <c r="AR125" s="4" t="s">
        <v>2051</v>
      </c>
      <c r="AS125" s="4"/>
      <c r="BE125" s="2">
        <v>546</v>
      </c>
      <c r="BF125" s="4" t="s">
        <v>699</v>
      </c>
      <c r="BG125" s="2" t="s">
        <v>2462</v>
      </c>
      <c r="BH125" s="2">
        <v>1.2049816679999996</v>
      </c>
      <c r="BI125" s="2">
        <v>123</v>
      </c>
      <c r="BK125" s="16" t="s">
        <v>3129</v>
      </c>
      <c r="BL125" s="2">
        <v>1</v>
      </c>
      <c r="BM125" s="2">
        <v>0</v>
      </c>
      <c r="BN125" s="2">
        <v>1</v>
      </c>
      <c r="BO125" s="2">
        <v>0</v>
      </c>
      <c r="BP125" s="2">
        <v>0</v>
      </c>
      <c r="BQ125" s="2">
        <v>0</v>
      </c>
      <c r="BR125" s="2">
        <v>1</v>
      </c>
      <c r="BS125" s="2">
        <v>0</v>
      </c>
      <c r="BT125" s="2">
        <v>1</v>
      </c>
      <c r="BU125" s="2">
        <v>0</v>
      </c>
      <c r="BV125" s="2">
        <v>0</v>
      </c>
      <c r="BW125" s="2">
        <v>1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1</v>
      </c>
      <c r="CD125" s="2">
        <v>1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</row>
    <row r="126" spans="6:87" x14ac:dyDescent="0.25">
      <c r="F126" s="2">
        <v>124</v>
      </c>
      <c r="G126" s="4" t="s">
        <v>277</v>
      </c>
      <c r="H126" s="2" t="s">
        <v>2158</v>
      </c>
      <c r="I126" s="4" t="s">
        <v>2057</v>
      </c>
      <c r="J126" s="4" t="s">
        <v>2051</v>
      </c>
      <c r="AN126" s="2">
        <v>124</v>
      </c>
      <c r="AO126" s="4" t="s">
        <v>1693</v>
      </c>
      <c r="AP126" s="2" t="s">
        <v>2029</v>
      </c>
      <c r="AQ126" s="4" t="s">
        <v>2059</v>
      </c>
      <c r="AR126" s="4" t="s">
        <v>2051</v>
      </c>
      <c r="AS126" s="4"/>
      <c r="BE126" s="2">
        <v>869</v>
      </c>
      <c r="BF126" s="4" t="s">
        <v>1022</v>
      </c>
      <c r="BG126" s="2" t="s">
        <v>2731</v>
      </c>
      <c r="BH126" s="2">
        <v>1.202003256</v>
      </c>
      <c r="BI126" s="2">
        <v>124</v>
      </c>
      <c r="BK126" s="16" t="s">
        <v>3130</v>
      </c>
      <c r="BL126" s="2">
        <v>1</v>
      </c>
      <c r="BM126" s="2">
        <v>0</v>
      </c>
      <c r="BN126" s="2">
        <v>0</v>
      </c>
      <c r="BO126" s="2">
        <v>1</v>
      </c>
      <c r="BP126" s="2">
        <v>1</v>
      </c>
      <c r="BQ126" s="2">
        <v>0</v>
      </c>
      <c r="BR126" s="2">
        <v>1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1</v>
      </c>
      <c r="CD126" s="2">
        <v>1</v>
      </c>
      <c r="CE126" s="2">
        <v>0</v>
      </c>
      <c r="CF126" s="2">
        <v>0</v>
      </c>
      <c r="CG126" s="2">
        <v>0</v>
      </c>
      <c r="CH126" s="2">
        <v>1</v>
      </c>
      <c r="CI126" s="2">
        <v>0</v>
      </c>
    </row>
    <row r="127" spans="6:87" x14ac:dyDescent="0.25">
      <c r="F127" s="2">
        <v>125</v>
      </c>
      <c r="G127" s="4" t="s">
        <v>278</v>
      </c>
      <c r="H127" s="2" t="s">
        <v>2159</v>
      </c>
      <c r="I127" s="4" t="s">
        <v>2057</v>
      </c>
      <c r="J127" s="4" t="s">
        <v>2051</v>
      </c>
      <c r="AN127" s="2">
        <v>125</v>
      </c>
      <c r="AO127" s="4" t="s">
        <v>1701</v>
      </c>
      <c r="AP127" s="2" t="s">
        <v>2030</v>
      </c>
      <c r="AQ127" s="4" t="s">
        <v>2059</v>
      </c>
      <c r="AR127" s="4" t="s">
        <v>2051</v>
      </c>
      <c r="AS127" s="4"/>
      <c r="BE127" s="2">
        <v>1060</v>
      </c>
      <c r="BF127" s="4" t="s">
        <v>1213</v>
      </c>
      <c r="BG127" s="2" t="s">
        <v>2850</v>
      </c>
      <c r="BH127" s="2">
        <v>1.199565462</v>
      </c>
      <c r="BI127" s="2">
        <v>125</v>
      </c>
      <c r="BK127" s="16" t="s">
        <v>2451</v>
      </c>
      <c r="BL127" s="2">
        <v>1</v>
      </c>
      <c r="BM127" s="2">
        <v>0</v>
      </c>
      <c r="BN127" s="2">
        <v>1</v>
      </c>
      <c r="BO127" s="2">
        <v>0</v>
      </c>
      <c r="BP127" s="2">
        <v>1</v>
      </c>
      <c r="BQ127" s="2">
        <v>0</v>
      </c>
      <c r="BR127" s="2">
        <v>1</v>
      </c>
      <c r="BS127" s="2">
        <v>0</v>
      </c>
      <c r="BT127" s="2">
        <v>1</v>
      </c>
      <c r="BU127" s="2">
        <v>0</v>
      </c>
      <c r="BV127" s="2">
        <v>0</v>
      </c>
      <c r="BW127" s="2">
        <v>1</v>
      </c>
      <c r="BX127" s="2">
        <v>0</v>
      </c>
      <c r="BY127" s="2">
        <v>0</v>
      </c>
      <c r="BZ127" s="2">
        <v>0</v>
      </c>
      <c r="CA127" s="2">
        <v>0</v>
      </c>
      <c r="CB127" s="2">
        <v>0</v>
      </c>
      <c r="CC127" s="2">
        <v>1</v>
      </c>
      <c r="CD127" s="2">
        <v>1</v>
      </c>
      <c r="CE127" s="2">
        <v>0</v>
      </c>
      <c r="CF127" s="2">
        <v>0</v>
      </c>
      <c r="CG127" s="2">
        <v>0</v>
      </c>
      <c r="CH127" s="2">
        <v>0</v>
      </c>
      <c r="CI127" s="2">
        <v>0</v>
      </c>
    </row>
    <row r="128" spans="6:87" x14ac:dyDescent="0.25">
      <c r="F128" s="2">
        <v>126</v>
      </c>
      <c r="G128" s="4" t="s">
        <v>279</v>
      </c>
      <c r="H128" s="2" t="s">
        <v>2160</v>
      </c>
      <c r="I128" s="4" t="s">
        <v>2057</v>
      </c>
      <c r="J128" s="4" t="s">
        <v>2051</v>
      </c>
      <c r="AN128" s="2">
        <v>126</v>
      </c>
      <c r="AO128" s="4" t="s">
        <v>1708</v>
      </c>
      <c r="AP128" s="2" t="s">
        <v>2031</v>
      </c>
      <c r="AQ128" s="4" t="s">
        <v>2059</v>
      </c>
      <c r="AR128" s="4" t="s">
        <v>2051</v>
      </c>
      <c r="AS128" s="4"/>
      <c r="BE128" s="2">
        <v>359</v>
      </c>
      <c r="BF128" s="4" t="s">
        <v>512</v>
      </c>
      <c r="BG128" s="2" t="s">
        <v>2353</v>
      </c>
      <c r="BH128" s="2">
        <v>1.1965289549999998</v>
      </c>
      <c r="BI128" s="2">
        <v>126</v>
      </c>
      <c r="BK128" s="16" t="s">
        <v>2929</v>
      </c>
      <c r="BL128" s="2">
        <v>1</v>
      </c>
      <c r="BM128" s="2">
        <v>0</v>
      </c>
      <c r="BN128" s="2">
        <v>0</v>
      </c>
      <c r="BO128" s="2">
        <v>1</v>
      </c>
      <c r="BP128" s="2">
        <v>1</v>
      </c>
      <c r="BQ128" s="2">
        <v>0</v>
      </c>
      <c r="BR128" s="2">
        <v>0</v>
      </c>
      <c r="BS128" s="2">
        <v>0</v>
      </c>
      <c r="BT128" s="2">
        <v>1</v>
      </c>
      <c r="BU128" s="2">
        <v>0</v>
      </c>
      <c r="BV128" s="2">
        <v>0</v>
      </c>
      <c r="BW128" s="2">
        <v>1</v>
      </c>
      <c r="BX128" s="2">
        <v>0</v>
      </c>
      <c r="BY128" s="2">
        <v>0</v>
      </c>
      <c r="BZ128" s="2">
        <v>1</v>
      </c>
      <c r="CA128" s="2">
        <v>0</v>
      </c>
      <c r="CB128" s="2">
        <v>0</v>
      </c>
      <c r="CC128" s="2">
        <v>1</v>
      </c>
      <c r="CD128" s="2">
        <v>1</v>
      </c>
      <c r="CE128" s="2">
        <v>0</v>
      </c>
      <c r="CF128" s="2">
        <v>0</v>
      </c>
      <c r="CG128" s="2">
        <v>0</v>
      </c>
      <c r="CH128" s="2">
        <v>1</v>
      </c>
      <c r="CI128" s="2">
        <v>0</v>
      </c>
    </row>
    <row r="129" spans="6:87" x14ac:dyDescent="0.25">
      <c r="F129" s="2">
        <v>127</v>
      </c>
      <c r="G129" s="4" t="s">
        <v>280</v>
      </c>
      <c r="H129" s="2" t="s">
        <v>2161</v>
      </c>
      <c r="I129" s="4" t="s">
        <v>2057</v>
      </c>
      <c r="J129" s="4" t="s">
        <v>2051</v>
      </c>
      <c r="AN129" s="2">
        <v>127</v>
      </c>
      <c r="AO129" s="4" t="s">
        <v>1712</v>
      </c>
      <c r="AP129" s="2" t="s">
        <v>2032</v>
      </c>
      <c r="AQ129" s="4" t="s">
        <v>2059</v>
      </c>
      <c r="AR129" s="4" t="s">
        <v>2051</v>
      </c>
      <c r="AS129" s="4"/>
      <c r="BE129" s="2">
        <v>1490</v>
      </c>
      <c r="BF129" s="4" t="s">
        <v>1649</v>
      </c>
      <c r="BG129" s="2" t="s">
        <v>3115</v>
      </c>
      <c r="BH129" s="2">
        <v>1.1874559349999998</v>
      </c>
      <c r="BI129" s="2">
        <v>127</v>
      </c>
      <c r="BK129" s="16" t="s">
        <v>3138</v>
      </c>
      <c r="BL129" s="2">
        <v>1</v>
      </c>
      <c r="BM129" s="2">
        <v>0</v>
      </c>
      <c r="BN129" s="2">
        <v>0</v>
      </c>
      <c r="BO129" s="2">
        <v>1</v>
      </c>
      <c r="BP129" s="2">
        <v>1</v>
      </c>
      <c r="BQ129" s="2">
        <v>0</v>
      </c>
      <c r="BR129" s="2">
        <v>1</v>
      </c>
      <c r="BS129" s="2">
        <v>0</v>
      </c>
      <c r="BT129" s="2">
        <v>1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1</v>
      </c>
      <c r="CC129" s="2">
        <v>1</v>
      </c>
      <c r="CD129" s="2">
        <v>1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</row>
    <row r="130" spans="6:87" x14ac:dyDescent="0.25">
      <c r="F130" s="2">
        <v>128</v>
      </c>
      <c r="G130" s="4" t="s">
        <v>281</v>
      </c>
      <c r="H130" s="2" t="s">
        <v>2162</v>
      </c>
      <c r="I130" s="4" t="s">
        <v>2057</v>
      </c>
      <c r="J130" s="4" t="s">
        <v>2051</v>
      </c>
      <c r="AN130" s="2">
        <v>128</v>
      </c>
      <c r="AO130" s="4" t="s">
        <v>1713</v>
      </c>
      <c r="AP130" s="2" t="s">
        <v>2033</v>
      </c>
      <c r="AQ130" s="4" t="s">
        <v>2059</v>
      </c>
      <c r="AR130" s="4" t="s">
        <v>2051</v>
      </c>
      <c r="AS130" s="4"/>
      <c r="BE130" s="2">
        <v>657</v>
      </c>
      <c r="BF130" s="4" t="s">
        <v>810</v>
      </c>
      <c r="BG130" s="2" t="s">
        <v>2560</v>
      </c>
      <c r="BH130" s="2">
        <v>1.1852339009999999</v>
      </c>
      <c r="BI130" s="2">
        <v>128</v>
      </c>
      <c r="BK130" s="16" t="s">
        <v>3139</v>
      </c>
      <c r="BL130" s="2">
        <v>1</v>
      </c>
      <c r="BM130" s="2">
        <v>0</v>
      </c>
      <c r="BN130" s="2">
        <v>0</v>
      </c>
      <c r="BO130" s="2">
        <v>1</v>
      </c>
      <c r="BP130" s="2">
        <v>1</v>
      </c>
      <c r="BQ130" s="2">
        <v>0</v>
      </c>
      <c r="BR130" s="2">
        <v>1</v>
      </c>
      <c r="BS130" s="2">
        <v>0</v>
      </c>
      <c r="BT130" s="2">
        <v>0</v>
      </c>
      <c r="BU130" s="2">
        <v>0</v>
      </c>
      <c r="BV130" s="2">
        <v>1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1</v>
      </c>
      <c r="CC130" s="2">
        <v>1</v>
      </c>
      <c r="CD130" s="2">
        <v>1</v>
      </c>
      <c r="CE130" s="2">
        <v>0</v>
      </c>
      <c r="CF130" s="2">
        <v>0</v>
      </c>
      <c r="CG130" s="2">
        <v>0</v>
      </c>
      <c r="CH130" s="2">
        <v>1</v>
      </c>
      <c r="CI130" s="2">
        <v>0</v>
      </c>
    </row>
    <row r="131" spans="6:87" x14ac:dyDescent="0.25">
      <c r="F131" s="2">
        <v>129</v>
      </c>
      <c r="G131" s="4" t="s">
        <v>282</v>
      </c>
      <c r="H131" s="2" t="s">
        <v>2163</v>
      </c>
      <c r="I131" s="4" t="s">
        <v>2057</v>
      </c>
      <c r="J131" s="4" t="s">
        <v>2051</v>
      </c>
      <c r="AN131" s="2">
        <v>129</v>
      </c>
      <c r="AO131" s="4" t="s">
        <v>1723</v>
      </c>
      <c r="AP131" s="2" t="s">
        <v>2034</v>
      </c>
      <c r="AQ131" s="4" t="s">
        <v>2055</v>
      </c>
      <c r="AR131" s="4" t="s">
        <v>2052</v>
      </c>
      <c r="AS131" s="4"/>
      <c r="BE131" s="2">
        <v>784</v>
      </c>
      <c r="BF131" s="4" t="s">
        <v>937</v>
      </c>
      <c r="BG131" s="2" t="s">
        <v>2684</v>
      </c>
      <c r="BH131" s="2">
        <v>1.1802243209999999</v>
      </c>
      <c r="BI131" s="2">
        <v>129</v>
      </c>
      <c r="BK131" s="16" t="s">
        <v>3144</v>
      </c>
      <c r="BL131" s="2">
        <v>1</v>
      </c>
      <c r="BM131" s="2">
        <v>0</v>
      </c>
      <c r="BN131" s="2">
        <v>1</v>
      </c>
      <c r="BO131" s="2">
        <v>0</v>
      </c>
      <c r="BP131" s="2">
        <v>0</v>
      </c>
      <c r="BQ131" s="2">
        <v>0</v>
      </c>
      <c r="BR131" s="2">
        <v>1</v>
      </c>
      <c r="BS131" s="2">
        <v>0</v>
      </c>
      <c r="BT131" s="2">
        <v>1</v>
      </c>
      <c r="BU131" s="2">
        <v>0</v>
      </c>
      <c r="BV131" s="2">
        <v>0</v>
      </c>
      <c r="BW131" s="2">
        <v>0</v>
      </c>
      <c r="BX131" s="2">
        <v>1</v>
      </c>
      <c r="BY131" s="2">
        <v>0</v>
      </c>
      <c r="BZ131" s="2">
        <v>0</v>
      </c>
      <c r="CA131" s="2">
        <v>0</v>
      </c>
      <c r="CB131" s="2">
        <v>1</v>
      </c>
      <c r="CC131" s="2">
        <v>1</v>
      </c>
      <c r="CD131" s="2">
        <v>0</v>
      </c>
      <c r="CE131" s="2">
        <v>1</v>
      </c>
      <c r="CF131" s="2">
        <v>0</v>
      </c>
      <c r="CG131" s="2">
        <v>0</v>
      </c>
      <c r="CH131" s="2">
        <v>0</v>
      </c>
      <c r="CI131" s="2">
        <v>0</v>
      </c>
    </row>
    <row r="132" spans="6:87" x14ac:dyDescent="0.25">
      <c r="F132" s="2">
        <v>130</v>
      </c>
      <c r="G132" s="4" t="s">
        <v>283</v>
      </c>
      <c r="H132" s="2" t="s">
        <v>2164</v>
      </c>
      <c r="I132" s="4" t="s">
        <v>2057</v>
      </c>
      <c r="J132" s="4" t="s">
        <v>2051</v>
      </c>
      <c r="AN132" s="2">
        <v>130</v>
      </c>
      <c r="AO132" s="4" t="s">
        <v>1729</v>
      </c>
      <c r="AP132" s="2" t="s">
        <v>2035</v>
      </c>
      <c r="AQ132" s="4" t="s">
        <v>2055</v>
      </c>
      <c r="AR132" s="4" t="s">
        <v>2051</v>
      </c>
      <c r="AS132" s="4"/>
      <c r="BE132" s="2">
        <v>1087</v>
      </c>
      <c r="BF132" s="4" t="s">
        <v>1240</v>
      </c>
      <c r="BG132" s="2" t="s">
        <v>2869</v>
      </c>
      <c r="BH132" s="2">
        <v>1.1796935370000001</v>
      </c>
      <c r="BI132" s="2">
        <v>130</v>
      </c>
      <c r="BK132" s="16" t="s">
        <v>1730</v>
      </c>
      <c r="BL132" s="2">
        <v>1</v>
      </c>
      <c r="BM132" s="2">
        <v>0</v>
      </c>
      <c r="BN132" s="2">
        <v>1</v>
      </c>
      <c r="BO132" s="2">
        <v>0</v>
      </c>
      <c r="BP132" s="2">
        <v>1</v>
      </c>
      <c r="BQ132" s="2">
        <v>0</v>
      </c>
      <c r="BR132" s="2">
        <v>0</v>
      </c>
      <c r="BS132" s="2">
        <v>0</v>
      </c>
      <c r="BT132" s="2">
        <v>1</v>
      </c>
      <c r="BU132" s="2">
        <v>0</v>
      </c>
      <c r="BV132" s="2">
        <v>0</v>
      </c>
      <c r="BW132" s="2">
        <v>0</v>
      </c>
      <c r="BX132" s="2">
        <v>1</v>
      </c>
      <c r="BY132" s="2">
        <v>0</v>
      </c>
      <c r="BZ132" s="2">
        <v>0</v>
      </c>
      <c r="CA132" s="2">
        <v>0</v>
      </c>
      <c r="CB132" s="2">
        <v>1</v>
      </c>
      <c r="CC132" s="2">
        <v>1</v>
      </c>
      <c r="CD132" s="2">
        <v>0</v>
      </c>
      <c r="CE132" s="2">
        <v>1</v>
      </c>
      <c r="CF132" s="2">
        <v>0</v>
      </c>
      <c r="CG132" s="2">
        <v>1</v>
      </c>
      <c r="CH132" s="2">
        <v>1</v>
      </c>
      <c r="CI132" s="2">
        <v>0</v>
      </c>
    </row>
    <row r="133" spans="6:87" x14ac:dyDescent="0.25">
      <c r="F133" s="2">
        <v>131</v>
      </c>
      <c r="G133" s="4" t="s">
        <v>284</v>
      </c>
      <c r="H133" s="2" t="s">
        <v>2165</v>
      </c>
      <c r="I133" s="4" t="s">
        <v>2057</v>
      </c>
      <c r="J133" s="4" t="s">
        <v>2051</v>
      </c>
      <c r="AN133" s="2">
        <v>131</v>
      </c>
      <c r="AO133" s="4" t="s">
        <v>1732</v>
      </c>
      <c r="AP133" s="2" t="s">
        <v>2036</v>
      </c>
      <c r="AQ133" s="4" t="s">
        <v>2053</v>
      </c>
      <c r="AR133" s="4" t="s">
        <v>2053</v>
      </c>
      <c r="AS133" s="4"/>
      <c r="BE133" s="2">
        <v>385</v>
      </c>
      <c r="BF133" s="4" t="s">
        <v>538</v>
      </c>
      <c r="BG133" s="2" t="s">
        <v>2369</v>
      </c>
      <c r="BH133" s="2">
        <v>1.1777037420000001</v>
      </c>
      <c r="BI133" s="2">
        <v>131</v>
      </c>
      <c r="BK133" s="16" t="s">
        <v>3199</v>
      </c>
      <c r="BL133" s="2">
        <v>0</v>
      </c>
      <c r="BM133" s="2">
        <v>1</v>
      </c>
      <c r="BN133" s="2">
        <v>0</v>
      </c>
      <c r="BO133" s="2">
        <v>1</v>
      </c>
      <c r="BP133" s="2">
        <v>1</v>
      </c>
      <c r="BQ133" s="2">
        <v>0</v>
      </c>
      <c r="BR133" s="2">
        <v>1</v>
      </c>
      <c r="BS133" s="2">
        <v>0</v>
      </c>
      <c r="BT133" s="2">
        <v>1</v>
      </c>
      <c r="BU133" s="2">
        <v>0</v>
      </c>
      <c r="BV133" s="2">
        <v>0</v>
      </c>
      <c r="BW133" s="2">
        <v>1</v>
      </c>
      <c r="BX133" s="2">
        <v>1</v>
      </c>
      <c r="BY133" s="2">
        <v>0</v>
      </c>
      <c r="BZ133" s="2">
        <v>0</v>
      </c>
      <c r="CA133" s="2">
        <v>0</v>
      </c>
      <c r="CB133" s="2">
        <v>1</v>
      </c>
      <c r="CC133" s="2">
        <v>1</v>
      </c>
      <c r="CD133" s="2">
        <v>1</v>
      </c>
      <c r="CE133" s="2">
        <v>0</v>
      </c>
      <c r="CF133" s="2">
        <v>0</v>
      </c>
      <c r="CG133" s="2">
        <v>1</v>
      </c>
      <c r="CH133" s="2">
        <v>1</v>
      </c>
      <c r="CI133" s="2">
        <v>0</v>
      </c>
    </row>
    <row r="134" spans="6:87" x14ac:dyDescent="0.25">
      <c r="F134" s="2">
        <v>132</v>
      </c>
      <c r="G134" s="4" t="s">
        <v>285</v>
      </c>
      <c r="H134" s="2" t="s">
        <v>2166</v>
      </c>
      <c r="I134" s="4" t="s">
        <v>2057</v>
      </c>
      <c r="J134" s="4" t="s">
        <v>2051</v>
      </c>
      <c r="AN134" s="2">
        <v>132</v>
      </c>
      <c r="AO134" s="4" t="s">
        <v>1736</v>
      </c>
      <c r="AP134" s="2" t="s">
        <v>2037</v>
      </c>
      <c r="AQ134" s="4" t="s">
        <v>2053</v>
      </c>
      <c r="AR134" s="4" t="s">
        <v>2053</v>
      </c>
      <c r="AS134" s="4"/>
      <c r="BE134" s="2">
        <v>1185</v>
      </c>
      <c r="BF134" s="4" t="s">
        <v>1338</v>
      </c>
      <c r="BG134" s="2" t="s">
        <v>2927</v>
      </c>
      <c r="BH134" s="2">
        <v>1.1704848059999999</v>
      </c>
      <c r="BI134" s="2">
        <v>132</v>
      </c>
      <c r="BK134" s="16" t="s">
        <v>3200</v>
      </c>
      <c r="BL134" s="2">
        <v>1</v>
      </c>
      <c r="BM134" s="2">
        <v>0</v>
      </c>
      <c r="BN134" s="2">
        <v>0</v>
      </c>
      <c r="BO134" s="2">
        <v>0</v>
      </c>
      <c r="BP134" s="2">
        <v>1</v>
      </c>
      <c r="BQ134" s="2">
        <v>0</v>
      </c>
      <c r="BR134" s="2">
        <v>1</v>
      </c>
      <c r="BS134" s="2">
        <v>0</v>
      </c>
      <c r="BT134" s="2">
        <v>1</v>
      </c>
      <c r="BU134" s="2">
        <v>0</v>
      </c>
      <c r="BV134" s="2">
        <v>0</v>
      </c>
      <c r="BW134" s="2">
        <v>1</v>
      </c>
      <c r="BX134" s="2">
        <v>0</v>
      </c>
      <c r="BY134" s="2">
        <v>1</v>
      </c>
      <c r="BZ134" s="2">
        <v>0</v>
      </c>
      <c r="CA134" s="2">
        <v>0</v>
      </c>
      <c r="CB134" s="2">
        <v>0</v>
      </c>
      <c r="CC134" s="2">
        <v>1</v>
      </c>
      <c r="CD134" s="2">
        <v>1</v>
      </c>
      <c r="CE134" s="2">
        <v>0</v>
      </c>
      <c r="CF134" s="2">
        <v>0</v>
      </c>
      <c r="CG134" s="2">
        <v>1</v>
      </c>
      <c r="CH134" s="2">
        <v>0</v>
      </c>
      <c r="CI134" s="2">
        <v>0</v>
      </c>
    </row>
    <row r="135" spans="6:87" x14ac:dyDescent="0.25">
      <c r="F135" s="2">
        <v>133</v>
      </c>
      <c r="G135" s="4" t="s">
        <v>286</v>
      </c>
      <c r="H135" s="2" t="s">
        <v>2167</v>
      </c>
      <c r="I135" s="4" t="s">
        <v>2057</v>
      </c>
      <c r="J135" s="4" t="s">
        <v>2051</v>
      </c>
      <c r="AN135" s="2">
        <v>133</v>
      </c>
      <c r="AO135" s="4" t="s">
        <v>1752</v>
      </c>
      <c r="AP135" s="2" t="s">
        <v>2038</v>
      </c>
      <c r="AQ135" s="4" t="s">
        <v>2062</v>
      </c>
      <c r="AR135" s="4" t="s">
        <v>2051</v>
      </c>
      <c r="AS135" s="4"/>
      <c r="BE135" s="2">
        <v>1580</v>
      </c>
      <c r="BF135" s="4" t="s">
        <v>1753</v>
      </c>
      <c r="BG135" s="2" t="s">
        <v>3170</v>
      </c>
      <c r="BH135" s="2">
        <v>1.1701702919999999</v>
      </c>
      <c r="BI135" s="2">
        <v>133</v>
      </c>
      <c r="BK135" s="16" t="s">
        <v>3169</v>
      </c>
      <c r="BL135" s="2">
        <v>1</v>
      </c>
      <c r="BM135" s="2">
        <v>0</v>
      </c>
      <c r="BN135" s="2">
        <v>1</v>
      </c>
      <c r="BO135" s="2">
        <v>0</v>
      </c>
      <c r="BP135" s="2">
        <v>0</v>
      </c>
      <c r="BQ135" s="2">
        <v>0</v>
      </c>
      <c r="BR135" s="2">
        <v>1</v>
      </c>
      <c r="BS135" s="2">
        <v>0</v>
      </c>
      <c r="BT135" s="2">
        <v>0</v>
      </c>
      <c r="BU135" s="2">
        <v>0</v>
      </c>
      <c r="BV135" s="2">
        <v>0</v>
      </c>
      <c r="BW135" s="2">
        <v>1</v>
      </c>
      <c r="BX135" s="2">
        <v>1</v>
      </c>
      <c r="BY135" s="2">
        <v>0</v>
      </c>
      <c r="BZ135" s="2">
        <v>0</v>
      </c>
      <c r="CA135" s="2">
        <v>0</v>
      </c>
      <c r="CB135" s="2">
        <v>0</v>
      </c>
      <c r="CC135" s="2">
        <v>1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</row>
    <row r="136" spans="6:87" x14ac:dyDescent="0.25">
      <c r="F136" s="2">
        <v>134</v>
      </c>
      <c r="G136" s="4" t="s">
        <v>287</v>
      </c>
      <c r="H136" s="2" t="s">
        <v>2168</v>
      </c>
      <c r="I136" s="4" t="s">
        <v>2057</v>
      </c>
      <c r="J136" s="4" t="s">
        <v>2051</v>
      </c>
      <c r="AN136" s="2">
        <v>134</v>
      </c>
      <c r="AO136" s="4" t="s">
        <v>1754</v>
      </c>
      <c r="AP136" s="2" t="s">
        <v>2039</v>
      </c>
      <c r="AQ136" s="4" t="s">
        <v>2063</v>
      </c>
      <c r="AR136" s="4" t="s">
        <v>2051</v>
      </c>
      <c r="AS136" s="4"/>
      <c r="BE136" s="2">
        <v>508</v>
      </c>
      <c r="BF136" s="4" t="s">
        <v>661</v>
      </c>
      <c r="BG136" s="2" t="s">
        <v>2402</v>
      </c>
      <c r="BH136" s="2">
        <v>1.1700266069999998</v>
      </c>
      <c r="BI136" s="2">
        <v>134</v>
      </c>
      <c r="BK136" s="16" t="s">
        <v>3171</v>
      </c>
      <c r="BL136" s="2">
        <v>1</v>
      </c>
      <c r="BM136" s="2">
        <v>0</v>
      </c>
      <c r="BN136" s="2">
        <v>0</v>
      </c>
      <c r="BO136" s="2">
        <v>0</v>
      </c>
      <c r="BP136" s="2">
        <v>0</v>
      </c>
      <c r="BQ136" s="2">
        <v>0</v>
      </c>
      <c r="BR136" s="2">
        <v>1</v>
      </c>
      <c r="BS136" s="2">
        <v>0</v>
      </c>
      <c r="BT136" s="2">
        <v>0</v>
      </c>
      <c r="BU136" s="2">
        <v>0</v>
      </c>
      <c r="BV136" s="2">
        <v>1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1</v>
      </c>
      <c r="CD136" s="2">
        <v>0</v>
      </c>
      <c r="CE136" s="2">
        <v>0</v>
      </c>
      <c r="CF136" s="2">
        <v>0</v>
      </c>
      <c r="CG136" s="2">
        <v>1</v>
      </c>
      <c r="CH136" s="2">
        <v>0</v>
      </c>
      <c r="CI136" s="2">
        <v>0</v>
      </c>
    </row>
    <row r="137" spans="6:87" x14ac:dyDescent="0.25">
      <c r="F137" s="2">
        <v>135</v>
      </c>
      <c r="G137" s="4" t="s">
        <v>288</v>
      </c>
      <c r="H137" s="2" t="s">
        <v>2169</v>
      </c>
      <c r="I137" s="4" t="s">
        <v>2057</v>
      </c>
      <c r="J137" s="4" t="s">
        <v>2051</v>
      </c>
      <c r="AN137" s="2">
        <v>135</v>
      </c>
      <c r="AO137" s="4" t="s">
        <v>175</v>
      </c>
      <c r="AP137" s="2" t="s">
        <v>2040</v>
      </c>
      <c r="AQ137" s="4" t="s">
        <v>2054</v>
      </c>
      <c r="AR137" s="4" t="s">
        <v>2051</v>
      </c>
      <c r="AS137" s="4"/>
      <c r="BE137" s="2">
        <v>398</v>
      </c>
      <c r="BF137" s="4" t="s">
        <v>551</v>
      </c>
      <c r="BG137" s="2" t="s">
        <v>2374</v>
      </c>
      <c r="BH137" s="2">
        <v>1.1688544169999999</v>
      </c>
      <c r="BI137" s="2">
        <v>135</v>
      </c>
      <c r="BK137" s="16" t="s">
        <v>3201</v>
      </c>
      <c r="BL137" s="2">
        <v>1</v>
      </c>
      <c r="BM137" s="2">
        <v>1</v>
      </c>
      <c r="BN137" s="2">
        <v>1</v>
      </c>
      <c r="BO137" s="2">
        <v>0</v>
      </c>
      <c r="BP137" s="2">
        <v>1</v>
      </c>
      <c r="BQ137" s="2">
        <v>0</v>
      </c>
      <c r="BR137" s="2">
        <v>1</v>
      </c>
      <c r="BS137" s="2">
        <v>0</v>
      </c>
      <c r="BT137" s="2">
        <v>1</v>
      </c>
      <c r="BU137" s="2">
        <v>0</v>
      </c>
      <c r="BV137" s="2">
        <v>1</v>
      </c>
      <c r="BW137" s="2">
        <v>0</v>
      </c>
      <c r="BX137" s="2">
        <v>1</v>
      </c>
      <c r="BY137" s="2">
        <v>0</v>
      </c>
      <c r="BZ137" s="2">
        <v>0</v>
      </c>
      <c r="CA137" s="2">
        <v>0</v>
      </c>
      <c r="CB137" s="2">
        <v>0</v>
      </c>
      <c r="CC137" s="2">
        <v>1</v>
      </c>
      <c r="CD137" s="2">
        <v>1</v>
      </c>
      <c r="CE137" s="2">
        <v>0</v>
      </c>
      <c r="CF137" s="2">
        <v>0</v>
      </c>
      <c r="CG137" s="2">
        <v>0</v>
      </c>
      <c r="CH137" s="2">
        <v>1</v>
      </c>
      <c r="CI137" s="2">
        <v>0</v>
      </c>
    </row>
    <row r="138" spans="6:87" x14ac:dyDescent="0.25">
      <c r="F138" s="2">
        <v>136</v>
      </c>
      <c r="G138" s="4" t="s">
        <v>289</v>
      </c>
      <c r="H138" s="2" t="s">
        <v>2170</v>
      </c>
      <c r="I138" s="4" t="s">
        <v>2057</v>
      </c>
      <c r="J138" s="4" t="s">
        <v>2051</v>
      </c>
      <c r="AN138" s="2">
        <v>136</v>
      </c>
      <c r="AO138" s="4" t="s">
        <v>209</v>
      </c>
      <c r="AP138" s="2" t="s">
        <v>2041</v>
      </c>
      <c r="AQ138" s="4" t="s">
        <v>2054</v>
      </c>
      <c r="AR138" s="4" t="s">
        <v>2051</v>
      </c>
      <c r="AS138" s="4"/>
      <c r="BE138" s="2">
        <v>492</v>
      </c>
      <c r="BF138" s="4" t="s">
        <v>645</v>
      </c>
      <c r="BG138" s="2" t="s">
        <v>2425</v>
      </c>
      <c r="BH138" s="2">
        <v>1.1672851229999999</v>
      </c>
      <c r="BI138" s="2">
        <v>136</v>
      </c>
      <c r="BK138" s="16" t="s">
        <v>2094</v>
      </c>
      <c r="BL138" s="2">
        <v>1</v>
      </c>
      <c r="BM138" s="2">
        <v>1</v>
      </c>
      <c r="BN138" s="2">
        <v>1</v>
      </c>
      <c r="BO138" s="2">
        <v>0</v>
      </c>
      <c r="BP138" s="2">
        <v>1</v>
      </c>
      <c r="BQ138" s="2">
        <v>0</v>
      </c>
      <c r="BR138" s="2">
        <v>1</v>
      </c>
      <c r="BS138" s="2">
        <v>0</v>
      </c>
      <c r="BT138" s="2">
        <v>1</v>
      </c>
      <c r="BU138" s="2">
        <v>0</v>
      </c>
      <c r="BV138" s="2">
        <v>1</v>
      </c>
      <c r="BW138" s="2">
        <v>0</v>
      </c>
      <c r="BX138" s="2">
        <v>1</v>
      </c>
      <c r="BY138" s="2">
        <v>0</v>
      </c>
      <c r="BZ138" s="2">
        <v>0</v>
      </c>
      <c r="CA138" s="2">
        <v>0</v>
      </c>
      <c r="CB138" s="2">
        <v>1</v>
      </c>
      <c r="CC138" s="2">
        <v>1</v>
      </c>
      <c r="CD138" s="2">
        <v>1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</row>
    <row r="139" spans="6:87" x14ac:dyDescent="0.25">
      <c r="F139" s="2">
        <v>137</v>
      </c>
      <c r="G139" s="4" t="s">
        <v>290</v>
      </c>
      <c r="H139" s="2" t="s">
        <v>2171</v>
      </c>
      <c r="I139" s="4" t="s">
        <v>2057</v>
      </c>
      <c r="J139" s="4" t="s">
        <v>2051</v>
      </c>
      <c r="AN139" s="2">
        <v>137</v>
      </c>
      <c r="AO139" s="4" t="s">
        <v>710</v>
      </c>
      <c r="AP139" s="2" t="s">
        <v>1957</v>
      </c>
      <c r="AQ139" s="4" t="s">
        <v>2056</v>
      </c>
      <c r="AR139" s="4" t="s">
        <v>2051</v>
      </c>
      <c r="AS139" s="4"/>
      <c r="BE139" s="2">
        <v>965</v>
      </c>
      <c r="BF139" s="4" t="s">
        <v>1118</v>
      </c>
      <c r="BG139" s="2" t="s">
        <v>2797</v>
      </c>
      <c r="BH139" s="2">
        <v>1.1662160129999997</v>
      </c>
      <c r="BI139" s="2">
        <v>137</v>
      </c>
      <c r="BK139" s="16" t="s">
        <v>2078</v>
      </c>
      <c r="BL139" s="2">
        <v>1</v>
      </c>
      <c r="BM139" s="2">
        <v>0</v>
      </c>
      <c r="BN139" s="2">
        <v>1</v>
      </c>
      <c r="BO139" s="2">
        <v>0</v>
      </c>
      <c r="BP139" s="2">
        <v>0</v>
      </c>
      <c r="BQ139" s="2">
        <v>1</v>
      </c>
      <c r="BR139" s="2">
        <v>0</v>
      </c>
      <c r="BS139" s="2">
        <v>0</v>
      </c>
      <c r="BT139" s="2">
        <v>1</v>
      </c>
      <c r="BU139" s="2">
        <v>0</v>
      </c>
      <c r="BV139" s="2">
        <v>1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1</v>
      </c>
      <c r="CD139" s="2">
        <v>1</v>
      </c>
      <c r="CE139" s="2">
        <v>0</v>
      </c>
      <c r="CF139" s="2">
        <v>0</v>
      </c>
      <c r="CG139" s="2">
        <v>0</v>
      </c>
      <c r="CH139" s="2">
        <v>0</v>
      </c>
      <c r="CI139" s="2">
        <v>0</v>
      </c>
    </row>
    <row r="140" spans="6:87" x14ac:dyDescent="0.25">
      <c r="F140" s="2">
        <v>138</v>
      </c>
      <c r="G140" s="4" t="s">
        <v>291</v>
      </c>
      <c r="H140" s="2" t="s">
        <v>2172</v>
      </c>
      <c r="I140" s="4" t="s">
        <v>2057</v>
      </c>
      <c r="J140" s="4" t="s">
        <v>2051</v>
      </c>
      <c r="AN140" s="2">
        <v>138</v>
      </c>
      <c r="AO140" s="4" t="s">
        <v>1416</v>
      </c>
      <c r="AP140" s="2" t="s">
        <v>2042</v>
      </c>
      <c r="AQ140" s="4" t="s">
        <v>2062</v>
      </c>
      <c r="AR140" s="4" t="s">
        <v>2051</v>
      </c>
      <c r="AS140" s="4"/>
      <c r="BE140" s="2">
        <v>1144</v>
      </c>
      <c r="BF140" s="4" t="s">
        <v>1297</v>
      </c>
      <c r="BG140" s="2" t="s">
        <v>2911</v>
      </c>
      <c r="BH140" s="2">
        <v>1.163309946</v>
      </c>
      <c r="BI140" s="2">
        <v>138</v>
      </c>
      <c r="BK140" s="16" t="s">
        <v>3202</v>
      </c>
      <c r="BL140" s="2">
        <v>1</v>
      </c>
      <c r="BM140" s="2">
        <v>0</v>
      </c>
      <c r="BN140" s="2">
        <v>1</v>
      </c>
      <c r="BO140" s="2">
        <v>0</v>
      </c>
      <c r="BP140" s="2">
        <v>0</v>
      </c>
      <c r="BQ140" s="2">
        <v>1</v>
      </c>
      <c r="BR140" s="2">
        <v>0</v>
      </c>
      <c r="BS140" s="2">
        <v>0</v>
      </c>
      <c r="BT140" s="2">
        <v>1</v>
      </c>
      <c r="BU140" s="2">
        <v>0</v>
      </c>
      <c r="BV140" s="2">
        <v>1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1</v>
      </c>
      <c r="CC140" s="2">
        <v>1</v>
      </c>
      <c r="CD140" s="2">
        <v>0</v>
      </c>
      <c r="CE140" s="2">
        <v>1</v>
      </c>
      <c r="CF140" s="2">
        <v>0</v>
      </c>
      <c r="CG140" s="2">
        <v>0</v>
      </c>
      <c r="CH140" s="2">
        <v>1</v>
      </c>
      <c r="CI140" s="2">
        <v>0</v>
      </c>
    </row>
    <row r="141" spans="6:87" x14ac:dyDescent="0.25">
      <c r="F141" s="2">
        <v>139</v>
      </c>
      <c r="G141" s="4" t="s">
        <v>292</v>
      </c>
      <c r="H141" s="2" t="s">
        <v>2173</v>
      </c>
      <c r="I141" s="4" t="s">
        <v>2057</v>
      </c>
      <c r="J141" s="4" t="s">
        <v>2051</v>
      </c>
      <c r="AN141" s="2">
        <v>139</v>
      </c>
      <c r="AO141" s="4" t="s">
        <v>1425</v>
      </c>
      <c r="AP141" s="2" t="s">
        <v>2043</v>
      </c>
      <c r="AQ141" s="4" t="s">
        <v>2058</v>
      </c>
      <c r="AR141" s="4" t="s">
        <v>2051</v>
      </c>
      <c r="AS141" s="4"/>
      <c r="BE141" s="2">
        <v>899</v>
      </c>
      <c r="BF141" s="4" t="s">
        <v>1052</v>
      </c>
      <c r="BG141" s="2" t="s">
        <v>2753</v>
      </c>
      <c r="BH141" s="2">
        <v>1.1624159190000003</v>
      </c>
      <c r="BI141" s="2">
        <v>139</v>
      </c>
      <c r="BK141" s="16" t="s">
        <v>2319</v>
      </c>
      <c r="BL141" s="2">
        <v>1</v>
      </c>
      <c r="BM141" s="2">
        <v>0</v>
      </c>
      <c r="BN141" s="2">
        <v>1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1</v>
      </c>
      <c r="BU141" s="2">
        <v>0</v>
      </c>
      <c r="BV141" s="2">
        <v>1</v>
      </c>
      <c r="BW141" s="2">
        <v>0</v>
      </c>
      <c r="BX141" s="2">
        <v>1</v>
      </c>
      <c r="BY141" s="2">
        <v>0</v>
      </c>
      <c r="BZ141" s="2">
        <v>0</v>
      </c>
      <c r="CA141" s="2">
        <v>0</v>
      </c>
      <c r="CB141" s="2">
        <v>1</v>
      </c>
      <c r="CC141" s="2">
        <v>1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</row>
    <row r="142" spans="6:87" x14ac:dyDescent="0.25">
      <c r="F142" s="2">
        <v>140</v>
      </c>
      <c r="G142" s="4" t="s">
        <v>293</v>
      </c>
      <c r="H142" s="2" t="s">
        <v>2174</v>
      </c>
      <c r="I142" s="4" t="s">
        <v>2057</v>
      </c>
      <c r="J142" s="4" t="s">
        <v>2051</v>
      </c>
      <c r="AN142" s="2">
        <v>140</v>
      </c>
      <c r="AO142" s="4" t="s">
        <v>1442</v>
      </c>
      <c r="AP142" s="2" t="s">
        <v>2044</v>
      </c>
      <c r="AQ142" s="4" t="s">
        <v>2058</v>
      </c>
      <c r="AR142" s="4" t="s">
        <v>2051</v>
      </c>
      <c r="AS142" s="4"/>
      <c r="BE142" s="2">
        <v>972</v>
      </c>
      <c r="BF142" s="4" t="s">
        <v>1125</v>
      </c>
      <c r="BG142" s="2" t="s">
        <v>2801</v>
      </c>
      <c r="BH142" s="2">
        <v>1.155446733</v>
      </c>
      <c r="BI142" s="2">
        <v>140</v>
      </c>
      <c r="BK142" s="16" t="s">
        <v>2836</v>
      </c>
      <c r="BL142" s="2">
        <v>1</v>
      </c>
      <c r="BM142" s="2">
        <v>0</v>
      </c>
      <c r="BN142" s="2">
        <v>0</v>
      </c>
      <c r="BO142" s="2">
        <v>0</v>
      </c>
      <c r="BP142" s="2">
        <v>0</v>
      </c>
      <c r="BQ142" s="2">
        <v>0</v>
      </c>
      <c r="BR142" s="2">
        <v>0</v>
      </c>
      <c r="BS142" s="2">
        <v>0</v>
      </c>
      <c r="BT142" s="2">
        <v>1</v>
      </c>
      <c r="BU142" s="2">
        <v>0</v>
      </c>
      <c r="BV142" s="2">
        <v>0</v>
      </c>
      <c r="BW142" s="2">
        <v>0</v>
      </c>
      <c r="BX142" s="2">
        <v>1</v>
      </c>
      <c r="BY142" s="2">
        <v>0</v>
      </c>
      <c r="BZ142" s="2">
        <v>0</v>
      </c>
      <c r="CA142" s="2">
        <v>0</v>
      </c>
      <c r="CB142" s="2">
        <v>0</v>
      </c>
      <c r="CC142" s="2">
        <v>1</v>
      </c>
      <c r="CD142" s="2">
        <v>0</v>
      </c>
      <c r="CE142" s="2">
        <v>0</v>
      </c>
      <c r="CF142" s="2">
        <v>0</v>
      </c>
      <c r="CG142" s="2">
        <v>0</v>
      </c>
      <c r="CH142" s="2">
        <v>1</v>
      </c>
      <c r="CI142" s="2">
        <v>0</v>
      </c>
    </row>
    <row r="143" spans="6:87" x14ac:dyDescent="0.25">
      <c r="F143" s="2">
        <v>141</v>
      </c>
      <c r="G143" s="4" t="s">
        <v>294</v>
      </c>
      <c r="H143" s="2" t="s">
        <v>2175</v>
      </c>
      <c r="I143" s="4" t="s">
        <v>2057</v>
      </c>
      <c r="J143" s="4" t="s">
        <v>2051</v>
      </c>
      <c r="AN143" s="2">
        <v>141</v>
      </c>
      <c r="AO143" s="4" t="s">
        <v>1480</v>
      </c>
      <c r="AP143" s="2" t="s">
        <v>2045</v>
      </c>
      <c r="AQ143" s="4" t="s">
        <v>2058</v>
      </c>
      <c r="AR143" s="4" t="s">
        <v>2051</v>
      </c>
      <c r="AS143" s="4"/>
      <c r="BE143" s="2">
        <v>380</v>
      </c>
      <c r="BF143" s="4" t="s">
        <v>533</v>
      </c>
      <c r="BG143" s="2" t="s">
        <v>2364</v>
      </c>
      <c r="BH143" s="2">
        <v>1.149469689</v>
      </c>
      <c r="BI143" s="2">
        <v>141</v>
      </c>
      <c r="BK143" s="16" t="s">
        <v>3000</v>
      </c>
      <c r="BL143" s="2">
        <v>1</v>
      </c>
      <c r="BM143" s="2">
        <v>0</v>
      </c>
      <c r="BN143" s="2">
        <v>1</v>
      </c>
      <c r="BO143" s="2">
        <v>0</v>
      </c>
      <c r="BP143" s="2">
        <v>1</v>
      </c>
      <c r="BQ143" s="2">
        <v>0</v>
      </c>
      <c r="BR143" s="2">
        <v>0</v>
      </c>
      <c r="BS143" s="2">
        <v>0</v>
      </c>
      <c r="BT143" s="2">
        <v>1</v>
      </c>
      <c r="BU143" s="2">
        <v>0</v>
      </c>
      <c r="BV143" s="2">
        <v>0</v>
      </c>
      <c r="BW143" s="2">
        <v>0</v>
      </c>
      <c r="BX143" s="2">
        <v>1</v>
      </c>
      <c r="BY143" s="2">
        <v>0</v>
      </c>
      <c r="BZ143" s="2">
        <v>0</v>
      </c>
      <c r="CA143" s="2">
        <v>0</v>
      </c>
      <c r="CB143" s="2">
        <v>1</v>
      </c>
      <c r="CC143" s="2">
        <v>1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2">
        <v>0</v>
      </c>
    </row>
    <row r="144" spans="6:87" x14ac:dyDescent="0.25">
      <c r="F144" s="2">
        <v>142</v>
      </c>
      <c r="G144" s="4" t="s">
        <v>295</v>
      </c>
      <c r="H144" s="2" t="s">
        <v>2176</v>
      </c>
      <c r="I144" s="4" t="s">
        <v>2057</v>
      </c>
      <c r="J144" s="4" t="s">
        <v>2051</v>
      </c>
      <c r="AN144" s="2">
        <v>142</v>
      </c>
      <c r="AO144" s="4" t="s">
        <v>1511</v>
      </c>
      <c r="AP144" s="2" t="s">
        <v>2046</v>
      </c>
      <c r="AQ144" s="4" t="s">
        <v>2055</v>
      </c>
      <c r="AR144" s="4" t="s">
        <v>2051</v>
      </c>
      <c r="AS144" s="4"/>
      <c r="BE144" s="2">
        <v>932</v>
      </c>
      <c r="BF144" s="4" t="s">
        <v>1085</v>
      </c>
      <c r="BG144" s="2" t="s">
        <v>2357</v>
      </c>
      <c r="BH144" s="2">
        <v>1.1447221440000002</v>
      </c>
      <c r="BI144" s="2">
        <v>142</v>
      </c>
      <c r="BK144" s="16" t="s">
        <v>3019</v>
      </c>
      <c r="BL144" s="2">
        <v>1</v>
      </c>
      <c r="BM144" s="2">
        <v>0</v>
      </c>
      <c r="BN144" s="2">
        <v>1</v>
      </c>
      <c r="BO144" s="2">
        <v>0</v>
      </c>
      <c r="BP144" s="2">
        <v>0</v>
      </c>
      <c r="BQ144" s="2">
        <v>0</v>
      </c>
      <c r="BR144" s="2">
        <v>0</v>
      </c>
      <c r="BS144" s="2">
        <v>1</v>
      </c>
      <c r="BT144" s="2">
        <v>1</v>
      </c>
      <c r="BU144" s="2">
        <v>0</v>
      </c>
      <c r="BV144" s="2">
        <v>1</v>
      </c>
      <c r="BW144" s="2">
        <v>0</v>
      </c>
      <c r="BX144" s="2">
        <v>1</v>
      </c>
      <c r="BY144" s="2">
        <v>0</v>
      </c>
      <c r="BZ144" s="2">
        <v>0</v>
      </c>
      <c r="CA144" s="2">
        <v>0</v>
      </c>
      <c r="CB144" s="2">
        <v>1</v>
      </c>
      <c r="CC144" s="2">
        <v>1</v>
      </c>
      <c r="CD144" s="2">
        <v>0</v>
      </c>
      <c r="CE144" s="2">
        <v>0</v>
      </c>
      <c r="CF144" s="2">
        <v>0</v>
      </c>
      <c r="CG144" s="2">
        <v>0</v>
      </c>
      <c r="CH144" s="2">
        <v>0</v>
      </c>
      <c r="CI144" s="2">
        <v>0</v>
      </c>
    </row>
    <row r="145" spans="6:87" x14ac:dyDescent="0.25">
      <c r="F145" s="2">
        <v>143</v>
      </c>
      <c r="G145" s="4" t="s">
        <v>296</v>
      </c>
      <c r="H145" s="2" t="s">
        <v>2177</v>
      </c>
      <c r="I145" s="4" t="s">
        <v>2057</v>
      </c>
      <c r="J145" s="4" t="s">
        <v>2051</v>
      </c>
      <c r="AN145" s="2">
        <v>143</v>
      </c>
      <c r="AO145" s="4" t="s">
        <v>1521</v>
      </c>
      <c r="AP145" s="2" t="s">
        <v>1943</v>
      </c>
      <c r="AQ145" s="4" t="s">
        <v>2055</v>
      </c>
      <c r="AR145" s="4" t="s">
        <v>2051</v>
      </c>
      <c r="AS145" s="4"/>
      <c r="BE145" s="2">
        <v>1353</v>
      </c>
      <c r="BF145" s="4" t="s">
        <v>1511</v>
      </c>
      <c r="BG145" s="2" t="s">
        <v>3019</v>
      </c>
      <c r="BH145" s="2">
        <v>1.1408911260000001</v>
      </c>
      <c r="BI145" s="2">
        <v>143</v>
      </c>
      <c r="BK145" s="16" t="s">
        <v>2077</v>
      </c>
      <c r="BL145" s="2">
        <v>1</v>
      </c>
      <c r="BM145" s="2">
        <v>0</v>
      </c>
      <c r="BN145" s="2">
        <v>1</v>
      </c>
      <c r="BO145" s="2">
        <v>0</v>
      </c>
      <c r="BP145" s="2">
        <v>0</v>
      </c>
      <c r="BQ145" s="2">
        <v>0</v>
      </c>
      <c r="BR145" s="2">
        <v>0</v>
      </c>
      <c r="BS145" s="2">
        <v>1</v>
      </c>
      <c r="BT145" s="2">
        <v>1</v>
      </c>
      <c r="BU145" s="2">
        <v>0</v>
      </c>
      <c r="BV145" s="2">
        <v>0</v>
      </c>
      <c r="BW145" s="2">
        <v>1</v>
      </c>
      <c r="BX145" s="2">
        <v>1</v>
      </c>
      <c r="BY145" s="2">
        <v>0</v>
      </c>
      <c r="BZ145" s="2">
        <v>0</v>
      </c>
      <c r="CA145" s="2">
        <v>0</v>
      </c>
      <c r="CB145" s="2">
        <v>0</v>
      </c>
      <c r="CC145" s="2">
        <v>1</v>
      </c>
      <c r="CD145" s="2">
        <v>0</v>
      </c>
      <c r="CE145" s="2">
        <v>1</v>
      </c>
      <c r="CF145" s="2">
        <v>0</v>
      </c>
      <c r="CG145" s="2">
        <v>0</v>
      </c>
      <c r="CH145" s="2">
        <v>0</v>
      </c>
      <c r="CI145" s="2">
        <v>0</v>
      </c>
    </row>
    <row r="146" spans="6:87" x14ac:dyDescent="0.25">
      <c r="F146" s="2">
        <v>144</v>
      </c>
      <c r="G146" s="4" t="s">
        <v>297</v>
      </c>
      <c r="H146" s="2" t="s">
        <v>2178</v>
      </c>
      <c r="I146" s="4" t="s">
        <v>2057</v>
      </c>
      <c r="J146" s="4" t="s">
        <v>2051</v>
      </c>
      <c r="AN146" s="2">
        <v>144</v>
      </c>
      <c r="AO146" s="4" t="s">
        <v>1532</v>
      </c>
      <c r="AP146" s="2" t="s">
        <v>2047</v>
      </c>
      <c r="AQ146" s="4" t="s">
        <v>2063</v>
      </c>
      <c r="AR146" s="4" t="s">
        <v>2051</v>
      </c>
      <c r="AS146" s="4"/>
      <c r="BE146" s="2">
        <v>1182</v>
      </c>
      <c r="BF146" s="4" t="s">
        <v>1335</v>
      </c>
      <c r="BG146" s="2" t="s">
        <v>2925</v>
      </c>
      <c r="BH146" s="2">
        <v>1.1395830599999999</v>
      </c>
      <c r="BI146" s="2">
        <v>144</v>
      </c>
      <c r="BK146" s="16" t="s">
        <v>3035</v>
      </c>
      <c r="BL146" s="2">
        <v>0</v>
      </c>
      <c r="BM146" s="2">
        <v>1</v>
      </c>
      <c r="BN146" s="2">
        <v>0</v>
      </c>
      <c r="BO146" s="2">
        <v>1</v>
      </c>
      <c r="BP146" s="2">
        <v>0</v>
      </c>
      <c r="BQ146" s="2">
        <v>1</v>
      </c>
      <c r="BR146" s="2">
        <v>0</v>
      </c>
      <c r="BS146" s="2">
        <v>1</v>
      </c>
      <c r="BT146" s="2">
        <v>1</v>
      </c>
      <c r="BU146" s="2">
        <v>0</v>
      </c>
      <c r="BV146" s="2">
        <v>0</v>
      </c>
      <c r="BW146" s="2">
        <v>1</v>
      </c>
      <c r="BX146" s="2">
        <v>1</v>
      </c>
      <c r="BY146" s="2">
        <v>0</v>
      </c>
      <c r="BZ146" s="2">
        <v>0</v>
      </c>
      <c r="CA146" s="2">
        <v>0</v>
      </c>
      <c r="CB146" s="2">
        <v>1</v>
      </c>
      <c r="CC146" s="2">
        <v>1</v>
      </c>
      <c r="CD146" s="2">
        <v>1</v>
      </c>
      <c r="CE146" s="2">
        <v>0</v>
      </c>
      <c r="CF146" s="2">
        <v>0</v>
      </c>
      <c r="CG146" s="2">
        <v>0</v>
      </c>
      <c r="CH146" s="2">
        <v>1</v>
      </c>
      <c r="CI146" s="2">
        <v>0</v>
      </c>
    </row>
    <row r="147" spans="6:87" x14ac:dyDescent="0.25">
      <c r="F147" s="2">
        <v>145</v>
      </c>
      <c r="G147" s="4" t="s">
        <v>298</v>
      </c>
      <c r="H147" s="2" t="s">
        <v>2179</v>
      </c>
      <c r="I147" s="4" t="s">
        <v>2057</v>
      </c>
      <c r="J147" s="4" t="s">
        <v>2051</v>
      </c>
      <c r="AN147" s="2">
        <v>145</v>
      </c>
      <c r="AO147" s="4" t="s">
        <v>1565</v>
      </c>
      <c r="AP147" s="2" t="s">
        <v>2048</v>
      </c>
      <c r="AQ147" s="4" t="s">
        <v>2062</v>
      </c>
      <c r="AR147" s="4" t="s">
        <v>2051</v>
      </c>
      <c r="AS147" s="4"/>
      <c r="BE147" s="2">
        <v>1169</v>
      </c>
      <c r="BF147" s="4" t="s">
        <v>1322</v>
      </c>
      <c r="BG147" s="2" t="s">
        <v>2746</v>
      </c>
      <c r="BH147" s="2">
        <v>1.1354886480000002</v>
      </c>
      <c r="BI147" s="2">
        <v>145</v>
      </c>
      <c r="BK147" s="16" t="s">
        <v>3061</v>
      </c>
      <c r="BL147" s="2">
        <v>1</v>
      </c>
      <c r="BM147" s="2">
        <v>0</v>
      </c>
      <c r="BN147" s="2">
        <v>1</v>
      </c>
      <c r="BO147" s="2">
        <v>0</v>
      </c>
      <c r="BP147" s="2">
        <v>0</v>
      </c>
      <c r="BQ147" s="2">
        <v>0</v>
      </c>
      <c r="BR147" s="2">
        <v>0</v>
      </c>
      <c r="BS147" s="2">
        <v>1</v>
      </c>
      <c r="BT147" s="2">
        <v>1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</v>
      </c>
      <c r="CB147" s="2">
        <v>0</v>
      </c>
      <c r="CC147" s="2">
        <v>1</v>
      </c>
      <c r="CD147" s="2">
        <v>1</v>
      </c>
      <c r="CE147" s="2">
        <v>0</v>
      </c>
      <c r="CF147" s="2">
        <v>0</v>
      </c>
      <c r="CG147" s="2">
        <v>0</v>
      </c>
      <c r="CH147" s="2">
        <v>1</v>
      </c>
      <c r="CI147" s="2">
        <v>0</v>
      </c>
    </row>
    <row r="148" spans="6:87" x14ac:dyDescent="0.25">
      <c r="F148" s="2">
        <v>146</v>
      </c>
      <c r="G148" s="4" t="s">
        <v>299</v>
      </c>
      <c r="H148" s="2" t="s">
        <v>2180</v>
      </c>
      <c r="I148" s="4" t="s">
        <v>2057</v>
      </c>
      <c r="J148" s="4" t="s">
        <v>2051</v>
      </c>
      <c r="AN148" s="2">
        <v>146</v>
      </c>
      <c r="AO148" s="4" t="s">
        <v>1654</v>
      </c>
      <c r="AP148" s="2" t="s">
        <v>2049</v>
      </c>
      <c r="AQ148" s="4" t="s">
        <v>2055</v>
      </c>
      <c r="AR148" s="4" t="s">
        <v>2051</v>
      </c>
      <c r="AS148" s="4"/>
      <c r="BE148" s="2">
        <v>517</v>
      </c>
      <c r="BF148" s="4" t="s">
        <v>670</v>
      </c>
      <c r="BG148" s="2" t="s">
        <v>2444</v>
      </c>
      <c r="BH148" s="2">
        <v>1.134097074</v>
      </c>
      <c r="BI148" s="2">
        <v>146</v>
      </c>
      <c r="BK148" s="16" t="s">
        <v>3120</v>
      </c>
      <c r="BL148" s="2">
        <v>1</v>
      </c>
      <c r="BM148" s="2">
        <v>0</v>
      </c>
      <c r="BN148" s="2">
        <v>0</v>
      </c>
      <c r="BO148" s="2">
        <v>0</v>
      </c>
      <c r="BP148" s="2">
        <v>0</v>
      </c>
      <c r="BQ148" s="2">
        <v>1</v>
      </c>
      <c r="BR148" s="2">
        <v>0</v>
      </c>
      <c r="BS148" s="2">
        <v>0</v>
      </c>
      <c r="BT148" s="2">
        <v>1</v>
      </c>
      <c r="BU148" s="2">
        <v>0</v>
      </c>
      <c r="BV148" s="2">
        <v>0</v>
      </c>
      <c r="BW148" s="2">
        <v>1</v>
      </c>
      <c r="BX148" s="2">
        <v>1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1</v>
      </c>
      <c r="CF148" s="2">
        <v>0</v>
      </c>
      <c r="CG148" s="2">
        <v>0</v>
      </c>
      <c r="CH148" s="2">
        <v>0</v>
      </c>
      <c r="CI148" s="2">
        <v>0</v>
      </c>
    </row>
    <row r="149" spans="6:87" ht="14.4" thickBot="1" x14ac:dyDescent="0.3">
      <c r="F149" s="2">
        <v>147</v>
      </c>
      <c r="G149" s="4" t="s">
        <v>300</v>
      </c>
      <c r="H149" s="2" t="s">
        <v>2181</v>
      </c>
      <c r="I149" s="4" t="s">
        <v>2057</v>
      </c>
      <c r="J149" s="4" t="s">
        <v>2051</v>
      </c>
      <c r="AN149" s="11">
        <v>147</v>
      </c>
      <c r="AO149" s="13" t="s">
        <v>1726</v>
      </c>
      <c r="AP149" s="11" t="s">
        <v>2050</v>
      </c>
      <c r="AQ149" s="13" t="s">
        <v>2055</v>
      </c>
      <c r="AR149" s="13" t="s">
        <v>2051</v>
      </c>
      <c r="AS149" s="4"/>
      <c r="BE149" s="2">
        <v>190</v>
      </c>
      <c r="BF149" s="4" t="s">
        <v>343</v>
      </c>
      <c r="BG149" s="2" t="s">
        <v>2223</v>
      </c>
      <c r="BH149" s="2">
        <v>1.1339622389999997</v>
      </c>
      <c r="BI149" s="2">
        <v>147</v>
      </c>
      <c r="BK149" s="17" t="s">
        <v>3147</v>
      </c>
      <c r="BL149" s="11">
        <v>1</v>
      </c>
      <c r="BM149" s="11">
        <v>0</v>
      </c>
      <c r="BN149" s="11">
        <v>1</v>
      </c>
      <c r="BO149" s="11">
        <v>0</v>
      </c>
      <c r="BP149" s="11">
        <v>0</v>
      </c>
      <c r="BQ149" s="11">
        <v>0</v>
      </c>
      <c r="BR149" s="11">
        <v>0</v>
      </c>
      <c r="BS149" s="11">
        <v>1</v>
      </c>
      <c r="BT149" s="11">
        <v>1</v>
      </c>
      <c r="BU149" s="11">
        <v>0</v>
      </c>
      <c r="BV149" s="11">
        <v>1</v>
      </c>
      <c r="BW149" s="11">
        <v>0</v>
      </c>
      <c r="BX149" s="11">
        <v>1</v>
      </c>
      <c r="BY149" s="11">
        <v>0</v>
      </c>
      <c r="BZ149" s="11">
        <v>0</v>
      </c>
      <c r="CA149" s="11">
        <v>0</v>
      </c>
      <c r="CB149" s="11">
        <v>1</v>
      </c>
      <c r="CC149" s="11">
        <v>1</v>
      </c>
      <c r="CD149" s="11">
        <v>1</v>
      </c>
      <c r="CE149" s="11">
        <v>0</v>
      </c>
      <c r="CF149" s="11">
        <v>0</v>
      </c>
      <c r="CG149" s="11">
        <v>0</v>
      </c>
      <c r="CH149" s="11">
        <v>0</v>
      </c>
      <c r="CI149" s="11">
        <v>0</v>
      </c>
    </row>
    <row r="150" spans="6:87" x14ac:dyDescent="0.25">
      <c r="F150" s="2">
        <v>148</v>
      </c>
      <c r="G150" s="4" t="s">
        <v>301</v>
      </c>
      <c r="H150" s="2" t="s">
        <v>2182</v>
      </c>
      <c r="I150" s="4" t="s">
        <v>2057</v>
      </c>
      <c r="J150" s="4" t="s">
        <v>2051</v>
      </c>
      <c r="BE150" s="2">
        <v>349</v>
      </c>
      <c r="BF150" s="4" t="s">
        <v>502</v>
      </c>
      <c r="BG150" s="2" t="s">
        <v>2237</v>
      </c>
      <c r="BH150" s="2">
        <v>1.129384113</v>
      </c>
      <c r="BI150" s="2">
        <v>148</v>
      </c>
    </row>
    <row r="151" spans="6:87" x14ac:dyDescent="0.25">
      <c r="F151" s="2">
        <v>149</v>
      </c>
      <c r="G151" s="4" t="s">
        <v>302</v>
      </c>
      <c r="H151" s="2" t="s">
        <v>2183</v>
      </c>
      <c r="I151" s="4" t="s">
        <v>2057</v>
      </c>
      <c r="J151" s="4" t="s">
        <v>2051</v>
      </c>
      <c r="BE151" s="2">
        <v>431</v>
      </c>
      <c r="BF151" s="4" t="s">
        <v>584</v>
      </c>
      <c r="BG151" s="2" t="s">
        <v>2397</v>
      </c>
      <c r="BH151" s="2">
        <v>1.1292012419999997</v>
      </c>
      <c r="BI151" s="2">
        <v>149</v>
      </c>
    </row>
    <row r="152" spans="6:87" x14ac:dyDescent="0.25">
      <c r="F152" s="2">
        <v>150</v>
      </c>
      <c r="G152" s="4" t="s">
        <v>303</v>
      </c>
      <c r="H152" s="2" t="s">
        <v>2184</v>
      </c>
      <c r="I152" s="4" t="s">
        <v>2057</v>
      </c>
      <c r="J152" s="4" t="s">
        <v>2051</v>
      </c>
      <c r="BE152" s="2">
        <v>910</v>
      </c>
      <c r="BF152" s="4" t="s">
        <v>1063</v>
      </c>
      <c r="BG152" s="2" t="s">
        <v>2762</v>
      </c>
      <c r="BH152" s="2">
        <v>1.1263738199999997</v>
      </c>
      <c r="BI152" s="2">
        <v>150</v>
      </c>
    </row>
    <row r="153" spans="6:87" x14ac:dyDescent="0.25">
      <c r="F153" s="2">
        <v>151</v>
      </c>
      <c r="G153" s="4" t="s">
        <v>304</v>
      </c>
      <c r="H153" s="2" t="s">
        <v>2185</v>
      </c>
      <c r="I153" s="4" t="s">
        <v>2057</v>
      </c>
      <c r="J153" s="4" t="s">
        <v>2051</v>
      </c>
      <c r="BE153" s="2">
        <v>1104</v>
      </c>
      <c r="BF153" s="4" t="s">
        <v>1257</v>
      </c>
      <c r="BG153" s="2" t="s">
        <v>2882</v>
      </c>
      <c r="BH153" s="2">
        <v>1.124060568</v>
      </c>
      <c r="BI153" s="2">
        <v>151</v>
      </c>
    </row>
    <row r="154" spans="6:87" x14ac:dyDescent="0.25">
      <c r="F154" s="2">
        <v>152</v>
      </c>
      <c r="G154" s="4" t="s">
        <v>305</v>
      </c>
      <c r="H154" s="2" t="s">
        <v>2186</v>
      </c>
      <c r="I154" s="4" t="s">
        <v>2057</v>
      </c>
      <c r="J154" s="4" t="s">
        <v>2051</v>
      </c>
      <c r="BE154" s="2">
        <v>1172</v>
      </c>
      <c r="BF154" s="4" t="s">
        <v>1325</v>
      </c>
      <c r="BG154" s="2" t="s">
        <v>2919</v>
      </c>
      <c r="BH154" s="2">
        <v>1.119922782</v>
      </c>
      <c r="BI154" s="2">
        <v>152</v>
      </c>
    </row>
    <row r="155" spans="6:87" x14ac:dyDescent="0.25">
      <c r="F155" s="2">
        <v>153</v>
      </c>
      <c r="G155" s="4" t="s">
        <v>306</v>
      </c>
      <c r="H155" s="2" t="s">
        <v>2187</v>
      </c>
      <c r="I155" s="4" t="s">
        <v>2057</v>
      </c>
      <c r="J155" s="4" t="s">
        <v>2051</v>
      </c>
      <c r="BE155" s="2">
        <v>355</v>
      </c>
      <c r="BF155" s="4" t="s">
        <v>508</v>
      </c>
      <c r="BG155" s="2" t="s">
        <v>2077</v>
      </c>
      <c r="BH155" s="2">
        <v>1.1199121409999999</v>
      </c>
      <c r="BI155" s="2">
        <v>153</v>
      </c>
    </row>
    <row r="156" spans="6:87" x14ac:dyDescent="0.25">
      <c r="F156" s="2">
        <v>154</v>
      </c>
      <c r="G156" s="4" t="s">
        <v>307</v>
      </c>
      <c r="H156" s="2" t="s">
        <v>2188</v>
      </c>
      <c r="I156" s="4" t="s">
        <v>2057</v>
      </c>
      <c r="J156" s="4" t="s">
        <v>2051</v>
      </c>
      <c r="BE156" s="2">
        <v>915</v>
      </c>
      <c r="BF156" s="4" t="s">
        <v>1068</v>
      </c>
      <c r="BG156" s="2" t="s">
        <v>2767</v>
      </c>
      <c r="BH156" s="2">
        <v>1.1164179329999999</v>
      </c>
      <c r="BI156" s="2">
        <v>154</v>
      </c>
    </row>
    <row r="157" spans="6:87" x14ac:dyDescent="0.25">
      <c r="F157" s="2">
        <v>155</v>
      </c>
      <c r="G157" s="4" t="s">
        <v>308</v>
      </c>
      <c r="H157" s="2" t="s">
        <v>2189</v>
      </c>
      <c r="I157" s="4" t="s">
        <v>2057</v>
      </c>
      <c r="J157" s="4" t="s">
        <v>2051</v>
      </c>
      <c r="BE157" s="2">
        <v>1103</v>
      </c>
      <c r="BF157" s="4" t="s">
        <v>1256</v>
      </c>
      <c r="BG157" s="2" t="s">
        <v>2881</v>
      </c>
      <c r="BH157" s="2">
        <v>1.11402633</v>
      </c>
      <c r="BI157" s="2">
        <v>155</v>
      </c>
    </row>
    <row r="158" spans="6:87" x14ac:dyDescent="0.25">
      <c r="F158" s="2">
        <v>156</v>
      </c>
      <c r="G158" s="4" t="s">
        <v>309</v>
      </c>
      <c r="H158" s="2" t="s">
        <v>2190</v>
      </c>
      <c r="I158" s="4" t="s">
        <v>2057</v>
      </c>
      <c r="J158" s="4" t="s">
        <v>2051</v>
      </c>
      <c r="BE158" s="2">
        <v>1110</v>
      </c>
      <c r="BF158" s="4" t="s">
        <v>1263</v>
      </c>
      <c r="BG158" s="2" t="s">
        <v>2887</v>
      </c>
      <c r="BH158" s="2">
        <v>1.1125589129999998</v>
      </c>
      <c r="BI158" s="2">
        <v>156</v>
      </c>
    </row>
    <row r="159" spans="6:87" x14ac:dyDescent="0.25">
      <c r="F159" s="2">
        <v>157</v>
      </c>
      <c r="G159" s="4" t="s">
        <v>310</v>
      </c>
      <c r="H159" s="2" t="s">
        <v>2191</v>
      </c>
      <c r="I159" s="4" t="s">
        <v>2057</v>
      </c>
      <c r="J159" s="4" t="s">
        <v>2051</v>
      </c>
      <c r="BE159" s="2">
        <v>577</v>
      </c>
      <c r="BF159" s="4" t="s">
        <v>730</v>
      </c>
      <c r="BG159" s="2" t="s">
        <v>2481</v>
      </c>
      <c r="BH159" s="2">
        <v>1.1095933589999998</v>
      </c>
      <c r="BI159" s="2">
        <v>157</v>
      </c>
    </row>
    <row r="160" spans="6:87" x14ac:dyDescent="0.25">
      <c r="F160" s="2">
        <v>158</v>
      </c>
      <c r="G160" s="4" t="s">
        <v>311</v>
      </c>
      <c r="H160" s="2" t="s">
        <v>2192</v>
      </c>
      <c r="I160" s="4" t="s">
        <v>2057</v>
      </c>
      <c r="J160" s="4" t="s">
        <v>2051</v>
      </c>
      <c r="BE160" s="2">
        <v>1090</v>
      </c>
      <c r="BF160" s="4" t="s">
        <v>1243</v>
      </c>
      <c r="BG160" s="2" t="s">
        <v>2870</v>
      </c>
      <c r="BH160" s="2">
        <v>1.1076793230000002</v>
      </c>
      <c r="BI160" s="2">
        <v>158</v>
      </c>
    </row>
    <row r="161" spans="6:61" x14ac:dyDescent="0.25">
      <c r="F161" s="2">
        <v>159</v>
      </c>
      <c r="G161" s="4" t="s">
        <v>312</v>
      </c>
      <c r="H161" s="2" t="s">
        <v>2193</v>
      </c>
      <c r="I161" s="4" t="s">
        <v>2057</v>
      </c>
      <c r="J161" s="4" t="s">
        <v>2051</v>
      </c>
      <c r="BE161" s="2">
        <v>922</v>
      </c>
      <c r="BF161" s="4" t="s">
        <v>1075</v>
      </c>
      <c r="BG161" s="2" t="s">
        <v>2771</v>
      </c>
      <c r="BH161" s="2">
        <v>1.107243099</v>
      </c>
      <c r="BI161" s="2">
        <v>159</v>
      </c>
    </row>
    <row r="162" spans="6:61" x14ac:dyDescent="0.25">
      <c r="F162" s="2">
        <v>160</v>
      </c>
      <c r="G162" s="4" t="s">
        <v>313</v>
      </c>
      <c r="H162" s="2" t="s">
        <v>2194</v>
      </c>
      <c r="I162" s="4" t="s">
        <v>2057</v>
      </c>
      <c r="J162" s="4" t="s">
        <v>2051</v>
      </c>
      <c r="BE162" s="2">
        <v>1073</v>
      </c>
      <c r="BF162" s="4" t="s">
        <v>1226</v>
      </c>
      <c r="BG162" s="2" t="s">
        <v>2862</v>
      </c>
      <c r="BH162" s="2">
        <v>1.105281921</v>
      </c>
      <c r="BI162" s="2">
        <v>160</v>
      </c>
    </row>
    <row r="163" spans="6:61" x14ac:dyDescent="0.25">
      <c r="F163" s="2">
        <v>161</v>
      </c>
      <c r="G163" s="4" t="s">
        <v>314</v>
      </c>
      <c r="H163" s="2" t="s">
        <v>2195</v>
      </c>
      <c r="I163" s="4" t="s">
        <v>2057</v>
      </c>
      <c r="J163" s="4" t="s">
        <v>2051</v>
      </c>
      <c r="BE163" s="2">
        <v>340</v>
      </c>
      <c r="BF163" s="4" t="s">
        <v>493</v>
      </c>
      <c r="BG163" s="2" t="s">
        <v>2339</v>
      </c>
      <c r="BH163" s="2">
        <v>1.102678992</v>
      </c>
      <c r="BI163" s="2">
        <v>161</v>
      </c>
    </row>
    <row r="164" spans="6:61" x14ac:dyDescent="0.25">
      <c r="F164" s="2">
        <v>162</v>
      </c>
      <c r="G164" s="4" t="s">
        <v>315</v>
      </c>
      <c r="H164" s="2" t="s">
        <v>2195</v>
      </c>
      <c r="I164" s="4" t="s">
        <v>2057</v>
      </c>
      <c r="J164" s="4" t="s">
        <v>2051</v>
      </c>
      <c r="BE164" s="2">
        <v>1395</v>
      </c>
      <c r="BF164" s="4" t="s">
        <v>1553</v>
      </c>
      <c r="BG164" s="2" t="s">
        <v>3053</v>
      </c>
      <c r="BH164" s="2">
        <v>1.1022960270000002</v>
      </c>
      <c r="BI164" s="2">
        <v>162</v>
      </c>
    </row>
    <row r="165" spans="6:61" x14ac:dyDescent="0.25">
      <c r="F165" s="2">
        <v>163</v>
      </c>
      <c r="G165" s="4" t="s">
        <v>316</v>
      </c>
      <c r="H165" s="2" t="s">
        <v>2196</v>
      </c>
      <c r="I165" s="4" t="s">
        <v>2057</v>
      </c>
      <c r="J165" s="4" t="s">
        <v>2051</v>
      </c>
      <c r="BE165" s="2">
        <v>1063</v>
      </c>
      <c r="BF165" s="4" t="s">
        <v>1216</v>
      </c>
      <c r="BG165" s="2" t="s">
        <v>2853</v>
      </c>
      <c r="BH165" s="2">
        <v>1.1019534600000001</v>
      </c>
      <c r="BI165" s="2">
        <v>163</v>
      </c>
    </row>
    <row r="166" spans="6:61" x14ac:dyDescent="0.25">
      <c r="F166" s="2">
        <v>164</v>
      </c>
      <c r="G166" s="4" t="s">
        <v>317</v>
      </c>
      <c r="H166" s="2" t="s">
        <v>2197</v>
      </c>
      <c r="I166" s="4" t="s">
        <v>2057</v>
      </c>
      <c r="J166" s="4" t="s">
        <v>2051</v>
      </c>
      <c r="BE166" s="2">
        <v>958</v>
      </c>
      <c r="BF166" s="4" t="s">
        <v>1111</v>
      </c>
      <c r="BG166" s="2" t="s">
        <v>2080</v>
      </c>
      <c r="BH166" s="2">
        <v>1.1003766930000001</v>
      </c>
      <c r="BI166" s="2">
        <v>164</v>
      </c>
    </row>
    <row r="167" spans="6:61" x14ac:dyDescent="0.25">
      <c r="F167" s="2">
        <v>165</v>
      </c>
      <c r="G167" s="4" t="s">
        <v>318</v>
      </c>
      <c r="H167" s="2" t="s">
        <v>2198</v>
      </c>
      <c r="I167" s="4" t="s">
        <v>2057</v>
      </c>
      <c r="J167" s="4" t="s">
        <v>2051</v>
      </c>
      <c r="BE167" s="2">
        <v>287</v>
      </c>
      <c r="BF167" s="4" t="s">
        <v>440</v>
      </c>
      <c r="BG167" s="2" t="s">
        <v>2249</v>
      </c>
      <c r="BH167" s="2">
        <v>1.1001021900000001</v>
      </c>
      <c r="BI167" s="2">
        <v>165</v>
      </c>
    </row>
    <row r="168" spans="6:61" x14ac:dyDescent="0.25">
      <c r="F168" s="2">
        <v>166</v>
      </c>
      <c r="G168" s="4" t="s">
        <v>319</v>
      </c>
      <c r="H168" s="2" t="s">
        <v>2199</v>
      </c>
      <c r="I168" s="4" t="s">
        <v>2057</v>
      </c>
      <c r="J168" s="4" t="s">
        <v>2051</v>
      </c>
      <c r="BE168" s="2">
        <v>363</v>
      </c>
      <c r="BF168" s="4" t="s">
        <v>516</v>
      </c>
      <c r="BG168" s="2" t="s">
        <v>2327</v>
      </c>
      <c r="BH168" s="2">
        <v>1.096601634</v>
      </c>
      <c r="BI168" s="2">
        <v>166</v>
      </c>
    </row>
    <row r="169" spans="6:61" x14ac:dyDescent="0.25">
      <c r="F169" s="2">
        <v>167</v>
      </c>
      <c r="G169" s="4" t="s">
        <v>320</v>
      </c>
      <c r="H169" s="2" t="s">
        <v>2200</v>
      </c>
      <c r="I169" s="4" t="s">
        <v>2057</v>
      </c>
      <c r="J169" s="4" t="s">
        <v>2051</v>
      </c>
      <c r="BE169" s="2">
        <v>335</v>
      </c>
      <c r="BF169" s="4" t="s">
        <v>488</v>
      </c>
      <c r="BG169" s="2" t="s">
        <v>2334</v>
      </c>
      <c r="BH169" s="2">
        <v>1.0932438900000001</v>
      </c>
      <c r="BI169" s="2">
        <v>167</v>
      </c>
    </row>
    <row r="170" spans="6:61" x14ac:dyDescent="0.25">
      <c r="F170" s="2">
        <v>168</v>
      </c>
      <c r="G170" s="4" t="s">
        <v>321</v>
      </c>
      <c r="H170" s="2" t="s">
        <v>2201</v>
      </c>
      <c r="I170" s="4" t="s">
        <v>2057</v>
      </c>
      <c r="J170" s="4" t="s">
        <v>2051</v>
      </c>
      <c r="BE170" s="2">
        <v>961</v>
      </c>
      <c r="BF170" s="4" t="s">
        <v>1114</v>
      </c>
      <c r="BG170" s="2" t="s">
        <v>2099</v>
      </c>
      <c r="BH170" s="2">
        <v>1.0886024429999999</v>
      </c>
      <c r="BI170" s="2">
        <v>168</v>
      </c>
    </row>
    <row r="171" spans="6:61" x14ac:dyDescent="0.25">
      <c r="F171" s="2">
        <v>169</v>
      </c>
      <c r="G171" s="4" t="s">
        <v>322</v>
      </c>
      <c r="H171" s="2" t="s">
        <v>2202</v>
      </c>
      <c r="I171" s="4" t="s">
        <v>2057</v>
      </c>
      <c r="J171" s="4" t="s">
        <v>2051</v>
      </c>
      <c r="BE171" s="2">
        <v>400</v>
      </c>
      <c r="BF171" s="4" t="s">
        <v>553</v>
      </c>
      <c r="BG171" s="2" t="s">
        <v>2090</v>
      </c>
      <c r="BH171" s="2">
        <v>1.086333684</v>
      </c>
      <c r="BI171" s="2">
        <v>169</v>
      </c>
    </row>
    <row r="172" spans="6:61" x14ac:dyDescent="0.25">
      <c r="F172" s="2">
        <v>170</v>
      </c>
      <c r="G172" s="4" t="s">
        <v>323</v>
      </c>
      <c r="H172" s="2" t="s">
        <v>2203</v>
      </c>
      <c r="I172" s="4" t="s">
        <v>2057</v>
      </c>
      <c r="J172" s="4" t="s">
        <v>2051</v>
      </c>
      <c r="BE172" s="2">
        <v>1116</v>
      </c>
      <c r="BF172" s="4" t="s">
        <v>1269</v>
      </c>
      <c r="BG172" s="2" t="s">
        <v>2893</v>
      </c>
      <c r="BH172" s="2">
        <v>1.0851789209999998</v>
      </c>
      <c r="BI172" s="2">
        <v>170</v>
      </c>
    </row>
    <row r="173" spans="6:61" x14ac:dyDescent="0.25">
      <c r="F173" s="2">
        <v>171</v>
      </c>
      <c r="G173" s="4" t="s">
        <v>324</v>
      </c>
      <c r="H173" s="2" t="s">
        <v>2204</v>
      </c>
      <c r="I173" s="4" t="s">
        <v>2057</v>
      </c>
      <c r="J173" s="4" t="s">
        <v>2051</v>
      </c>
      <c r="BE173" s="2">
        <v>498</v>
      </c>
      <c r="BF173" s="4" t="s">
        <v>651</v>
      </c>
      <c r="BG173" s="2" t="s">
        <v>2429</v>
      </c>
      <c r="BH173" s="2">
        <v>1.0789694009999997</v>
      </c>
      <c r="BI173" s="2">
        <v>171</v>
      </c>
    </row>
    <row r="174" spans="6:61" x14ac:dyDescent="0.25">
      <c r="F174" s="2">
        <v>172</v>
      </c>
      <c r="G174" s="4" t="s">
        <v>325</v>
      </c>
      <c r="H174" s="2" t="s">
        <v>2205</v>
      </c>
      <c r="I174" s="4" t="s">
        <v>2057</v>
      </c>
      <c r="J174" s="4" t="s">
        <v>2051</v>
      </c>
      <c r="BE174" s="2">
        <v>1123</v>
      </c>
      <c r="BF174" s="4" t="s">
        <v>1276</v>
      </c>
      <c r="BG174" s="2" t="s">
        <v>2900</v>
      </c>
      <c r="BH174" s="2">
        <v>1.0768259729999998</v>
      </c>
      <c r="BI174" s="2">
        <v>172</v>
      </c>
    </row>
    <row r="175" spans="6:61" x14ac:dyDescent="0.25">
      <c r="F175" s="2">
        <v>173</v>
      </c>
      <c r="G175" s="4" t="s">
        <v>326</v>
      </c>
      <c r="H175" s="2" t="s">
        <v>2206</v>
      </c>
      <c r="I175" s="4" t="s">
        <v>2057</v>
      </c>
      <c r="J175" s="4" t="s">
        <v>2051</v>
      </c>
      <c r="BE175" s="2">
        <v>771</v>
      </c>
      <c r="BF175" s="4" t="s">
        <v>924</v>
      </c>
      <c r="BG175" s="2" t="s">
        <v>2671</v>
      </c>
      <c r="BH175" s="2">
        <v>1.0732843619999999</v>
      </c>
      <c r="BI175" s="2">
        <v>173</v>
      </c>
    </row>
    <row r="176" spans="6:61" x14ac:dyDescent="0.25">
      <c r="F176" s="2">
        <v>174</v>
      </c>
      <c r="G176" s="4" t="s">
        <v>327</v>
      </c>
      <c r="H176" s="2" t="s">
        <v>2207</v>
      </c>
      <c r="I176" s="4" t="s">
        <v>2057</v>
      </c>
      <c r="J176" s="4" t="s">
        <v>2051</v>
      </c>
      <c r="BE176" s="2">
        <v>651</v>
      </c>
      <c r="BF176" s="4" t="s">
        <v>804</v>
      </c>
      <c r="BG176" s="2" t="s">
        <v>2554</v>
      </c>
      <c r="BH176" s="2">
        <v>1.069700463</v>
      </c>
      <c r="BI176" s="2">
        <v>174</v>
      </c>
    </row>
    <row r="177" spans="6:61" x14ac:dyDescent="0.25">
      <c r="F177" s="2">
        <v>175</v>
      </c>
      <c r="G177" s="4" t="s">
        <v>328</v>
      </c>
      <c r="H177" s="2" t="s">
        <v>2208</v>
      </c>
      <c r="I177" s="4" t="s">
        <v>2057</v>
      </c>
      <c r="J177" s="4" t="s">
        <v>2051</v>
      </c>
      <c r="BE177" s="2">
        <v>405</v>
      </c>
      <c r="BF177" s="4" t="s">
        <v>558</v>
      </c>
      <c r="BG177" s="2" t="s">
        <v>2383</v>
      </c>
      <c r="BH177" s="2">
        <v>1.0620112499999999</v>
      </c>
      <c r="BI177" s="2">
        <v>175</v>
      </c>
    </row>
    <row r="178" spans="6:61" x14ac:dyDescent="0.25">
      <c r="F178" s="2">
        <v>176</v>
      </c>
      <c r="G178" s="4" t="s">
        <v>329</v>
      </c>
      <c r="H178" s="2" t="s">
        <v>2209</v>
      </c>
      <c r="I178" s="4" t="s">
        <v>2057</v>
      </c>
      <c r="J178" s="4" t="s">
        <v>2051</v>
      </c>
      <c r="BE178" s="2">
        <v>393</v>
      </c>
      <c r="BF178" s="4" t="s">
        <v>546</v>
      </c>
      <c r="BG178" s="2" t="s">
        <v>2365</v>
      </c>
      <c r="BH178" s="2">
        <v>1.0571169930000002</v>
      </c>
      <c r="BI178" s="2">
        <v>176</v>
      </c>
    </row>
    <row r="179" spans="6:61" x14ac:dyDescent="0.25">
      <c r="F179" s="2">
        <v>177</v>
      </c>
      <c r="G179" s="4" t="s">
        <v>330</v>
      </c>
      <c r="H179" s="2" t="s">
        <v>2210</v>
      </c>
      <c r="I179" s="4" t="s">
        <v>2057</v>
      </c>
      <c r="J179" s="4" t="s">
        <v>2051</v>
      </c>
      <c r="BE179" s="2">
        <v>166</v>
      </c>
      <c r="BF179" s="4" t="s">
        <v>319</v>
      </c>
      <c r="BG179" s="2" t="s">
        <v>2199</v>
      </c>
      <c r="BH179" s="2">
        <v>1.0567329839999999</v>
      </c>
      <c r="BI179" s="2">
        <v>177</v>
      </c>
    </row>
    <row r="180" spans="6:61" x14ac:dyDescent="0.25">
      <c r="F180" s="2">
        <v>178</v>
      </c>
      <c r="G180" s="4" t="s">
        <v>331</v>
      </c>
      <c r="H180" s="2" t="s">
        <v>2211</v>
      </c>
      <c r="I180" s="4" t="s">
        <v>2057</v>
      </c>
      <c r="J180" s="4" t="s">
        <v>2052</v>
      </c>
      <c r="BE180" s="2">
        <v>772</v>
      </c>
      <c r="BF180" s="4" t="s">
        <v>925</v>
      </c>
      <c r="BG180" s="2" t="s">
        <v>2672</v>
      </c>
      <c r="BH180" s="2">
        <v>1.0562358809999999</v>
      </c>
      <c r="BI180" s="2">
        <v>178</v>
      </c>
    </row>
    <row r="181" spans="6:61" x14ac:dyDescent="0.25">
      <c r="F181" s="2">
        <v>179</v>
      </c>
      <c r="G181" s="4" t="s">
        <v>332</v>
      </c>
      <c r="H181" s="2" t="s">
        <v>2212</v>
      </c>
      <c r="I181" s="4" t="s">
        <v>2057</v>
      </c>
      <c r="J181" s="4" t="s">
        <v>2052</v>
      </c>
      <c r="BE181" s="2">
        <v>387</v>
      </c>
      <c r="BF181" s="4" t="s">
        <v>540</v>
      </c>
      <c r="BG181" s="2" t="s">
        <v>2371</v>
      </c>
      <c r="BH181" s="2">
        <v>1.055692407</v>
      </c>
      <c r="BI181" s="2">
        <v>179</v>
      </c>
    </row>
    <row r="182" spans="6:61" x14ac:dyDescent="0.25">
      <c r="F182" s="2">
        <v>180</v>
      </c>
      <c r="G182" s="4" t="s">
        <v>333</v>
      </c>
      <c r="H182" s="2" t="s">
        <v>2213</v>
      </c>
      <c r="I182" s="4" t="s">
        <v>2057</v>
      </c>
      <c r="J182" s="4" t="s">
        <v>2052</v>
      </c>
      <c r="BE182" s="2">
        <v>430</v>
      </c>
      <c r="BF182" s="4" t="s">
        <v>583</v>
      </c>
      <c r="BG182" s="2" t="s">
        <v>2396</v>
      </c>
      <c r="BH182" s="2">
        <v>1.0549868309999997</v>
      </c>
      <c r="BI182" s="2">
        <v>180</v>
      </c>
    </row>
    <row r="183" spans="6:61" x14ac:dyDescent="0.25">
      <c r="F183" s="2">
        <v>181</v>
      </c>
      <c r="G183" s="4" t="s">
        <v>334</v>
      </c>
      <c r="H183" s="2" t="s">
        <v>2214</v>
      </c>
      <c r="I183" s="4" t="s">
        <v>2057</v>
      </c>
      <c r="J183" s="4" t="s">
        <v>2051</v>
      </c>
      <c r="BE183" s="2">
        <v>132</v>
      </c>
      <c r="BF183" s="4" t="s">
        <v>285</v>
      </c>
      <c r="BG183" s="2" t="s">
        <v>2166</v>
      </c>
      <c r="BH183" s="2">
        <v>1.0490391809999999</v>
      </c>
      <c r="BI183" s="2">
        <v>181</v>
      </c>
    </row>
    <row r="184" spans="6:61" x14ac:dyDescent="0.25">
      <c r="F184" s="2">
        <v>182</v>
      </c>
      <c r="G184" s="4" t="s">
        <v>335</v>
      </c>
      <c r="H184" s="2" t="s">
        <v>2215</v>
      </c>
      <c r="I184" s="4" t="s">
        <v>2057</v>
      </c>
      <c r="J184" s="4" t="s">
        <v>2051</v>
      </c>
      <c r="BE184" s="2">
        <v>366</v>
      </c>
      <c r="BF184" s="4" t="s">
        <v>519</v>
      </c>
      <c r="BG184" s="2" t="s">
        <v>2356</v>
      </c>
      <c r="BH184" s="2">
        <v>1.0489200959999998</v>
      </c>
      <c r="BI184" s="2">
        <v>182</v>
      </c>
    </row>
    <row r="185" spans="6:61" x14ac:dyDescent="0.25">
      <c r="F185" s="2">
        <v>183</v>
      </c>
      <c r="G185" s="4" t="s">
        <v>336</v>
      </c>
      <c r="H185" s="2" t="s">
        <v>2216</v>
      </c>
      <c r="I185" s="4" t="s">
        <v>2057</v>
      </c>
      <c r="J185" s="4" t="s">
        <v>2051</v>
      </c>
      <c r="BE185" s="2">
        <v>502</v>
      </c>
      <c r="BF185" s="4" t="s">
        <v>655</v>
      </c>
      <c r="BG185" s="2" t="s">
        <v>2433</v>
      </c>
      <c r="BH185" s="2">
        <v>1.0472448780000001</v>
      </c>
      <c r="BI185" s="2">
        <v>183</v>
      </c>
    </row>
    <row r="186" spans="6:61" x14ac:dyDescent="0.25">
      <c r="F186" s="2">
        <v>184</v>
      </c>
      <c r="G186" s="4" t="s">
        <v>337</v>
      </c>
      <c r="H186" s="2" t="s">
        <v>2217</v>
      </c>
      <c r="I186" s="4" t="s">
        <v>2062</v>
      </c>
      <c r="J186" s="4" t="s">
        <v>2051</v>
      </c>
      <c r="BE186" s="2">
        <v>348</v>
      </c>
      <c r="BF186" s="4" t="s">
        <v>501</v>
      </c>
      <c r="BG186" s="2" t="s">
        <v>2346</v>
      </c>
      <c r="BH186" s="2">
        <v>1.0469399159999999</v>
      </c>
      <c r="BI186" s="2">
        <v>184</v>
      </c>
    </row>
    <row r="187" spans="6:61" x14ac:dyDescent="0.25">
      <c r="F187" s="2">
        <v>185</v>
      </c>
      <c r="G187" s="4" t="s">
        <v>338</v>
      </c>
      <c r="H187" s="2" t="s">
        <v>2218</v>
      </c>
      <c r="I187" s="4" t="s">
        <v>2062</v>
      </c>
      <c r="J187" s="4" t="s">
        <v>2051</v>
      </c>
      <c r="BE187" s="2">
        <v>1581</v>
      </c>
      <c r="BF187" s="4" t="s">
        <v>1754</v>
      </c>
      <c r="BG187" s="2" t="s">
        <v>3171</v>
      </c>
      <c r="BH187" s="2">
        <v>1.0428871259999999</v>
      </c>
      <c r="BI187" s="2">
        <v>185</v>
      </c>
    </row>
    <row r="188" spans="6:61" x14ac:dyDescent="0.25">
      <c r="F188" s="2">
        <v>186</v>
      </c>
      <c r="G188" s="4" t="s">
        <v>339</v>
      </c>
      <c r="H188" s="2" t="s">
        <v>2219</v>
      </c>
      <c r="I188" s="4" t="s">
        <v>2062</v>
      </c>
      <c r="J188" s="4" t="s">
        <v>2051</v>
      </c>
      <c r="BE188" s="2">
        <v>1061</v>
      </c>
      <c r="BF188" s="4" t="s">
        <v>1214</v>
      </c>
      <c r="BG188" s="2" t="s">
        <v>2851</v>
      </c>
      <c r="BH188" s="2">
        <v>1.038654771</v>
      </c>
      <c r="BI188" s="2">
        <v>186</v>
      </c>
    </row>
    <row r="189" spans="6:61" x14ac:dyDescent="0.25">
      <c r="F189" s="2">
        <v>187</v>
      </c>
      <c r="G189" s="4" t="s">
        <v>340</v>
      </c>
      <c r="H189" s="2" t="s">
        <v>2220</v>
      </c>
      <c r="I189" s="4" t="s">
        <v>2063</v>
      </c>
      <c r="J189" s="4" t="s">
        <v>2051</v>
      </c>
      <c r="BE189" s="2">
        <v>1315</v>
      </c>
      <c r="BF189" s="4" t="s">
        <v>1472</v>
      </c>
      <c r="BG189" s="2" t="s">
        <v>2994</v>
      </c>
      <c r="BH189" s="2">
        <v>1.0373360220000001</v>
      </c>
      <c r="BI189" s="2">
        <v>187</v>
      </c>
    </row>
    <row r="190" spans="6:61" x14ac:dyDescent="0.25">
      <c r="F190" s="2">
        <v>188</v>
      </c>
      <c r="G190" s="4" t="s">
        <v>341</v>
      </c>
      <c r="H190" s="2" t="s">
        <v>2221</v>
      </c>
      <c r="I190" s="4" t="s">
        <v>2063</v>
      </c>
      <c r="J190" s="4" t="s">
        <v>2051</v>
      </c>
      <c r="BE190" s="2">
        <v>330</v>
      </c>
      <c r="BF190" s="4" t="s">
        <v>483</v>
      </c>
      <c r="BG190" s="2" t="s">
        <v>2330</v>
      </c>
      <c r="BH190" s="2">
        <v>1.0349857440000001</v>
      </c>
      <c r="BI190" s="2">
        <v>188</v>
      </c>
    </row>
    <row r="191" spans="6:61" x14ac:dyDescent="0.25">
      <c r="F191" s="2">
        <v>189</v>
      </c>
      <c r="G191" s="4" t="s">
        <v>342</v>
      </c>
      <c r="H191" s="2" t="s">
        <v>2222</v>
      </c>
      <c r="I191" s="4" t="s">
        <v>2063</v>
      </c>
      <c r="J191" s="4" t="s">
        <v>2051</v>
      </c>
      <c r="BE191" s="2">
        <v>396</v>
      </c>
      <c r="BF191" s="4" t="s">
        <v>549</v>
      </c>
      <c r="BG191" s="2" t="s">
        <v>2376</v>
      </c>
      <c r="BH191" s="2">
        <v>1.03326936</v>
      </c>
      <c r="BI191" s="2">
        <v>189</v>
      </c>
    </row>
    <row r="192" spans="6:61" x14ac:dyDescent="0.25">
      <c r="F192" s="2">
        <v>190</v>
      </c>
      <c r="G192" s="4" t="s">
        <v>343</v>
      </c>
      <c r="H192" s="2" t="s">
        <v>2223</v>
      </c>
      <c r="I192" s="4" t="s">
        <v>2063</v>
      </c>
      <c r="J192" s="4" t="s">
        <v>2051</v>
      </c>
      <c r="BE192" s="2">
        <v>342</v>
      </c>
      <c r="BF192" s="4" t="s">
        <v>495</v>
      </c>
      <c r="BG192" s="2" t="s">
        <v>2341</v>
      </c>
      <c r="BH192" s="2">
        <v>1.0317236039999997</v>
      </c>
      <c r="BI192" s="2">
        <v>190</v>
      </c>
    </row>
    <row r="193" spans="6:61" x14ac:dyDescent="0.25">
      <c r="F193" s="2">
        <v>191</v>
      </c>
      <c r="G193" s="4" t="s">
        <v>344</v>
      </c>
      <c r="H193" s="2" t="s">
        <v>2224</v>
      </c>
      <c r="I193" s="4" t="s">
        <v>2063</v>
      </c>
      <c r="J193" s="4" t="s">
        <v>2051</v>
      </c>
      <c r="BE193" s="2">
        <v>1260</v>
      </c>
      <c r="BF193" s="4" t="s">
        <v>1417</v>
      </c>
      <c r="BG193" s="2" t="s">
        <v>2971</v>
      </c>
      <c r="BH193" s="2">
        <v>1.02667518</v>
      </c>
      <c r="BI193" s="2">
        <v>191</v>
      </c>
    </row>
    <row r="194" spans="6:61" x14ac:dyDescent="0.25">
      <c r="F194" s="2">
        <v>192</v>
      </c>
      <c r="G194" s="4" t="s">
        <v>345</v>
      </c>
      <c r="H194" s="2" t="s">
        <v>2225</v>
      </c>
      <c r="I194" s="4" t="s">
        <v>2063</v>
      </c>
      <c r="J194" s="4" t="s">
        <v>2051</v>
      </c>
      <c r="BE194" s="2">
        <v>414</v>
      </c>
      <c r="BF194" s="4" t="s">
        <v>567</v>
      </c>
      <c r="BG194" s="2" t="s">
        <v>2388</v>
      </c>
      <c r="BH194" s="2">
        <v>1.026158964</v>
      </c>
      <c r="BI194" s="2">
        <v>192</v>
      </c>
    </row>
    <row r="195" spans="6:61" x14ac:dyDescent="0.25">
      <c r="F195" s="2">
        <v>193</v>
      </c>
      <c r="G195" s="4" t="s">
        <v>346</v>
      </c>
      <c r="H195" s="2" t="s">
        <v>2226</v>
      </c>
      <c r="I195" s="4" t="s">
        <v>2063</v>
      </c>
      <c r="J195" s="4" t="s">
        <v>2051</v>
      </c>
      <c r="BE195" s="2">
        <v>263</v>
      </c>
      <c r="BF195" s="4" t="s">
        <v>416</v>
      </c>
      <c r="BG195" s="2" t="s">
        <v>2077</v>
      </c>
      <c r="BH195" s="2">
        <v>1.022173515</v>
      </c>
      <c r="BI195" s="2">
        <v>193</v>
      </c>
    </row>
    <row r="196" spans="6:61" x14ac:dyDescent="0.25">
      <c r="F196" s="2">
        <v>194</v>
      </c>
      <c r="G196" s="4" t="s">
        <v>347</v>
      </c>
      <c r="H196" s="2" t="s">
        <v>2227</v>
      </c>
      <c r="I196" s="4" t="s">
        <v>2063</v>
      </c>
      <c r="J196" s="4" t="s">
        <v>2051</v>
      </c>
      <c r="BE196" s="2">
        <v>1392</v>
      </c>
      <c r="BF196" s="4" t="s">
        <v>1550</v>
      </c>
      <c r="BG196" s="2" t="s">
        <v>2090</v>
      </c>
      <c r="BH196" s="2">
        <v>1.017733929</v>
      </c>
      <c r="BI196" s="2">
        <v>194</v>
      </c>
    </row>
    <row r="197" spans="6:61" x14ac:dyDescent="0.25">
      <c r="F197" s="2">
        <v>195</v>
      </c>
      <c r="G197" s="4" t="s">
        <v>348</v>
      </c>
      <c r="H197" s="2" t="s">
        <v>2228</v>
      </c>
      <c r="I197" s="4" t="s">
        <v>2063</v>
      </c>
      <c r="J197" s="4" t="s">
        <v>2051</v>
      </c>
      <c r="BE197" s="2">
        <v>362</v>
      </c>
      <c r="BF197" s="4" t="s">
        <v>515</v>
      </c>
      <c r="BG197" s="2" t="s">
        <v>2354</v>
      </c>
      <c r="BH197" s="2">
        <v>1.014705126</v>
      </c>
      <c r="BI197" s="2">
        <v>195</v>
      </c>
    </row>
    <row r="198" spans="6:61" x14ac:dyDescent="0.25">
      <c r="F198" s="2">
        <v>196</v>
      </c>
      <c r="G198" s="4" t="s">
        <v>349</v>
      </c>
      <c r="H198" s="2" t="s">
        <v>2229</v>
      </c>
      <c r="I198" s="4" t="s">
        <v>2058</v>
      </c>
      <c r="J198" s="4" t="s">
        <v>2051</v>
      </c>
      <c r="BE198" s="2">
        <v>1287</v>
      </c>
      <c r="BF198" s="4" t="s">
        <v>1444</v>
      </c>
      <c r="BG198" s="2" t="s">
        <v>2972</v>
      </c>
      <c r="BH198" s="2">
        <v>1.0140382109999999</v>
      </c>
      <c r="BI198" s="2">
        <v>196</v>
      </c>
    </row>
    <row r="199" spans="6:61" x14ac:dyDescent="0.25">
      <c r="F199" s="2">
        <v>197</v>
      </c>
      <c r="G199" s="4" t="s">
        <v>350</v>
      </c>
      <c r="H199" s="2" t="s">
        <v>2230</v>
      </c>
      <c r="I199" s="4" t="s">
        <v>2058</v>
      </c>
      <c r="J199" s="4" t="s">
        <v>2051</v>
      </c>
      <c r="BE199" s="2">
        <v>416</v>
      </c>
      <c r="BF199" s="4" t="s">
        <v>569</v>
      </c>
      <c r="BG199" s="2" t="s">
        <v>2099</v>
      </c>
      <c r="BH199" s="2">
        <v>1.0122084419999999</v>
      </c>
      <c r="BI199" s="2">
        <v>197</v>
      </c>
    </row>
    <row r="200" spans="6:61" x14ac:dyDescent="0.25">
      <c r="F200" s="2">
        <v>198</v>
      </c>
      <c r="G200" s="4" t="s">
        <v>351</v>
      </c>
      <c r="H200" s="2" t="s">
        <v>2231</v>
      </c>
      <c r="I200" s="4" t="s">
        <v>2058</v>
      </c>
      <c r="J200" s="4" t="s">
        <v>2051</v>
      </c>
      <c r="BE200" s="2">
        <v>377</v>
      </c>
      <c r="BF200" s="4" t="s">
        <v>530</v>
      </c>
      <c r="BG200" s="2" t="s">
        <v>2252</v>
      </c>
      <c r="BH200" s="2">
        <v>1.010105619</v>
      </c>
      <c r="BI200" s="2">
        <v>198</v>
      </c>
    </row>
    <row r="201" spans="6:61" x14ac:dyDescent="0.25">
      <c r="F201" s="2">
        <v>199</v>
      </c>
      <c r="G201" s="4" t="s">
        <v>352</v>
      </c>
      <c r="H201" s="2" t="s">
        <v>2232</v>
      </c>
      <c r="I201" s="4" t="s">
        <v>2058</v>
      </c>
      <c r="J201" s="4" t="s">
        <v>2051</v>
      </c>
      <c r="BE201" s="2">
        <v>1497</v>
      </c>
      <c r="BF201" s="4" t="s">
        <v>1656</v>
      </c>
      <c r="BG201" s="2" t="s">
        <v>2797</v>
      </c>
      <c r="BH201" s="2">
        <v>1.008590919</v>
      </c>
      <c r="BI201" s="2">
        <v>199</v>
      </c>
    </row>
    <row r="202" spans="6:61" x14ac:dyDescent="0.25">
      <c r="F202" s="2">
        <v>200</v>
      </c>
      <c r="G202" s="4" t="s">
        <v>353</v>
      </c>
      <c r="H202" s="2" t="s">
        <v>2233</v>
      </c>
      <c r="I202" s="4" t="s">
        <v>2058</v>
      </c>
      <c r="J202" s="4" t="s">
        <v>2051</v>
      </c>
      <c r="BE202" s="2">
        <v>417</v>
      </c>
      <c r="BF202" s="4" t="s">
        <v>570</v>
      </c>
      <c r="BG202" s="2" t="s">
        <v>2390</v>
      </c>
      <c r="BH202" s="2">
        <v>1.004264142</v>
      </c>
      <c r="BI202" s="2">
        <v>200</v>
      </c>
    </row>
    <row r="203" spans="6:61" x14ac:dyDescent="0.25">
      <c r="F203" s="2">
        <v>201</v>
      </c>
      <c r="G203" s="4" t="s">
        <v>354</v>
      </c>
      <c r="H203" s="2" t="s">
        <v>2234</v>
      </c>
      <c r="I203" s="4" t="s">
        <v>2058</v>
      </c>
      <c r="J203" s="4" t="s">
        <v>2051</v>
      </c>
      <c r="BE203" s="2">
        <v>1167</v>
      </c>
      <c r="BF203" s="4" t="s">
        <v>1320</v>
      </c>
      <c r="BG203" s="2" t="s">
        <v>2797</v>
      </c>
      <c r="BH203" s="2">
        <v>1.003743912</v>
      </c>
      <c r="BI203" s="2">
        <v>201</v>
      </c>
    </row>
    <row r="204" spans="6:61" x14ac:dyDescent="0.25">
      <c r="F204" s="2">
        <v>202</v>
      </c>
      <c r="G204" s="4" t="s">
        <v>355</v>
      </c>
      <c r="H204" s="2" t="s">
        <v>2235</v>
      </c>
      <c r="I204" s="4" t="s">
        <v>2058</v>
      </c>
      <c r="J204" s="4" t="s">
        <v>2051</v>
      </c>
      <c r="BE204" s="2">
        <v>473</v>
      </c>
      <c r="BF204" s="4" t="s">
        <v>626</v>
      </c>
      <c r="BG204" s="2" t="s">
        <v>2320</v>
      </c>
      <c r="BH204" s="2">
        <v>1.0027689389999999</v>
      </c>
      <c r="BI204" s="2">
        <v>202</v>
      </c>
    </row>
    <row r="205" spans="6:61" x14ac:dyDescent="0.25">
      <c r="F205" s="2">
        <v>203</v>
      </c>
      <c r="G205" s="4" t="s">
        <v>356</v>
      </c>
      <c r="H205" s="2" t="s">
        <v>2236</v>
      </c>
      <c r="I205" s="4" t="s">
        <v>2058</v>
      </c>
      <c r="J205" s="4" t="s">
        <v>2051</v>
      </c>
      <c r="BE205" s="2">
        <v>896</v>
      </c>
      <c r="BF205" s="4" t="s">
        <v>1049</v>
      </c>
      <c r="BG205" s="2" t="s">
        <v>2750</v>
      </c>
      <c r="BH205" s="2">
        <v>0.99553696200000008</v>
      </c>
      <c r="BI205" s="2">
        <v>203</v>
      </c>
    </row>
    <row r="206" spans="6:61" x14ac:dyDescent="0.25">
      <c r="F206" s="2">
        <v>204</v>
      </c>
      <c r="G206" s="4" t="s">
        <v>357</v>
      </c>
      <c r="H206" s="2" t="s">
        <v>2237</v>
      </c>
      <c r="I206" s="4" t="s">
        <v>2058</v>
      </c>
      <c r="J206" s="4" t="s">
        <v>2051</v>
      </c>
      <c r="BE206" s="2">
        <v>776</v>
      </c>
      <c r="BF206" s="4" t="s">
        <v>929</v>
      </c>
      <c r="BG206" s="2" t="s">
        <v>2676</v>
      </c>
      <c r="BH206" s="2">
        <v>0.99469770899999999</v>
      </c>
      <c r="BI206" s="2">
        <v>204</v>
      </c>
    </row>
    <row r="207" spans="6:61" x14ac:dyDescent="0.25">
      <c r="F207" s="2">
        <v>205</v>
      </c>
      <c r="G207" s="4" t="s">
        <v>358</v>
      </c>
      <c r="H207" s="2" t="s">
        <v>2234</v>
      </c>
      <c r="I207" s="4" t="s">
        <v>2058</v>
      </c>
      <c r="J207" s="4" t="s">
        <v>2051</v>
      </c>
      <c r="BE207" s="2">
        <v>378</v>
      </c>
      <c r="BF207" s="4" t="s">
        <v>531</v>
      </c>
      <c r="BG207" s="2" t="s">
        <v>2362</v>
      </c>
      <c r="BH207" s="2">
        <v>0.99449877899999994</v>
      </c>
      <c r="BI207" s="2">
        <v>205</v>
      </c>
    </row>
    <row r="208" spans="6:61" x14ac:dyDescent="0.25">
      <c r="F208" s="2">
        <v>206</v>
      </c>
      <c r="G208" s="4" t="s">
        <v>359</v>
      </c>
      <c r="H208" s="2" t="s">
        <v>2238</v>
      </c>
      <c r="I208" s="4" t="s">
        <v>2058</v>
      </c>
      <c r="J208" s="4" t="s">
        <v>2051</v>
      </c>
      <c r="BE208" s="2">
        <v>775</v>
      </c>
      <c r="BF208" s="4" t="s">
        <v>928</v>
      </c>
      <c r="BG208" s="2" t="s">
        <v>2675</v>
      </c>
      <c r="BH208" s="2">
        <v>0.99413665799999984</v>
      </c>
      <c r="BI208" s="2">
        <v>206</v>
      </c>
    </row>
    <row r="209" spans="6:61" x14ac:dyDescent="0.25">
      <c r="F209" s="2">
        <v>207</v>
      </c>
      <c r="G209" s="4" t="s">
        <v>360</v>
      </c>
      <c r="H209" s="2" t="s">
        <v>2239</v>
      </c>
      <c r="I209" s="4" t="s">
        <v>2058</v>
      </c>
      <c r="J209" s="4" t="s">
        <v>2051</v>
      </c>
      <c r="BE209" s="2">
        <v>344</v>
      </c>
      <c r="BF209" s="4" t="s">
        <v>497</v>
      </c>
      <c r="BG209" s="2" t="s">
        <v>2343</v>
      </c>
      <c r="BH209" s="2">
        <v>0.99371192699999977</v>
      </c>
      <c r="BI209" s="2">
        <v>207</v>
      </c>
    </row>
    <row r="210" spans="6:61" x14ac:dyDescent="0.25">
      <c r="F210" s="2">
        <v>208</v>
      </c>
      <c r="G210" s="4" t="s">
        <v>361</v>
      </c>
      <c r="H210" s="2" t="s">
        <v>2240</v>
      </c>
      <c r="I210" s="4" t="s">
        <v>2058</v>
      </c>
      <c r="J210" s="4" t="s">
        <v>2051</v>
      </c>
      <c r="BE210" s="2">
        <v>1242</v>
      </c>
      <c r="BF210" s="4" t="s">
        <v>1395</v>
      </c>
      <c r="BG210" s="2" t="s">
        <v>1396</v>
      </c>
      <c r="BH210" s="2">
        <v>0.99147265799999995</v>
      </c>
      <c r="BI210" s="2">
        <v>208</v>
      </c>
    </row>
    <row r="211" spans="6:61" x14ac:dyDescent="0.25">
      <c r="F211" s="2">
        <v>209</v>
      </c>
      <c r="G211" s="4" t="s">
        <v>362</v>
      </c>
      <c r="H211" s="2" t="s">
        <v>2241</v>
      </c>
      <c r="I211" s="4" t="s">
        <v>2058</v>
      </c>
      <c r="J211" s="4" t="s">
        <v>2051</v>
      </c>
      <c r="BE211" s="2">
        <v>576</v>
      </c>
      <c r="BF211" s="4" t="s">
        <v>729</v>
      </c>
      <c r="BG211" s="2" t="s">
        <v>2480</v>
      </c>
      <c r="BH211" s="2">
        <v>0.98714157899999999</v>
      </c>
      <c r="BI211" s="2">
        <v>209</v>
      </c>
    </row>
    <row r="212" spans="6:61" x14ac:dyDescent="0.25">
      <c r="F212" s="2">
        <v>210</v>
      </c>
      <c r="G212" s="4" t="s">
        <v>363</v>
      </c>
      <c r="H212" s="2" t="s">
        <v>2242</v>
      </c>
      <c r="I212" s="4" t="s">
        <v>2058</v>
      </c>
      <c r="J212" s="4" t="s">
        <v>2051</v>
      </c>
      <c r="BE212" s="2">
        <v>1251</v>
      </c>
      <c r="BF212" s="4" t="s">
        <v>1408</v>
      </c>
      <c r="BG212" s="2" t="s">
        <v>2964</v>
      </c>
      <c r="BH212" s="2">
        <v>0.9854741010000001</v>
      </c>
      <c r="BI212" s="2">
        <v>210</v>
      </c>
    </row>
    <row r="213" spans="6:61" x14ac:dyDescent="0.25">
      <c r="F213" s="2">
        <v>211</v>
      </c>
      <c r="G213" s="4" t="s">
        <v>364</v>
      </c>
      <c r="H213" s="2" t="s">
        <v>2243</v>
      </c>
      <c r="I213" s="4" t="s">
        <v>2058</v>
      </c>
      <c r="J213" s="4" t="s">
        <v>2051</v>
      </c>
      <c r="BE213" s="2">
        <v>370</v>
      </c>
      <c r="BF213" s="4" t="s">
        <v>523</v>
      </c>
      <c r="BG213" s="2" t="s">
        <v>2077</v>
      </c>
      <c r="BH213" s="2">
        <v>0.98277977999999988</v>
      </c>
      <c r="BI213" s="2">
        <v>211</v>
      </c>
    </row>
    <row r="214" spans="6:61" x14ac:dyDescent="0.25">
      <c r="F214" s="2">
        <v>212</v>
      </c>
      <c r="G214" s="4" t="s">
        <v>365</v>
      </c>
      <c r="H214" s="2" t="s">
        <v>2244</v>
      </c>
      <c r="I214" s="4" t="s">
        <v>2058</v>
      </c>
      <c r="J214" s="4" t="s">
        <v>2051</v>
      </c>
      <c r="BE214" s="2">
        <v>799</v>
      </c>
      <c r="BF214" s="4" t="s">
        <v>952</v>
      </c>
      <c r="BG214" s="2" t="s">
        <v>2698</v>
      </c>
      <c r="BH214" s="2">
        <v>0.98256189000000005</v>
      </c>
      <c r="BI214" s="2">
        <v>212</v>
      </c>
    </row>
    <row r="215" spans="6:61" x14ac:dyDescent="0.25">
      <c r="F215" s="2">
        <v>213</v>
      </c>
      <c r="G215" s="4" t="s">
        <v>366</v>
      </c>
      <c r="H215" s="2" t="s">
        <v>2245</v>
      </c>
      <c r="I215" s="4" t="s">
        <v>2058</v>
      </c>
      <c r="J215" s="4" t="s">
        <v>2051</v>
      </c>
      <c r="BE215" s="2">
        <v>796</v>
      </c>
      <c r="BF215" s="4" t="s">
        <v>949</v>
      </c>
      <c r="BG215" s="2" t="s">
        <v>2695</v>
      </c>
      <c r="BH215" s="2">
        <v>0.9794102039999999</v>
      </c>
      <c r="BI215" s="2">
        <v>213</v>
      </c>
    </row>
    <row r="216" spans="6:61" x14ac:dyDescent="0.25">
      <c r="F216" s="2">
        <v>214</v>
      </c>
      <c r="G216" s="4" t="s">
        <v>367</v>
      </c>
      <c r="H216" s="2" t="s">
        <v>2246</v>
      </c>
      <c r="I216" s="4" t="s">
        <v>2058</v>
      </c>
      <c r="J216" s="4" t="s">
        <v>2051</v>
      </c>
      <c r="BE216" s="2">
        <v>890</v>
      </c>
      <c r="BF216" s="4" t="s">
        <v>1043</v>
      </c>
      <c r="BG216" s="2" t="s">
        <v>2732</v>
      </c>
      <c r="BH216" s="2">
        <v>0.97609143300000001</v>
      </c>
      <c r="BI216" s="2">
        <v>214</v>
      </c>
    </row>
    <row r="217" spans="6:61" x14ac:dyDescent="0.25">
      <c r="F217" s="2">
        <v>215</v>
      </c>
      <c r="G217" s="4" t="s">
        <v>368</v>
      </c>
      <c r="H217" s="2" t="s">
        <v>2247</v>
      </c>
      <c r="I217" s="4" t="s">
        <v>2055</v>
      </c>
      <c r="J217" s="4" t="s">
        <v>2051</v>
      </c>
      <c r="BE217" s="2">
        <v>1356</v>
      </c>
      <c r="BF217" s="4" t="s">
        <v>1514</v>
      </c>
      <c r="BG217" s="2" t="s">
        <v>3022</v>
      </c>
      <c r="BH217" s="2">
        <v>0.97490329200000003</v>
      </c>
      <c r="BI217" s="2">
        <v>215</v>
      </c>
    </row>
    <row r="218" spans="6:61" x14ac:dyDescent="0.25">
      <c r="F218" s="2">
        <v>216</v>
      </c>
      <c r="G218" s="4" t="s">
        <v>369</v>
      </c>
      <c r="H218" s="2" t="s">
        <v>2248</v>
      </c>
      <c r="I218" s="4" t="s">
        <v>2055</v>
      </c>
      <c r="J218" s="4" t="s">
        <v>2051</v>
      </c>
      <c r="BE218" s="2">
        <v>188</v>
      </c>
      <c r="BF218" s="4" t="s">
        <v>341</v>
      </c>
      <c r="BG218" s="2" t="s">
        <v>2221</v>
      </c>
      <c r="BH218" s="2">
        <v>0.97345532099999965</v>
      </c>
      <c r="BI218" s="2">
        <v>216</v>
      </c>
    </row>
    <row r="219" spans="6:61" x14ac:dyDescent="0.25">
      <c r="F219" s="2">
        <v>217</v>
      </c>
      <c r="G219" s="4" t="s">
        <v>370</v>
      </c>
      <c r="H219" s="2" t="s">
        <v>2249</v>
      </c>
      <c r="I219" s="4" t="s">
        <v>2055</v>
      </c>
      <c r="J219" s="4" t="s">
        <v>2051</v>
      </c>
      <c r="BE219" s="2">
        <v>428</v>
      </c>
      <c r="BF219" s="4" t="s">
        <v>581</v>
      </c>
      <c r="BG219" s="2" t="s">
        <v>2395</v>
      </c>
      <c r="BH219" s="2">
        <v>0.97207453499999985</v>
      </c>
      <c r="BI219" s="2">
        <v>217</v>
      </c>
    </row>
    <row r="220" spans="6:61" x14ac:dyDescent="0.25">
      <c r="F220" s="2">
        <v>218</v>
      </c>
      <c r="G220" s="4" t="s">
        <v>371</v>
      </c>
      <c r="H220" s="2" t="s">
        <v>2250</v>
      </c>
      <c r="I220" s="4" t="s">
        <v>2055</v>
      </c>
      <c r="J220" s="4" t="s">
        <v>2051</v>
      </c>
      <c r="BE220" s="2">
        <v>662</v>
      </c>
      <c r="BF220" s="4" t="s">
        <v>815</v>
      </c>
      <c r="BG220" s="2" t="s">
        <v>2565</v>
      </c>
      <c r="BH220" s="2">
        <v>0.97205250899999984</v>
      </c>
      <c r="BI220" s="2">
        <v>218</v>
      </c>
    </row>
    <row r="221" spans="6:61" x14ac:dyDescent="0.25">
      <c r="F221" s="2">
        <v>219</v>
      </c>
      <c r="G221" s="4" t="s">
        <v>372</v>
      </c>
      <c r="H221" s="2" t="s">
        <v>2251</v>
      </c>
      <c r="I221" s="4" t="s">
        <v>2055</v>
      </c>
      <c r="J221" s="4" t="s">
        <v>2051</v>
      </c>
      <c r="BE221" s="2">
        <v>347</v>
      </c>
      <c r="BF221" s="4" t="s">
        <v>500</v>
      </c>
      <c r="BG221" s="2" t="s">
        <v>2345</v>
      </c>
      <c r="BH221" s="2">
        <v>0.97184720999999996</v>
      </c>
      <c r="BI221" s="2">
        <v>219</v>
      </c>
    </row>
    <row r="222" spans="6:61" x14ac:dyDescent="0.25">
      <c r="F222" s="2">
        <v>220</v>
      </c>
      <c r="G222" s="4" t="s">
        <v>373</v>
      </c>
      <c r="H222" s="2" t="s">
        <v>2252</v>
      </c>
      <c r="I222" s="4" t="s">
        <v>2055</v>
      </c>
      <c r="J222" s="4" t="s">
        <v>2051</v>
      </c>
      <c r="BE222" s="2">
        <v>757</v>
      </c>
      <c r="BF222" s="4" t="s">
        <v>910</v>
      </c>
      <c r="BG222" s="2" t="s">
        <v>2657</v>
      </c>
      <c r="BH222" s="2">
        <v>0.96807212399999998</v>
      </c>
      <c r="BI222" s="2">
        <v>220</v>
      </c>
    </row>
    <row r="223" spans="6:61" x14ac:dyDescent="0.25">
      <c r="F223" s="2">
        <v>221</v>
      </c>
      <c r="G223" s="4" t="s">
        <v>374</v>
      </c>
      <c r="H223" s="2" t="s">
        <v>2235</v>
      </c>
      <c r="I223" s="4" t="s">
        <v>2055</v>
      </c>
      <c r="J223" s="4" t="s">
        <v>2051</v>
      </c>
      <c r="BE223" s="2">
        <v>670</v>
      </c>
      <c r="BF223" s="4" t="s">
        <v>823</v>
      </c>
      <c r="BG223" s="2" t="s">
        <v>2573</v>
      </c>
      <c r="BH223" s="2">
        <v>0.96491088300000005</v>
      </c>
      <c r="BI223" s="2">
        <v>221</v>
      </c>
    </row>
    <row r="224" spans="6:61" x14ac:dyDescent="0.25">
      <c r="F224" s="2">
        <v>222</v>
      </c>
      <c r="G224" s="4" t="s">
        <v>375</v>
      </c>
      <c r="H224" s="2" t="s">
        <v>2253</v>
      </c>
      <c r="I224" s="4" t="s">
        <v>2055</v>
      </c>
      <c r="J224" s="4" t="s">
        <v>2051</v>
      </c>
      <c r="BE224" s="2">
        <v>1255</v>
      </c>
      <c r="BF224" s="4" t="s">
        <v>1412</v>
      </c>
      <c r="BG224" s="2" t="s">
        <v>2968</v>
      </c>
      <c r="BH224" s="2">
        <v>0.96229963500000004</v>
      </c>
      <c r="BI224" s="2">
        <v>222</v>
      </c>
    </row>
    <row r="225" spans="6:61" x14ac:dyDescent="0.25">
      <c r="F225" s="2">
        <v>223</v>
      </c>
      <c r="G225" s="4" t="s">
        <v>376</v>
      </c>
      <c r="H225" s="2" t="s">
        <v>2254</v>
      </c>
      <c r="I225" s="4" t="s">
        <v>2055</v>
      </c>
      <c r="J225" s="4" t="s">
        <v>2051</v>
      </c>
      <c r="BE225" s="2">
        <v>356</v>
      </c>
      <c r="BF225" s="4" t="s">
        <v>509</v>
      </c>
      <c r="BG225" s="2" t="s">
        <v>2351</v>
      </c>
      <c r="BH225" s="2">
        <v>0.96165016199999998</v>
      </c>
      <c r="BI225" s="2">
        <v>223</v>
      </c>
    </row>
    <row r="226" spans="6:61" x14ac:dyDescent="0.25">
      <c r="F226" s="2">
        <v>224</v>
      </c>
      <c r="G226" s="4" t="s">
        <v>377</v>
      </c>
      <c r="H226" s="2" t="s">
        <v>2255</v>
      </c>
      <c r="I226" s="4" t="s">
        <v>2055</v>
      </c>
      <c r="J226" s="4" t="s">
        <v>2075</v>
      </c>
      <c r="BE226" s="2">
        <v>299</v>
      </c>
      <c r="BF226" s="4" t="s">
        <v>452</v>
      </c>
      <c r="BG226" s="2" t="s">
        <v>2307</v>
      </c>
      <c r="BH226" s="2">
        <v>0.95873849999999994</v>
      </c>
      <c r="BI226" s="2">
        <v>224</v>
      </c>
    </row>
    <row r="227" spans="6:61" x14ac:dyDescent="0.25">
      <c r="F227" s="2">
        <v>225</v>
      </c>
      <c r="G227" s="4" t="s">
        <v>378</v>
      </c>
      <c r="H227" s="2" t="s">
        <v>2238</v>
      </c>
      <c r="I227" s="4" t="s">
        <v>2055</v>
      </c>
      <c r="J227" s="4" t="s">
        <v>2051</v>
      </c>
      <c r="BE227" s="2">
        <v>1117</v>
      </c>
      <c r="BF227" s="4" t="s">
        <v>1270</v>
      </c>
      <c r="BG227" s="2" t="s">
        <v>2894</v>
      </c>
      <c r="BH227" s="2">
        <v>0.95751778500000007</v>
      </c>
      <c r="BI227" s="2">
        <v>225</v>
      </c>
    </row>
    <row r="228" spans="6:61" x14ac:dyDescent="0.25">
      <c r="F228" s="2">
        <v>226</v>
      </c>
      <c r="G228" s="4" t="s">
        <v>379</v>
      </c>
      <c r="H228" s="2" t="s">
        <v>1928</v>
      </c>
      <c r="I228" s="4" t="s">
        <v>2055</v>
      </c>
      <c r="J228" s="4" t="s">
        <v>2051</v>
      </c>
      <c r="BE228" s="2">
        <v>1183</v>
      </c>
      <c r="BF228" s="4" t="s">
        <v>1336</v>
      </c>
      <c r="BG228" s="2" t="s">
        <v>2444</v>
      </c>
      <c r="BH228" s="2">
        <v>0.95687140500000001</v>
      </c>
      <c r="BI228" s="2">
        <v>226</v>
      </c>
    </row>
    <row r="229" spans="6:61" x14ac:dyDescent="0.25">
      <c r="F229" s="2">
        <v>227</v>
      </c>
      <c r="G229" s="4" t="s">
        <v>380</v>
      </c>
      <c r="H229" s="2" t="s">
        <v>2256</v>
      </c>
      <c r="I229" s="4" t="s">
        <v>2055</v>
      </c>
      <c r="J229" s="4" t="s">
        <v>2051</v>
      </c>
      <c r="BE229" s="2">
        <v>1207</v>
      </c>
      <c r="BF229" s="4" t="s">
        <v>1360</v>
      </c>
      <c r="BG229" s="2" t="s">
        <v>2941</v>
      </c>
      <c r="BH229" s="2">
        <v>0.95680177199999994</v>
      </c>
      <c r="BI229" s="2">
        <v>227</v>
      </c>
    </row>
    <row r="230" spans="6:61" x14ac:dyDescent="0.25">
      <c r="F230" s="2">
        <v>228</v>
      </c>
      <c r="G230" s="4" t="s">
        <v>381</v>
      </c>
      <c r="H230" s="2" t="s">
        <v>2257</v>
      </c>
      <c r="I230" s="4" t="s">
        <v>2055</v>
      </c>
      <c r="J230" s="4" t="s">
        <v>2051</v>
      </c>
      <c r="BE230" s="2">
        <v>1262</v>
      </c>
      <c r="BF230" s="4" t="s">
        <v>1419</v>
      </c>
      <c r="BG230" s="2" t="s">
        <v>2243</v>
      </c>
      <c r="BH230" s="2">
        <v>0.95589099900000007</v>
      </c>
      <c r="BI230" s="2">
        <v>228</v>
      </c>
    </row>
    <row r="231" spans="6:61" x14ac:dyDescent="0.25">
      <c r="F231" s="2">
        <v>229</v>
      </c>
      <c r="G231" s="4" t="s">
        <v>382</v>
      </c>
      <c r="H231" s="2" t="s">
        <v>2077</v>
      </c>
      <c r="I231" s="4" t="s">
        <v>2055</v>
      </c>
      <c r="J231" s="4" t="s">
        <v>2051</v>
      </c>
      <c r="BE231" s="2">
        <v>298</v>
      </c>
      <c r="BF231" s="4" t="s">
        <v>451</v>
      </c>
      <c r="BG231" s="2" t="s">
        <v>2306</v>
      </c>
      <c r="BH231" s="2">
        <v>0.95481135599999989</v>
      </c>
      <c r="BI231" s="2">
        <v>229</v>
      </c>
    </row>
    <row r="232" spans="6:61" x14ac:dyDescent="0.25">
      <c r="F232" s="2">
        <v>230</v>
      </c>
      <c r="G232" s="4" t="s">
        <v>383</v>
      </c>
      <c r="H232" s="2" t="s">
        <v>2258</v>
      </c>
      <c r="I232" s="4" t="s">
        <v>2055</v>
      </c>
      <c r="J232" s="4" t="s">
        <v>2051</v>
      </c>
      <c r="BE232" s="2">
        <v>660</v>
      </c>
      <c r="BF232" s="4" t="s">
        <v>813</v>
      </c>
      <c r="BG232" s="2" t="s">
        <v>2563</v>
      </c>
      <c r="BH232" s="2">
        <v>0.95447917800000004</v>
      </c>
      <c r="BI232" s="2">
        <v>230</v>
      </c>
    </row>
    <row r="233" spans="6:61" x14ac:dyDescent="0.25">
      <c r="F233" s="2">
        <v>231</v>
      </c>
      <c r="G233" s="4" t="s">
        <v>384</v>
      </c>
      <c r="H233" s="2" t="s">
        <v>2259</v>
      </c>
      <c r="I233" s="4" t="s">
        <v>2055</v>
      </c>
      <c r="J233" s="4" t="s">
        <v>2051</v>
      </c>
      <c r="BE233" s="2">
        <v>746</v>
      </c>
      <c r="BF233" s="4" t="s">
        <v>899</v>
      </c>
      <c r="BG233" s="2" t="s">
        <v>2646</v>
      </c>
      <c r="BH233" s="2">
        <v>0.95242875299999985</v>
      </c>
      <c r="BI233" s="2">
        <v>231</v>
      </c>
    </row>
    <row r="234" spans="6:61" x14ac:dyDescent="0.25">
      <c r="F234" s="2">
        <v>232</v>
      </c>
      <c r="G234" s="4" t="s">
        <v>385</v>
      </c>
      <c r="H234" s="2" t="s">
        <v>2260</v>
      </c>
      <c r="I234" s="4" t="s">
        <v>2055</v>
      </c>
      <c r="J234" s="4" t="s">
        <v>2075</v>
      </c>
      <c r="BE234" s="2">
        <v>1240</v>
      </c>
      <c r="BF234" s="4" t="s">
        <v>1393</v>
      </c>
      <c r="BG234" s="2" t="s">
        <v>2390</v>
      </c>
      <c r="BH234" s="2">
        <v>0.95185045199999996</v>
      </c>
      <c r="BI234" s="2">
        <v>232</v>
      </c>
    </row>
    <row r="235" spans="6:61" x14ac:dyDescent="0.25">
      <c r="F235" s="2">
        <v>233</v>
      </c>
      <c r="G235" s="4" t="s">
        <v>386</v>
      </c>
      <c r="H235" s="2" t="s">
        <v>2261</v>
      </c>
      <c r="I235" s="4" t="s">
        <v>2055</v>
      </c>
      <c r="J235" s="4" t="s">
        <v>2051</v>
      </c>
      <c r="BE235" s="2">
        <v>467</v>
      </c>
      <c r="BF235" s="4" t="s">
        <v>620</v>
      </c>
      <c r="BG235" s="2" t="s">
        <v>2243</v>
      </c>
      <c r="BH235" s="2">
        <v>0.95048379599999966</v>
      </c>
      <c r="BI235" s="2">
        <v>233</v>
      </c>
    </row>
    <row r="236" spans="6:61" x14ac:dyDescent="0.25">
      <c r="F236" s="2">
        <v>234</v>
      </c>
      <c r="G236" s="4" t="s">
        <v>387</v>
      </c>
      <c r="H236" s="2" t="s">
        <v>2242</v>
      </c>
      <c r="I236" s="4" t="s">
        <v>2055</v>
      </c>
      <c r="J236" s="4" t="s">
        <v>2051</v>
      </c>
      <c r="BE236" s="2">
        <v>995</v>
      </c>
      <c r="BF236" s="4" t="s">
        <v>1148</v>
      </c>
      <c r="BG236" s="2" t="s">
        <v>2428</v>
      </c>
      <c r="BH236" s="2">
        <v>0.95023787700000006</v>
      </c>
      <c r="BI236" s="2">
        <v>234</v>
      </c>
    </row>
    <row r="237" spans="6:61" x14ac:dyDescent="0.25">
      <c r="F237" s="2">
        <v>235</v>
      </c>
      <c r="G237" s="4" t="s">
        <v>388</v>
      </c>
      <c r="H237" s="2" t="s">
        <v>2252</v>
      </c>
      <c r="I237" s="4" t="s">
        <v>2055</v>
      </c>
      <c r="J237" s="4" t="s">
        <v>2051</v>
      </c>
      <c r="BE237" s="2">
        <v>1244</v>
      </c>
      <c r="BF237" s="4" t="s">
        <v>1399</v>
      </c>
      <c r="BG237" s="2" t="s">
        <v>1400</v>
      </c>
      <c r="BH237" s="2">
        <v>0.9492264869999999</v>
      </c>
      <c r="BI237" s="2">
        <v>235</v>
      </c>
    </row>
    <row r="238" spans="6:61" x14ac:dyDescent="0.25">
      <c r="F238" s="2">
        <v>236</v>
      </c>
      <c r="G238" s="4" t="s">
        <v>389</v>
      </c>
      <c r="H238" s="2" t="s">
        <v>2262</v>
      </c>
      <c r="I238" s="4" t="s">
        <v>2055</v>
      </c>
      <c r="J238" s="4" t="s">
        <v>2051</v>
      </c>
      <c r="BE238" s="2">
        <v>415</v>
      </c>
      <c r="BF238" s="4" t="s">
        <v>568</v>
      </c>
      <c r="BG238" s="2" t="s">
        <v>2389</v>
      </c>
      <c r="BH238" s="2">
        <v>0.9468968430000001</v>
      </c>
      <c r="BI238" s="2">
        <v>236</v>
      </c>
    </row>
    <row r="239" spans="6:61" x14ac:dyDescent="0.25">
      <c r="F239" s="2">
        <v>237</v>
      </c>
      <c r="G239" s="4" t="s">
        <v>390</v>
      </c>
      <c r="H239" s="2" t="s">
        <v>2244</v>
      </c>
      <c r="I239" s="4" t="s">
        <v>2055</v>
      </c>
      <c r="J239" s="4" t="s">
        <v>2051</v>
      </c>
      <c r="BE239" s="2">
        <v>1189</v>
      </c>
      <c r="BF239" s="4" t="s">
        <v>1342</v>
      </c>
      <c r="BG239" s="2" t="s">
        <v>2409</v>
      </c>
      <c r="BH239" s="2">
        <v>0.94616147100000014</v>
      </c>
      <c r="BI239" s="2">
        <v>237</v>
      </c>
    </row>
    <row r="240" spans="6:61" x14ac:dyDescent="0.25">
      <c r="F240" s="2">
        <v>238</v>
      </c>
      <c r="G240" s="4" t="s">
        <v>391</v>
      </c>
      <c r="H240" s="2" t="s">
        <v>2263</v>
      </c>
      <c r="I240" s="4" t="s">
        <v>2055</v>
      </c>
      <c r="J240" s="4" t="s">
        <v>2051</v>
      </c>
      <c r="BE240" s="2">
        <v>1365</v>
      </c>
      <c r="BF240" s="4" t="s">
        <v>1523</v>
      </c>
      <c r="BG240" s="2" t="s">
        <v>2356</v>
      </c>
      <c r="BH240" s="2">
        <v>0.94269515999999998</v>
      </c>
      <c r="BI240" s="2">
        <v>238</v>
      </c>
    </row>
    <row r="241" spans="6:61" x14ac:dyDescent="0.25">
      <c r="F241" s="2">
        <v>239</v>
      </c>
      <c r="G241" s="4" t="s">
        <v>392</v>
      </c>
      <c r="H241" s="2" t="s">
        <v>2256</v>
      </c>
      <c r="I241" s="4" t="s">
        <v>2055</v>
      </c>
      <c r="J241" s="4" t="s">
        <v>2051</v>
      </c>
      <c r="BE241" s="2">
        <v>334</v>
      </c>
      <c r="BF241" s="4" t="s">
        <v>487</v>
      </c>
      <c r="BG241" s="2" t="s">
        <v>2099</v>
      </c>
      <c r="BH241" s="2">
        <v>0.94049543099999999</v>
      </c>
      <c r="BI241" s="2">
        <v>239</v>
      </c>
    </row>
    <row r="242" spans="6:61" x14ac:dyDescent="0.25">
      <c r="F242" s="2">
        <v>240</v>
      </c>
      <c r="G242" s="4" t="s">
        <v>393</v>
      </c>
      <c r="H242" s="2" t="s">
        <v>2264</v>
      </c>
      <c r="I242" s="4" t="s">
        <v>2055</v>
      </c>
      <c r="J242" s="4" t="s">
        <v>2051</v>
      </c>
      <c r="BE242" s="2">
        <v>519</v>
      </c>
      <c r="BF242" s="4" t="s">
        <v>672</v>
      </c>
      <c r="BG242" s="2" t="s">
        <v>2445</v>
      </c>
      <c r="BH242" s="2">
        <v>0.93929632799999974</v>
      </c>
      <c r="BI242" s="2">
        <v>240</v>
      </c>
    </row>
    <row r="243" spans="6:61" x14ac:dyDescent="0.25">
      <c r="F243" s="2">
        <v>241</v>
      </c>
      <c r="G243" s="4" t="s">
        <v>394</v>
      </c>
      <c r="H243" s="2" t="s">
        <v>2265</v>
      </c>
      <c r="I243" s="4" t="s">
        <v>2055</v>
      </c>
      <c r="J243" s="4" t="s">
        <v>2051</v>
      </c>
      <c r="BE243" s="2">
        <v>1164</v>
      </c>
      <c r="BF243" s="4" t="s">
        <v>1317</v>
      </c>
      <c r="BG243" s="2" t="s">
        <v>2435</v>
      </c>
      <c r="BH243" s="2">
        <v>0.93890353799999982</v>
      </c>
      <c r="BI243" s="2">
        <v>241</v>
      </c>
    </row>
    <row r="244" spans="6:61" x14ac:dyDescent="0.25">
      <c r="F244" s="2">
        <v>242</v>
      </c>
      <c r="G244" s="4" t="s">
        <v>395</v>
      </c>
      <c r="H244" s="2" t="s">
        <v>2266</v>
      </c>
      <c r="I244" s="4" t="s">
        <v>2055</v>
      </c>
      <c r="J244" s="4" t="s">
        <v>2051</v>
      </c>
      <c r="BE244" s="2">
        <v>408</v>
      </c>
      <c r="BF244" s="4" t="s">
        <v>561</v>
      </c>
      <c r="BG244" s="2" t="s">
        <v>2219</v>
      </c>
      <c r="BH244" s="2">
        <v>0.93887422200000015</v>
      </c>
      <c r="BI244" s="2">
        <v>242</v>
      </c>
    </row>
    <row r="245" spans="6:61" x14ac:dyDescent="0.25">
      <c r="F245" s="2">
        <v>243</v>
      </c>
      <c r="G245" s="4" t="s">
        <v>396</v>
      </c>
      <c r="H245" s="2" t="s">
        <v>2267</v>
      </c>
      <c r="I245" s="4" t="s">
        <v>2055</v>
      </c>
      <c r="J245" s="4" t="s">
        <v>2051</v>
      </c>
      <c r="BE245" s="2">
        <v>511</v>
      </c>
      <c r="BF245" s="4" t="s">
        <v>664</v>
      </c>
      <c r="BG245" s="2" t="s">
        <v>2441</v>
      </c>
      <c r="BH245" s="2">
        <v>0.9348079979999997</v>
      </c>
      <c r="BI245" s="2">
        <v>243</v>
      </c>
    </row>
    <row r="246" spans="6:61" x14ac:dyDescent="0.25">
      <c r="F246" s="2">
        <v>244</v>
      </c>
      <c r="G246" s="4" t="s">
        <v>397</v>
      </c>
      <c r="H246" s="2" t="s">
        <v>2268</v>
      </c>
      <c r="I246" s="4" t="s">
        <v>2055</v>
      </c>
      <c r="J246" s="4" t="s">
        <v>2051</v>
      </c>
      <c r="BE246" s="2">
        <v>180</v>
      </c>
      <c r="BF246" s="4" t="s">
        <v>333</v>
      </c>
      <c r="BG246" s="2" t="s">
        <v>2213</v>
      </c>
      <c r="BH246" s="2">
        <v>0.93085671000000003</v>
      </c>
      <c r="BI246" s="2">
        <v>244</v>
      </c>
    </row>
    <row r="247" spans="6:61" x14ac:dyDescent="0.25">
      <c r="F247" s="2">
        <v>245</v>
      </c>
      <c r="G247" s="4" t="s">
        <v>398</v>
      </c>
      <c r="H247" s="2" t="s">
        <v>2234</v>
      </c>
      <c r="I247" s="4" t="s">
        <v>2055</v>
      </c>
      <c r="J247" s="4" t="s">
        <v>2051</v>
      </c>
      <c r="BE247" s="2">
        <v>528</v>
      </c>
      <c r="BF247" s="4" t="s">
        <v>681</v>
      </c>
      <c r="BG247" s="2" t="s">
        <v>2451</v>
      </c>
      <c r="BH247" s="2">
        <v>0.92944669199999996</v>
      </c>
      <c r="BI247" s="2">
        <v>245</v>
      </c>
    </row>
    <row r="248" spans="6:61" x14ac:dyDescent="0.25">
      <c r="F248" s="2">
        <v>246</v>
      </c>
      <c r="G248" s="4" t="s">
        <v>399</v>
      </c>
      <c r="H248" s="2" t="s">
        <v>2269</v>
      </c>
      <c r="I248" s="4" t="s">
        <v>2055</v>
      </c>
      <c r="J248" s="4" t="s">
        <v>2051</v>
      </c>
      <c r="BE248" s="2">
        <v>1509</v>
      </c>
      <c r="BF248" s="4" t="s">
        <v>1675</v>
      </c>
      <c r="BG248" s="2" t="s">
        <v>1676</v>
      </c>
      <c r="BH248" s="2">
        <v>0.92819835899999992</v>
      </c>
      <c r="BI248" s="2">
        <v>246</v>
      </c>
    </row>
    <row r="249" spans="6:61" x14ac:dyDescent="0.25">
      <c r="F249" s="2">
        <v>247</v>
      </c>
      <c r="G249" s="4" t="s">
        <v>400</v>
      </c>
      <c r="H249" s="2" t="s">
        <v>2242</v>
      </c>
      <c r="I249" s="4" t="s">
        <v>2055</v>
      </c>
      <c r="J249" s="4" t="s">
        <v>2051</v>
      </c>
      <c r="BE249" s="2">
        <v>525</v>
      </c>
      <c r="BF249" s="4" t="s">
        <v>678</v>
      </c>
      <c r="BG249" s="2" t="s">
        <v>2449</v>
      </c>
      <c r="BH249" s="2">
        <v>0.92678417099999999</v>
      </c>
      <c r="BI249" s="2">
        <v>247</v>
      </c>
    </row>
    <row r="250" spans="6:61" x14ac:dyDescent="0.25">
      <c r="F250" s="2">
        <v>248</v>
      </c>
      <c r="G250" s="4" t="s">
        <v>401</v>
      </c>
      <c r="H250" s="2" t="s">
        <v>2270</v>
      </c>
      <c r="I250" s="4" t="s">
        <v>2055</v>
      </c>
      <c r="J250" s="4" t="s">
        <v>2051</v>
      </c>
      <c r="BE250" s="2">
        <v>901</v>
      </c>
      <c r="BF250" s="4" t="s">
        <v>1054</v>
      </c>
      <c r="BG250" s="2" t="s">
        <v>2755</v>
      </c>
      <c r="BH250" s="2">
        <v>0.92543926799999998</v>
      </c>
      <c r="BI250" s="2">
        <v>248</v>
      </c>
    </row>
    <row r="251" spans="6:61" x14ac:dyDescent="0.25">
      <c r="F251" s="2">
        <v>249</v>
      </c>
      <c r="G251" s="4" t="s">
        <v>402</v>
      </c>
      <c r="H251" s="2" t="s">
        <v>2271</v>
      </c>
      <c r="I251" s="4" t="s">
        <v>2055</v>
      </c>
      <c r="J251" s="4" t="s">
        <v>2051</v>
      </c>
      <c r="BE251" s="2">
        <v>723</v>
      </c>
      <c r="BF251" s="4" t="s">
        <v>876</v>
      </c>
      <c r="BG251" s="2" t="s">
        <v>2624</v>
      </c>
      <c r="BH251" s="2">
        <v>0.92501838299999994</v>
      </c>
      <c r="BI251" s="2">
        <v>249</v>
      </c>
    </row>
    <row r="252" spans="6:61" x14ac:dyDescent="0.25">
      <c r="F252" s="2">
        <v>250</v>
      </c>
      <c r="G252" s="4" t="s">
        <v>403</v>
      </c>
      <c r="H252" s="2" t="s">
        <v>2272</v>
      </c>
      <c r="I252" s="4" t="s">
        <v>2055</v>
      </c>
      <c r="J252" s="4" t="s">
        <v>2051</v>
      </c>
      <c r="BE252" s="2">
        <v>792</v>
      </c>
      <c r="BF252" s="4" t="s">
        <v>945</v>
      </c>
      <c r="BG252" s="2" t="s">
        <v>2691</v>
      </c>
      <c r="BH252" s="2">
        <v>0.92475673799999991</v>
      </c>
      <c r="BI252" s="2">
        <v>250</v>
      </c>
    </row>
    <row r="253" spans="6:61" x14ac:dyDescent="0.25">
      <c r="F253" s="2">
        <v>251</v>
      </c>
      <c r="G253" s="4" t="s">
        <v>404</v>
      </c>
      <c r="H253" s="2" t="s">
        <v>2273</v>
      </c>
      <c r="I253" s="4" t="s">
        <v>2055</v>
      </c>
      <c r="J253" s="4" t="s">
        <v>2051</v>
      </c>
      <c r="BE253" s="2">
        <v>264</v>
      </c>
      <c r="BF253" s="4" t="s">
        <v>417</v>
      </c>
      <c r="BG253" s="2" t="s">
        <v>2236</v>
      </c>
      <c r="BH253" s="2">
        <v>0.92426195099999975</v>
      </c>
      <c r="BI253" s="2">
        <v>251</v>
      </c>
    </row>
    <row r="254" spans="6:61" x14ac:dyDescent="0.25">
      <c r="F254" s="2">
        <v>252</v>
      </c>
      <c r="G254" s="4" t="s">
        <v>405</v>
      </c>
      <c r="H254" s="2" t="s">
        <v>2274</v>
      </c>
      <c r="I254" s="4" t="s">
        <v>2055</v>
      </c>
      <c r="J254" s="4" t="s">
        <v>2051</v>
      </c>
      <c r="BE254" s="2">
        <v>885</v>
      </c>
      <c r="BF254" s="4" t="s">
        <v>1038</v>
      </c>
      <c r="BG254" s="2" t="s">
        <v>2741</v>
      </c>
      <c r="BH254" s="2">
        <v>0.92242550699999981</v>
      </c>
      <c r="BI254" s="2">
        <v>252</v>
      </c>
    </row>
    <row r="255" spans="6:61" x14ac:dyDescent="0.25">
      <c r="F255" s="2">
        <v>253</v>
      </c>
      <c r="G255" s="4" t="s">
        <v>406</v>
      </c>
      <c r="H255" s="2" t="s">
        <v>2275</v>
      </c>
      <c r="I255" s="4" t="s">
        <v>2055</v>
      </c>
      <c r="J255" s="4" t="s">
        <v>2051</v>
      </c>
      <c r="BE255" s="2">
        <v>496</v>
      </c>
      <c r="BF255" s="4" t="s">
        <v>649</v>
      </c>
      <c r="BG255" s="2" t="s">
        <v>2096</v>
      </c>
      <c r="BH255" s="2">
        <v>0.91843347299999989</v>
      </c>
      <c r="BI255" s="2">
        <v>253</v>
      </c>
    </row>
    <row r="256" spans="6:61" x14ac:dyDescent="0.25">
      <c r="F256" s="2">
        <v>254</v>
      </c>
      <c r="G256" s="4" t="s">
        <v>407</v>
      </c>
      <c r="H256" s="2" t="s">
        <v>2276</v>
      </c>
      <c r="I256" s="4" t="s">
        <v>2055</v>
      </c>
      <c r="J256" s="4" t="s">
        <v>2051</v>
      </c>
      <c r="BE256" s="2">
        <v>673</v>
      </c>
      <c r="BF256" s="4" t="s">
        <v>826</v>
      </c>
      <c r="BG256" s="2" t="s">
        <v>2576</v>
      </c>
      <c r="BH256" s="2">
        <v>0.9163712879999999</v>
      </c>
      <c r="BI256" s="2">
        <v>254</v>
      </c>
    </row>
    <row r="257" spans="6:61" x14ac:dyDescent="0.25">
      <c r="F257" s="2">
        <v>255</v>
      </c>
      <c r="G257" s="4" t="s">
        <v>408</v>
      </c>
      <c r="H257" s="2" t="s">
        <v>2237</v>
      </c>
      <c r="I257" s="4" t="s">
        <v>2055</v>
      </c>
      <c r="J257" s="4" t="s">
        <v>2051</v>
      </c>
      <c r="BE257" s="2">
        <v>955</v>
      </c>
      <c r="BF257" s="4" t="s">
        <v>1108</v>
      </c>
      <c r="BG257" s="2" t="s">
        <v>2794</v>
      </c>
      <c r="BH257" s="2">
        <v>0.91523294699999991</v>
      </c>
      <c r="BI257" s="2">
        <v>255</v>
      </c>
    </row>
    <row r="258" spans="6:61" x14ac:dyDescent="0.25">
      <c r="F258" s="2">
        <v>256</v>
      </c>
      <c r="G258" s="4" t="s">
        <v>409</v>
      </c>
      <c r="H258" s="2" t="s">
        <v>2277</v>
      </c>
      <c r="I258" s="4" t="s">
        <v>2055</v>
      </c>
      <c r="J258" s="4" t="s">
        <v>2051</v>
      </c>
      <c r="BE258" s="2">
        <v>1137</v>
      </c>
      <c r="BF258" s="4" t="s">
        <v>1290</v>
      </c>
      <c r="BG258" s="2" t="s">
        <v>2876</v>
      </c>
      <c r="BH258" s="2">
        <v>0.9150658049999999</v>
      </c>
      <c r="BI258" s="2">
        <v>256</v>
      </c>
    </row>
    <row r="259" spans="6:61" x14ac:dyDescent="0.25">
      <c r="F259" s="2">
        <v>257</v>
      </c>
      <c r="G259" s="4" t="s">
        <v>410</v>
      </c>
      <c r="H259" s="2" t="s">
        <v>2278</v>
      </c>
      <c r="I259" s="4" t="s">
        <v>2055</v>
      </c>
      <c r="J259" s="4" t="s">
        <v>2051</v>
      </c>
      <c r="BE259" s="2">
        <v>741</v>
      </c>
      <c r="BF259" s="4" t="s">
        <v>894</v>
      </c>
      <c r="BG259" s="2" t="s">
        <v>2641</v>
      </c>
      <c r="BH259" s="2">
        <v>0.91473559199999999</v>
      </c>
      <c r="BI259" s="2">
        <v>257</v>
      </c>
    </row>
    <row r="260" spans="6:61" x14ac:dyDescent="0.25">
      <c r="F260" s="2">
        <v>258</v>
      </c>
      <c r="G260" s="4" t="s">
        <v>411</v>
      </c>
      <c r="H260" s="2" t="s">
        <v>2279</v>
      </c>
      <c r="I260" s="4" t="s">
        <v>2055</v>
      </c>
      <c r="J260" s="4" t="s">
        <v>2051</v>
      </c>
      <c r="BE260" s="2">
        <v>1111</v>
      </c>
      <c r="BF260" s="4" t="s">
        <v>1264</v>
      </c>
      <c r="BG260" s="2" t="s">
        <v>2888</v>
      </c>
      <c r="BH260" s="2">
        <v>0.91425594900000007</v>
      </c>
      <c r="BI260" s="2">
        <v>258</v>
      </c>
    </row>
    <row r="261" spans="6:61" x14ac:dyDescent="0.25">
      <c r="F261" s="2">
        <v>259</v>
      </c>
      <c r="G261" s="4" t="s">
        <v>412</v>
      </c>
      <c r="H261" s="2" t="s">
        <v>2280</v>
      </c>
      <c r="I261" s="4" t="s">
        <v>2055</v>
      </c>
      <c r="J261" s="4" t="s">
        <v>2051</v>
      </c>
      <c r="BE261" s="2">
        <v>1143</v>
      </c>
      <c r="BF261" s="4" t="s">
        <v>1296</v>
      </c>
      <c r="BG261" s="2" t="s">
        <v>2797</v>
      </c>
      <c r="BH261" s="2">
        <v>0.91200328799999997</v>
      </c>
      <c r="BI261" s="2">
        <v>259</v>
      </c>
    </row>
    <row r="262" spans="6:61" x14ac:dyDescent="0.25">
      <c r="F262" s="2">
        <v>260</v>
      </c>
      <c r="G262" s="4" t="s">
        <v>413</v>
      </c>
      <c r="H262" s="2" t="s">
        <v>2242</v>
      </c>
      <c r="I262" s="4" t="s">
        <v>2055</v>
      </c>
      <c r="J262" s="4" t="s">
        <v>2051</v>
      </c>
      <c r="BE262" s="2">
        <v>540</v>
      </c>
      <c r="BF262" s="4" t="s">
        <v>693</v>
      </c>
      <c r="BG262" s="2" t="s">
        <v>2457</v>
      </c>
      <c r="BH262" s="2">
        <v>0.91005471299999996</v>
      </c>
      <c r="BI262" s="2">
        <v>260</v>
      </c>
    </row>
    <row r="263" spans="6:61" x14ac:dyDescent="0.25">
      <c r="F263" s="2">
        <v>261</v>
      </c>
      <c r="G263" s="4" t="s">
        <v>414</v>
      </c>
      <c r="H263" s="2" t="s">
        <v>2281</v>
      </c>
      <c r="I263" s="4" t="s">
        <v>2055</v>
      </c>
      <c r="J263" s="4" t="s">
        <v>2051</v>
      </c>
      <c r="BE263" s="2">
        <v>876</v>
      </c>
      <c r="BF263" s="4" t="s">
        <v>1029</v>
      </c>
      <c r="BG263" s="2" t="s">
        <v>2736</v>
      </c>
      <c r="BH263" s="2">
        <v>0.90882950399999995</v>
      </c>
      <c r="BI263" s="2">
        <v>261</v>
      </c>
    </row>
    <row r="264" spans="6:61" x14ac:dyDescent="0.25">
      <c r="F264" s="2">
        <v>262</v>
      </c>
      <c r="G264" s="4" t="s">
        <v>415</v>
      </c>
      <c r="H264" s="2" t="s">
        <v>2262</v>
      </c>
      <c r="I264" s="4" t="s">
        <v>2055</v>
      </c>
      <c r="J264" s="4" t="s">
        <v>2051</v>
      </c>
      <c r="BE264" s="2">
        <v>556</v>
      </c>
      <c r="BF264" s="4" t="s">
        <v>709</v>
      </c>
      <c r="BG264" s="2" t="s">
        <v>2090</v>
      </c>
      <c r="BH264" s="2">
        <v>0.90642042299999992</v>
      </c>
      <c r="BI264" s="2">
        <v>262</v>
      </c>
    </row>
    <row r="265" spans="6:61" x14ac:dyDescent="0.25">
      <c r="F265" s="2">
        <v>263</v>
      </c>
      <c r="G265" s="4" t="s">
        <v>416</v>
      </c>
      <c r="H265" s="2" t="s">
        <v>2077</v>
      </c>
      <c r="I265" s="4" t="s">
        <v>2055</v>
      </c>
      <c r="J265" s="4" t="s">
        <v>2051</v>
      </c>
      <c r="BE265" s="2">
        <v>1140</v>
      </c>
      <c r="BF265" s="4" t="s">
        <v>1293</v>
      </c>
      <c r="BG265" s="2" t="s">
        <v>2909</v>
      </c>
      <c r="BH265" s="2">
        <v>0.90518673299999997</v>
      </c>
      <c r="BI265" s="2">
        <v>263</v>
      </c>
    </row>
    <row r="266" spans="6:61" x14ac:dyDescent="0.25">
      <c r="F266" s="2">
        <v>264</v>
      </c>
      <c r="G266" s="4" t="s">
        <v>417</v>
      </c>
      <c r="H266" s="2" t="s">
        <v>2236</v>
      </c>
      <c r="I266" s="4" t="s">
        <v>2055</v>
      </c>
      <c r="J266" s="4" t="s">
        <v>2051</v>
      </c>
      <c r="BE266" s="2">
        <v>739</v>
      </c>
      <c r="BF266" s="4" t="s">
        <v>892</v>
      </c>
      <c r="BG266" s="2" t="s">
        <v>2639</v>
      </c>
      <c r="BH266" s="2">
        <v>0.90392676299999986</v>
      </c>
      <c r="BI266" s="2">
        <v>264</v>
      </c>
    </row>
    <row r="267" spans="6:61" x14ac:dyDescent="0.25">
      <c r="F267" s="2">
        <v>265</v>
      </c>
      <c r="G267" s="4" t="s">
        <v>418</v>
      </c>
      <c r="H267" s="2" t="s">
        <v>2282</v>
      </c>
      <c r="I267" s="4" t="s">
        <v>2055</v>
      </c>
      <c r="J267" s="4" t="s">
        <v>2051</v>
      </c>
      <c r="BE267" s="2">
        <v>788</v>
      </c>
      <c r="BF267" s="4" t="s">
        <v>941</v>
      </c>
      <c r="BG267" s="2" t="s">
        <v>2688</v>
      </c>
      <c r="BH267" s="2">
        <v>0.89973926699999984</v>
      </c>
      <c r="BI267" s="2">
        <v>265</v>
      </c>
    </row>
    <row r="268" spans="6:61" x14ac:dyDescent="0.25">
      <c r="F268" s="2">
        <v>266</v>
      </c>
      <c r="G268" s="4" t="s">
        <v>419</v>
      </c>
      <c r="H268" s="2" t="s">
        <v>2283</v>
      </c>
      <c r="I268" s="4" t="s">
        <v>2055</v>
      </c>
      <c r="J268" s="4" t="s">
        <v>2051</v>
      </c>
      <c r="BE268" s="2">
        <v>247</v>
      </c>
      <c r="BF268" s="4" t="s">
        <v>400</v>
      </c>
      <c r="BG268" s="2" t="s">
        <v>2242</v>
      </c>
      <c r="BH268" s="2">
        <v>0.89910989999999991</v>
      </c>
      <c r="BI268" s="2">
        <v>266</v>
      </c>
    </row>
    <row r="269" spans="6:61" x14ac:dyDescent="0.25">
      <c r="F269" s="2">
        <v>267</v>
      </c>
      <c r="G269" s="4" t="s">
        <v>420</v>
      </c>
      <c r="H269" s="2" t="s">
        <v>2284</v>
      </c>
      <c r="I269" s="4" t="s">
        <v>2055</v>
      </c>
      <c r="J269" s="4" t="s">
        <v>2051</v>
      </c>
      <c r="BE269" s="2">
        <v>475</v>
      </c>
      <c r="BF269" s="4" t="s">
        <v>628</v>
      </c>
      <c r="BG269" s="2" t="s">
        <v>2080</v>
      </c>
      <c r="BH269" s="2">
        <v>0.8977185780000001</v>
      </c>
      <c r="BI269" s="2">
        <v>267</v>
      </c>
    </row>
    <row r="270" spans="6:61" x14ac:dyDescent="0.25">
      <c r="F270" s="2">
        <v>268</v>
      </c>
      <c r="G270" s="4" t="s">
        <v>421</v>
      </c>
      <c r="H270" s="2" t="s">
        <v>2236</v>
      </c>
      <c r="I270" s="4" t="s">
        <v>2055</v>
      </c>
      <c r="J270" s="4" t="s">
        <v>2051</v>
      </c>
      <c r="BE270" s="2">
        <v>174</v>
      </c>
      <c r="BF270" s="4" t="s">
        <v>327</v>
      </c>
      <c r="BG270" s="2" t="s">
        <v>2207</v>
      </c>
      <c r="BH270" s="2">
        <v>0.89672117100000004</v>
      </c>
      <c r="BI270" s="2">
        <v>268</v>
      </c>
    </row>
    <row r="271" spans="6:61" x14ac:dyDescent="0.25">
      <c r="F271" s="2">
        <v>269</v>
      </c>
      <c r="G271" s="4" t="s">
        <v>422</v>
      </c>
      <c r="H271" s="2" t="s">
        <v>2249</v>
      </c>
      <c r="I271" s="4" t="s">
        <v>2055</v>
      </c>
      <c r="J271" s="4" t="s">
        <v>2051</v>
      </c>
      <c r="BE271" s="2">
        <v>1139</v>
      </c>
      <c r="BF271" s="4" t="s">
        <v>1292</v>
      </c>
      <c r="BG271" s="2" t="s">
        <v>2908</v>
      </c>
      <c r="BH271" s="2">
        <v>0.89643486599999989</v>
      </c>
      <c r="BI271" s="2">
        <v>269</v>
      </c>
    </row>
    <row r="272" spans="6:61" x14ac:dyDescent="0.25">
      <c r="F272" s="2">
        <v>270</v>
      </c>
      <c r="G272" s="4" t="s">
        <v>423</v>
      </c>
      <c r="H272" s="2" t="s">
        <v>2285</v>
      </c>
      <c r="I272" s="4" t="s">
        <v>2055</v>
      </c>
      <c r="J272" s="4" t="s">
        <v>2051</v>
      </c>
      <c r="BE272" s="2">
        <v>905</v>
      </c>
      <c r="BF272" s="4" t="s">
        <v>1058</v>
      </c>
      <c r="BG272" s="2" t="s">
        <v>2759</v>
      </c>
      <c r="BH272" s="2">
        <v>0.89300101199999993</v>
      </c>
      <c r="BI272" s="2">
        <v>270</v>
      </c>
    </row>
    <row r="273" spans="6:61" x14ac:dyDescent="0.25">
      <c r="F273" s="2">
        <v>271</v>
      </c>
      <c r="G273" s="4" t="s">
        <v>424</v>
      </c>
      <c r="H273" s="2" t="s">
        <v>2286</v>
      </c>
      <c r="I273" s="4" t="s">
        <v>2055</v>
      </c>
      <c r="J273" s="4" t="s">
        <v>2051</v>
      </c>
      <c r="BE273" s="2">
        <v>547</v>
      </c>
      <c r="BF273" s="4" t="s">
        <v>700</v>
      </c>
      <c r="BG273" s="2" t="s">
        <v>2460</v>
      </c>
      <c r="BH273" s="2">
        <v>0.89039941499999986</v>
      </c>
      <c r="BI273" s="2">
        <v>271</v>
      </c>
    </row>
    <row r="274" spans="6:61" x14ac:dyDescent="0.25">
      <c r="F274" s="2">
        <v>272</v>
      </c>
      <c r="G274" s="4" t="s">
        <v>425</v>
      </c>
      <c r="H274" s="2" t="s">
        <v>2252</v>
      </c>
      <c r="I274" s="4" t="s">
        <v>2055</v>
      </c>
      <c r="J274" s="4" t="s">
        <v>2051</v>
      </c>
      <c r="BE274" s="2">
        <v>354</v>
      </c>
      <c r="BF274" s="4" t="s">
        <v>507</v>
      </c>
      <c r="BG274" s="2" t="s">
        <v>2350</v>
      </c>
      <c r="BH274" s="2">
        <v>0.88738087200000004</v>
      </c>
      <c r="BI274" s="2">
        <v>272</v>
      </c>
    </row>
    <row r="275" spans="6:61" x14ac:dyDescent="0.25">
      <c r="F275" s="2">
        <v>273</v>
      </c>
      <c r="G275" s="4" t="s">
        <v>426</v>
      </c>
      <c r="H275" s="2" t="s">
        <v>2287</v>
      </c>
      <c r="I275" s="4" t="s">
        <v>2055</v>
      </c>
      <c r="J275" s="4" t="s">
        <v>2051</v>
      </c>
      <c r="BE275" s="2">
        <v>790</v>
      </c>
      <c r="BF275" s="4" t="s">
        <v>943</v>
      </c>
      <c r="BG275" s="2" t="s">
        <v>2689</v>
      </c>
      <c r="BH275" s="2">
        <v>0.88548432899999985</v>
      </c>
      <c r="BI275" s="2">
        <v>273</v>
      </c>
    </row>
    <row r="276" spans="6:61" x14ac:dyDescent="0.25">
      <c r="F276" s="2">
        <v>274</v>
      </c>
      <c r="G276" s="4" t="s">
        <v>427</v>
      </c>
      <c r="H276" s="2" t="s">
        <v>2288</v>
      </c>
      <c r="I276" s="4" t="s">
        <v>2055</v>
      </c>
      <c r="J276" s="4" t="s">
        <v>2051</v>
      </c>
      <c r="BE276" s="2">
        <v>911</v>
      </c>
      <c r="BF276" s="4" t="s">
        <v>1064</v>
      </c>
      <c r="BG276" s="2" t="s">
        <v>2763</v>
      </c>
      <c r="BH276" s="2">
        <v>0.88517413799999989</v>
      </c>
      <c r="BI276" s="2">
        <v>274</v>
      </c>
    </row>
    <row r="277" spans="6:61" x14ac:dyDescent="0.25">
      <c r="F277" s="2">
        <v>275</v>
      </c>
      <c r="G277" s="4" t="s">
        <v>428</v>
      </c>
      <c r="H277" s="2" t="s">
        <v>2289</v>
      </c>
      <c r="I277" s="4" t="s">
        <v>2055</v>
      </c>
      <c r="J277" s="4" t="s">
        <v>2051</v>
      </c>
      <c r="BE277" s="2">
        <v>659</v>
      </c>
      <c r="BF277" s="4" t="s">
        <v>812</v>
      </c>
      <c r="BG277" s="2" t="s">
        <v>2562</v>
      </c>
      <c r="BH277" s="2">
        <v>0.87980097899999976</v>
      </c>
      <c r="BI277" s="2">
        <v>275</v>
      </c>
    </row>
    <row r="278" spans="6:61" x14ac:dyDescent="0.25">
      <c r="F278" s="2">
        <v>276</v>
      </c>
      <c r="G278" s="4" t="s">
        <v>429</v>
      </c>
      <c r="H278" s="2" t="s">
        <v>2290</v>
      </c>
      <c r="I278" s="4" t="s">
        <v>2055</v>
      </c>
      <c r="J278" s="4" t="s">
        <v>2051</v>
      </c>
      <c r="BE278" s="2">
        <v>1064</v>
      </c>
      <c r="BF278" s="4" t="s">
        <v>1217</v>
      </c>
      <c r="BG278" s="2" t="s">
        <v>2854</v>
      </c>
      <c r="BH278" s="2">
        <v>0.87912751199999994</v>
      </c>
      <c r="BI278" s="2">
        <v>276</v>
      </c>
    </row>
    <row r="279" spans="6:61" x14ac:dyDescent="0.25">
      <c r="F279" s="2">
        <v>277</v>
      </c>
      <c r="G279" s="4" t="s">
        <v>430</v>
      </c>
      <c r="H279" s="2" t="s">
        <v>2291</v>
      </c>
      <c r="I279" s="4" t="s">
        <v>2055</v>
      </c>
      <c r="J279" s="4" t="s">
        <v>2051</v>
      </c>
      <c r="BE279" s="2">
        <v>769</v>
      </c>
      <c r="BF279" s="4" t="s">
        <v>922</v>
      </c>
      <c r="BG279" s="2" t="s">
        <v>2669</v>
      </c>
      <c r="BH279" s="2">
        <v>0.878797944</v>
      </c>
      <c r="BI279" s="2">
        <v>277</v>
      </c>
    </row>
    <row r="280" spans="6:61" x14ac:dyDescent="0.25">
      <c r="F280" s="2">
        <v>278</v>
      </c>
      <c r="G280" s="4" t="s">
        <v>431</v>
      </c>
      <c r="H280" s="2" t="s">
        <v>2292</v>
      </c>
      <c r="I280" s="4" t="s">
        <v>2055</v>
      </c>
      <c r="J280" s="4" t="s">
        <v>2051</v>
      </c>
      <c r="BE280" s="2">
        <v>310</v>
      </c>
      <c r="BF280" s="4" t="s">
        <v>463</v>
      </c>
      <c r="BG280" s="2" t="s">
        <v>2317</v>
      </c>
      <c r="BH280" s="2">
        <v>0.87878424900000007</v>
      </c>
      <c r="BI280" s="2">
        <v>278</v>
      </c>
    </row>
    <row r="281" spans="6:61" x14ac:dyDescent="0.25">
      <c r="F281" s="2">
        <v>279</v>
      </c>
      <c r="G281" s="4" t="s">
        <v>432</v>
      </c>
      <c r="H281" s="2" t="s">
        <v>2293</v>
      </c>
      <c r="I281" s="4" t="s">
        <v>2055</v>
      </c>
      <c r="J281" s="4" t="s">
        <v>2051</v>
      </c>
      <c r="BE281" s="2">
        <v>474</v>
      </c>
      <c r="BF281" s="4" t="s">
        <v>627</v>
      </c>
      <c r="BG281" s="2" t="s">
        <v>2402</v>
      </c>
      <c r="BH281" s="2">
        <v>0.87615901200000001</v>
      </c>
      <c r="BI281" s="2">
        <v>279</v>
      </c>
    </row>
    <row r="282" spans="6:61" x14ac:dyDescent="0.25">
      <c r="F282" s="2">
        <v>280</v>
      </c>
      <c r="G282" s="4" t="s">
        <v>433</v>
      </c>
      <c r="H282" s="2" t="s">
        <v>2294</v>
      </c>
      <c r="I282" s="4" t="s">
        <v>2055</v>
      </c>
      <c r="J282" s="4" t="s">
        <v>2051</v>
      </c>
      <c r="BE282" s="2">
        <v>1134</v>
      </c>
      <c r="BF282" s="4" t="s">
        <v>1287</v>
      </c>
      <c r="BG282" s="2" t="s">
        <v>2796</v>
      </c>
      <c r="BH282" s="2">
        <v>0.87510957</v>
      </c>
      <c r="BI282" s="2">
        <v>280</v>
      </c>
    </row>
    <row r="283" spans="6:61" x14ac:dyDescent="0.25">
      <c r="F283" s="2">
        <v>281</v>
      </c>
      <c r="G283" s="4" t="s">
        <v>434</v>
      </c>
      <c r="H283" s="2" t="s">
        <v>2295</v>
      </c>
      <c r="I283" s="4" t="s">
        <v>2055</v>
      </c>
      <c r="J283" s="4" t="s">
        <v>2051</v>
      </c>
      <c r="BE283" s="2">
        <v>456</v>
      </c>
      <c r="BF283" s="4" t="s">
        <v>609</v>
      </c>
      <c r="BG283" s="2" t="s">
        <v>2327</v>
      </c>
      <c r="BH283" s="2">
        <v>0.87463468199999983</v>
      </c>
      <c r="BI283" s="2">
        <v>281</v>
      </c>
    </row>
    <row r="284" spans="6:61" x14ac:dyDescent="0.25">
      <c r="F284" s="2">
        <v>282</v>
      </c>
      <c r="G284" s="4" t="s">
        <v>435</v>
      </c>
      <c r="H284" s="2" t="s">
        <v>2296</v>
      </c>
      <c r="I284" s="4" t="s">
        <v>2055</v>
      </c>
      <c r="J284" s="4" t="s">
        <v>2051</v>
      </c>
      <c r="BE284" s="2">
        <v>169</v>
      </c>
      <c r="BF284" s="4" t="s">
        <v>322</v>
      </c>
      <c r="BG284" s="2" t="s">
        <v>2202</v>
      </c>
      <c r="BH284" s="2">
        <v>0.87301577099999983</v>
      </c>
      <c r="BI284" s="2">
        <v>282</v>
      </c>
    </row>
    <row r="285" spans="6:61" x14ac:dyDescent="0.25">
      <c r="F285" s="2">
        <v>283</v>
      </c>
      <c r="G285" s="4" t="s">
        <v>436</v>
      </c>
      <c r="H285" s="2" t="s">
        <v>2297</v>
      </c>
      <c r="I285" s="4" t="s">
        <v>2055</v>
      </c>
      <c r="J285" s="4" t="s">
        <v>2051</v>
      </c>
      <c r="BE285" s="2">
        <v>1157</v>
      </c>
      <c r="BF285" s="4" t="s">
        <v>1310</v>
      </c>
      <c r="BG285" s="2" t="s">
        <v>2371</v>
      </c>
      <c r="BH285" s="2">
        <v>0.87134201999999983</v>
      </c>
      <c r="BI285" s="2">
        <v>283</v>
      </c>
    </row>
    <row r="286" spans="6:61" x14ac:dyDescent="0.25">
      <c r="F286" s="2">
        <v>284</v>
      </c>
      <c r="G286" s="4" t="s">
        <v>437</v>
      </c>
      <c r="H286" s="2" t="s">
        <v>2262</v>
      </c>
      <c r="I286" s="4" t="s">
        <v>2055</v>
      </c>
      <c r="J286" s="4" t="s">
        <v>2051</v>
      </c>
      <c r="BE286" s="2">
        <v>971</v>
      </c>
      <c r="BF286" s="4" t="s">
        <v>1124</v>
      </c>
      <c r="BG286" s="2" t="s">
        <v>2800</v>
      </c>
      <c r="BH286" s="2">
        <v>0.86771422499999995</v>
      </c>
      <c r="BI286" s="2">
        <v>284</v>
      </c>
    </row>
    <row r="287" spans="6:61" x14ac:dyDescent="0.25">
      <c r="F287" s="2">
        <v>285</v>
      </c>
      <c r="G287" s="4" t="s">
        <v>438</v>
      </c>
      <c r="H287" s="2" t="s">
        <v>2077</v>
      </c>
      <c r="I287" s="4" t="s">
        <v>2055</v>
      </c>
      <c r="J287" s="4" t="s">
        <v>2051</v>
      </c>
      <c r="BE287" s="2">
        <v>1097</v>
      </c>
      <c r="BF287" s="4" t="s">
        <v>1250</v>
      </c>
      <c r="BG287" s="2" t="s">
        <v>2875</v>
      </c>
      <c r="BH287" s="2">
        <v>0.86540322000000003</v>
      </c>
      <c r="BI287" s="2">
        <v>285</v>
      </c>
    </row>
    <row r="288" spans="6:61" x14ac:dyDescent="0.25">
      <c r="F288" s="2">
        <v>286</v>
      </c>
      <c r="G288" s="4" t="s">
        <v>439</v>
      </c>
      <c r="H288" s="2" t="s">
        <v>2236</v>
      </c>
      <c r="I288" s="4" t="s">
        <v>2055</v>
      </c>
      <c r="J288" s="4" t="s">
        <v>2051</v>
      </c>
      <c r="BE288" s="2">
        <v>423</v>
      </c>
      <c r="BF288" s="4" t="s">
        <v>576</v>
      </c>
      <c r="BG288" s="2" t="s">
        <v>2143</v>
      </c>
      <c r="BH288" s="2">
        <v>0.86532153899999997</v>
      </c>
      <c r="BI288" s="2">
        <v>286</v>
      </c>
    </row>
    <row r="289" spans="6:61" x14ac:dyDescent="0.25">
      <c r="F289" s="2">
        <v>287</v>
      </c>
      <c r="G289" s="4" t="s">
        <v>440</v>
      </c>
      <c r="H289" s="2" t="s">
        <v>2249</v>
      </c>
      <c r="I289" s="4" t="s">
        <v>2055</v>
      </c>
      <c r="J289" s="4" t="s">
        <v>2051</v>
      </c>
      <c r="BE289" s="2">
        <v>1357</v>
      </c>
      <c r="BF289" s="4" t="s">
        <v>1515</v>
      </c>
      <c r="BG289" s="2" t="s">
        <v>3023</v>
      </c>
      <c r="BH289" s="2">
        <v>0.86301233699999991</v>
      </c>
      <c r="BI289" s="2">
        <v>287</v>
      </c>
    </row>
    <row r="290" spans="6:61" x14ac:dyDescent="0.25">
      <c r="F290" s="2">
        <v>288</v>
      </c>
      <c r="G290" s="4" t="s">
        <v>441</v>
      </c>
      <c r="H290" s="2" t="s">
        <v>2298</v>
      </c>
      <c r="I290" s="4" t="s">
        <v>2055</v>
      </c>
      <c r="J290" s="4" t="s">
        <v>2051</v>
      </c>
      <c r="BE290" s="2">
        <v>1138</v>
      </c>
      <c r="BF290" s="4" t="s">
        <v>1291</v>
      </c>
      <c r="BG290" s="2" t="s">
        <v>2907</v>
      </c>
      <c r="BH290" s="2">
        <v>0.86146555499999999</v>
      </c>
      <c r="BI290" s="2">
        <v>288</v>
      </c>
    </row>
    <row r="291" spans="6:61" x14ac:dyDescent="0.25">
      <c r="F291" s="2">
        <v>289</v>
      </c>
      <c r="G291" s="4" t="s">
        <v>442</v>
      </c>
      <c r="H291" s="2" t="s">
        <v>2299</v>
      </c>
      <c r="I291" s="4" t="s">
        <v>2055</v>
      </c>
      <c r="J291" s="4" t="s">
        <v>2051</v>
      </c>
      <c r="BE291" s="2">
        <v>1203</v>
      </c>
      <c r="BF291" s="4" t="s">
        <v>1356</v>
      </c>
      <c r="BG291" s="2" t="s">
        <v>2937</v>
      </c>
      <c r="BH291" s="2">
        <v>0.86050129799999975</v>
      </c>
      <c r="BI291" s="2">
        <v>289</v>
      </c>
    </row>
    <row r="292" spans="6:61" x14ac:dyDescent="0.25">
      <c r="F292" s="2">
        <v>290</v>
      </c>
      <c r="G292" s="4" t="s">
        <v>443</v>
      </c>
      <c r="H292" s="2" t="s">
        <v>2252</v>
      </c>
      <c r="I292" s="4" t="s">
        <v>2055</v>
      </c>
      <c r="J292" s="4" t="s">
        <v>2051</v>
      </c>
      <c r="BE292" s="2">
        <v>1366</v>
      </c>
      <c r="BF292" s="4" t="s">
        <v>1524</v>
      </c>
      <c r="BG292" s="2" t="s">
        <v>2321</v>
      </c>
      <c r="BH292" s="2">
        <v>0.86048070599999993</v>
      </c>
      <c r="BI292" s="2">
        <v>290</v>
      </c>
    </row>
    <row r="293" spans="6:61" x14ac:dyDescent="0.25">
      <c r="F293" s="2">
        <v>291</v>
      </c>
      <c r="G293" s="4" t="s">
        <v>444</v>
      </c>
      <c r="H293" s="2" t="s">
        <v>2300</v>
      </c>
      <c r="I293" s="4" t="s">
        <v>2055</v>
      </c>
      <c r="J293" s="4" t="s">
        <v>2051</v>
      </c>
      <c r="BE293" s="2">
        <v>420</v>
      </c>
      <c r="BF293" s="4" t="s">
        <v>573</v>
      </c>
      <c r="BG293" s="2" t="s">
        <v>2391</v>
      </c>
      <c r="BH293" s="2">
        <v>0.85743135000000004</v>
      </c>
      <c r="BI293" s="2">
        <v>291</v>
      </c>
    </row>
    <row r="294" spans="6:61" x14ac:dyDescent="0.25">
      <c r="F294" s="2">
        <v>292</v>
      </c>
      <c r="G294" s="4" t="s">
        <v>445</v>
      </c>
      <c r="H294" s="2" t="s">
        <v>2301</v>
      </c>
      <c r="I294" s="4" t="s">
        <v>2055</v>
      </c>
      <c r="J294" s="4" t="s">
        <v>2051</v>
      </c>
      <c r="BE294" s="2">
        <v>1141</v>
      </c>
      <c r="BF294" s="4" t="s">
        <v>1294</v>
      </c>
      <c r="BG294" s="2" t="s">
        <v>2910</v>
      </c>
      <c r="BH294" s="2">
        <v>0.85691469599999981</v>
      </c>
      <c r="BI294" s="2">
        <v>292</v>
      </c>
    </row>
    <row r="295" spans="6:61" x14ac:dyDescent="0.25">
      <c r="F295" s="2">
        <v>293</v>
      </c>
      <c r="G295" s="4" t="s">
        <v>446</v>
      </c>
      <c r="H295" s="2" t="s">
        <v>2302</v>
      </c>
      <c r="I295" s="4" t="s">
        <v>2055</v>
      </c>
      <c r="J295" s="4" t="s">
        <v>2051</v>
      </c>
      <c r="BE295" s="2">
        <v>1367</v>
      </c>
      <c r="BF295" s="4" t="s">
        <v>1525</v>
      </c>
      <c r="BG295" s="2" t="s">
        <v>2393</v>
      </c>
      <c r="BH295" s="2">
        <v>0.85518529799999998</v>
      </c>
      <c r="BI295" s="2">
        <v>293</v>
      </c>
    </row>
    <row r="296" spans="6:61" x14ac:dyDescent="0.25">
      <c r="F296" s="2">
        <v>294</v>
      </c>
      <c r="G296" s="4" t="s">
        <v>447</v>
      </c>
      <c r="H296" s="2" t="s">
        <v>2303</v>
      </c>
      <c r="I296" s="4" t="s">
        <v>2055</v>
      </c>
      <c r="J296" s="4" t="s">
        <v>2051</v>
      </c>
      <c r="BE296" s="2">
        <v>443</v>
      </c>
      <c r="BF296" s="4" t="s">
        <v>596</v>
      </c>
      <c r="BG296" s="2" t="s">
        <v>2346</v>
      </c>
      <c r="BH296" s="2">
        <v>0.85136830799999996</v>
      </c>
      <c r="BI296" s="2">
        <v>294</v>
      </c>
    </row>
    <row r="297" spans="6:61" x14ac:dyDescent="0.25">
      <c r="F297" s="2">
        <v>295</v>
      </c>
      <c r="G297" s="4" t="s">
        <v>448</v>
      </c>
      <c r="H297" s="2" t="s">
        <v>2077</v>
      </c>
      <c r="I297" s="4" t="s">
        <v>2055</v>
      </c>
      <c r="J297" s="4" t="s">
        <v>2051</v>
      </c>
      <c r="BE297" s="2">
        <v>754</v>
      </c>
      <c r="BF297" s="4" t="s">
        <v>907</v>
      </c>
      <c r="BG297" s="2" t="s">
        <v>2654</v>
      </c>
      <c r="BH297" s="2">
        <v>0.850695384</v>
      </c>
      <c r="BI297" s="2">
        <v>295</v>
      </c>
    </row>
    <row r="298" spans="6:61" x14ac:dyDescent="0.25">
      <c r="F298" s="2">
        <v>296</v>
      </c>
      <c r="G298" s="4" t="s">
        <v>449</v>
      </c>
      <c r="H298" s="2" t="s">
        <v>2304</v>
      </c>
      <c r="I298" s="4" t="s">
        <v>2055</v>
      </c>
      <c r="J298" s="4" t="s">
        <v>2051</v>
      </c>
      <c r="BE298" s="2">
        <v>286</v>
      </c>
      <c r="BF298" s="4" t="s">
        <v>439</v>
      </c>
      <c r="BG298" s="2" t="s">
        <v>2236</v>
      </c>
      <c r="BH298" s="2">
        <v>0.84622320600000001</v>
      </c>
      <c r="BI298" s="2">
        <v>296</v>
      </c>
    </row>
    <row r="299" spans="6:61" x14ac:dyDescent="0.25">
      <c r="F299" s="2">
        <v>297</v>
      </c>
      <c r="G299" s="4" t="s">
        <v>450</v>
      </c>
      <c r="H299" s="2" t="s">
        <v>2305</v>
      </c>
      <c r="I299" s="4" t="s">
        <v>2055</v>
      </c>
      <c r="J299" s="4" t="s">
        <v>2051</v>
      </c>
      <c r="BE299" s="2">
        <v>1122</v>
      </c>
      <c r="BF299" s="4" t="s">
        <v>1275</v>
      </c>
      <c r="BG299" s="2" t="s">
        <v>2899</v>
      </c>
      <c r="BH299" s="2">
        <v>0.84489581700000005</v>
      </c>
      <c r="BI299" s="2">
        <v>297</v>
      </c>
    </row>
    <row r="300" spans="6:61" x14ac:dyDescent="0.25">
      <c r="F300" s="2">
        <v>298</v>
      </c>
      <c r="G300" s="4" t="s">
        <v>451</v>
      </c>
      <c r="H300" s="2" t="s">
        <v>2306</v>
      </c>
      <c r="I300" s="4" t="s">
        <v>2055</v>
      </c>
      <c r="J300" s="4" t="s">
        <v>2051</v>
      </c>
      <c r="BE300" s="2">
        <v>448</v>
      </c>
      <c r="BF300" s="4" t="s">
        <v>601</v>
      </c>
      <c r="BG300" s="2" t="s">
        <v>2406</v>
      </c>
      <c r="BH300" s="2">
        <v>0.84244737899999977</v>
      </c>
      <c r="BI300" s="2">
        <v>298</v>
      </c>
    </row>
    <row r="301" spans="6:61" x14ac:dyDescent="0.25">
      <c r="F301" s="2">
        <v>299</v>
      </c>
      <c r="G301" s="4" t="s">
        <v>452</v>
      </c>
      <c r="H301" s="2" t="s">
        <v>2307</v>
      </c>
      <c r="I301" s="4" t="s">
        <v>2055</v>
      </c>
      <c r="J301" s="4" t="s">
        <v>2051</v>
      </c>
      <c r="BE301" s="2">
        <v>897</v>
      </c>
      <c r="BF301" s="4" t="s">
        <v>1050</v>
      </c>
      <c r="BG301" s="2" t="s">
        <v>2751</v>
      </c>
      <c r="BH301" s="2">
        <v>0.842324721</v>
      </c>
      <c r="BI301" s="2">
        <v>299</v>
      </c>
    </row>
    <row r="302" spans="6:61" x14ac:dyDescent="0.25">
      <c r="F302" s="2">
        <v>300</v>
      </c>
      <c r="G302" s="4" t="s">
        <v>453</v>
      </c>
      <c r="H302" s="2" t="s">
        <v>2308</v>
      </c>
      <c r="I302" s="4" t="s">
        <v>2055</v>
      </c>
      <c r="J302" s="4" t="s">
        <v>2051</v>
      </c>
      <c r="BE302" s="2">
        <v>156</v>
      </c>
      <c r="BF302" s="4" t="s">
        <v>309</v>
      </c>
      <c r="BG302" s="2" t="s">
        <v>2190</v>
      </c>
      <c r="BH302" s="2">
        <v>0.84202528500000007</v>
      </c>
      <c r="BI302" s="2">
        <v>300</v>
      </c>
    </row>
    <row r="303" spans="6:61" x14ac:dyDescent="0.25">
      <c r="F303" s="2">
        <v>301</v>
      </c>
      <c r="G303" s="4" t="s">
        <v>454</v>
      </c>
      <c r="H303" s="2" t="s">
        <v>2143</v>
      </c>
      <c r="I303" s="4" t="s">
        <v>2055</v>
      </c>
      <c r="J303" s="4" t="s">
        <v>2051</v>
      </c>
      <c r="BE303" s="2">
        <v>738</v>
      </c>
      <c r="BF303" s="4" t="s">
        <v>891</v>
      </c>
      <c r="BG303" s="2" t="s">
        <v>2638</v>
      </c>
      <c r="BH303" s="2">
        <v>0.84126259499999989</v>
      </c>
      <c r="BI303" s="2">
        <v>301</v>
      </c>
    </row>
    <row r="304" spans="6:61" x14ac:dyDescent="0.25">
      <c r="F304" s="2">
        <v>302</v>
      </c>
      <c r="G304" s="4" t="s">
        <v>455</v>
      </c>
      <c r="H304" s="2" t="s">
        <v>2309</v>
      </c>
      <c r="I304" s="4" t="s">
        <v>2055</v>
      </c>
      <c r="J304" s="4" t="s">
        <v>2051</v>
      </c>
      <c r="BE304" s="2">
        <v>522</v>
      </c>
      <c r="BF304" s="4" t="s">
        <v>675</v>
      </c>
      <c r="BG304" s="2" t="s">
        <v>2346</v>
      </c>
      <c r="BH304" s="2">
        <v>0.83983232100000005</v>
      </c>
      <c r="BI304" s="2">
        <v>302</v>
      </c>
    </row>
    <row r="305" spans="6:61" x14ac:dyDescent="0.25">
      <c r="F305" s="2">
        <v>303</v>
      </c>
      <c r="G305" s="4" t="s">
        <v>456</v>
      </c>
      <c r="H305" s="2" t="s">
        <v>2310</v>
      </c>
      <c r="I305" s="4" t="s">
        <v>2055</v>
      </c>
      <c r="J305" s="4" t="s">
        <v>2051</v>
      </c>
      <c r="BE305" s="2">
        <v>1376</v>
      </c>
      <c r="BF305" s="4" t="s">
        <v>1534</v>
      </c>
      <c r="BG305" s="2" t="s">
        <v>3037</v>
      </c>
      <c r="BH305" s="2">
        <v>0.83980755899999993</v>
      </c>
      <c r="BI305" s="2">
        <v>303</v>
      </c>
    </row>
    <row r="306" spans="6:61" x14ac:dyDescent="0.25">
      <c r="F306" s="2">
        <v>304</v>
      </c>
      <c r="G306" s="4" t="s">
        <v>457</v>
      </c>
      <c r="H306" s="2" t="s">
        <v>2311</v>
      </c>
      <c r="I306" s="4" t="s">
        <v>2055</v>
      </c>
      <c r="J306" s="4" t="s">
        <v>2051</v>
      </c>
      <c r="BE306" s="2">
        <v>1291</v>
      </c>
      <c r="BF306" s="4" t="s">
        <v>1448</v>
      </c>
      <c r="BG306" s="2" t="s">
        <v>2979</v>
      </c>
      <c r="BH306" s="2">
        <v>0.839521038</v>
      </c>
      <c r="BI306" s="2">
        <v>304</v>
      </c>
    </row>
    <row r="307" spans="6:61" x14ac:dyDescent="0.25">
      <c r="F307" s="2">
        <v>305</v>
      </c>
      <c r="G307" s="4" t="s">
        <v>458</v>
      </c>
      <c r="H307" s="2" t="s">
        <v>2312</v>
      </c>
      <c r="I307" s="4" t="s">
        <v>2055</v>
      </c>
      <c r="J307" s="4" t="s">
        <v>2051</v>
      </c>
      <c r="BE307" s="2">
        <v>946</v>
      </c>
      <c r="BF307" s="4" t="s">
        <v>1099</v>
      </c>
      <c r="BG307" s="2" t="s">
        <v>2788</v>
      </c>
      <c r="BH307" s="2">
        <v>0.83521960799999995</v>
      </c>
      <c r="BI307" s="2">
        <v>305</v>
      </c>
    </row>
    <row r="308" spans="6:61" x14ac:dyDescent="0.25">
      <c r="F308" s="2">
        <v>306</v>
      </c>
      <c r="G308" s="4" t="s">
        <v>459</v>
      </c>
      <c r="H308" s="2" t="s">
        <v>2313</v>
      </c>
      <c r="I308" s="4" t="s">
        <v>2055</v>
      </c>
      <c r="J308" s="4" t="s">
        <v>2051</v>
      </c>
      <c r="BE308" s="2">
        <v>878</v>
      </c>
      <c r="BF308" s="4" t="s">
        <v>1031</v>
      </c>
      <c r="BG308" s="2" t="s">
        <v>2738</v>
      </c>
      <c r="BH308" s="2">
        <v>0.83448063299999997</v>
      </c>
      <c r="BI308" s="2">
        <v>306</v>
      </c>
    </row>
    <row r="309" spans="6:61" x14ac:dyDescent="0.25">
      <c r="F309" s="2">
        <v>307</v>
      </c>
      <c r="G309" s="4" t="s">
        <v>460</v>
      </c>
      <c r="H309" s="2" t="s">
        <v>2314</v>
      </c>
      <c r="I309" s="4" t="s">
        <v>2055</v>
      </c>
      <c r="J309" s="4" t="s">
        <v>2051</v>
      </c>
      <c r="BE309" s="2">
        <v>1181</v>
      </c>
      <c r="BF309" s="4" t="s">
        <v>1334</v>
      </c>
      <c r="BG309" s="2" t="s">
        <v>2713</v>
      </c>
      <c r="BH309" s="2">
        <v>0.83028817199999971</v>
      </c>
      <c r="BI309" s="2">
        <v>307</v>
      </c>
    </row>
    <row r="310" spans="6:61" x14ac:dyDescent="0.25">
      <c r="F310" s="2">
        <v>308</v>
      </c>
      <c r="G310" s="4" t="s">
        <v>461</v>
      </c>
      <c r="H310" s="2" t="s">
        <v>2315</v>
      </c>
      <c r="I310" s="4" t="s">
        <v>2055</v>
      </c>
      <c r="J310" s="4" t="s">
        <v>2051</v>
      </c>
      <c r="BE310" s="2">
        <v>1177</v>
      </c>
      <c r="BF310" s="4" t="s">
        <v>1330</v>
      </c>
      <c r="BG310" s="2" t="s">
        <v>2922</v>
      </c>
      <c r="BH310" s="2">
        <v>0.82780051500000007</v>
      </c>
      <c r="BI310" s="2">
        <v>308</v>
      </c>
    </row>
    <row r="311" spans="6:61" x14ac:dyDescent="0.25">
      <c r="F311" s="2">
        <v>309</v>
      </c>
      <c r="G311" s="4" t="s">
        <v>462</v>
      </c>
      <c r="H311" s="2" t="s">
        <v>2316</v>
      </c>
      <c r="I311" s="4" t="s">
        <v>2055</v>
      </c>
      <c r="J311" s="4" t="s">
        <v>2051</v>
      </c>
      <c r="BE311" s="2">
        <v>418</v>
      </c>
      <c r="BF311" s="4" t="s">
        <v>571</v>
      </c>
      <c r="BG311" s="2" t="s">
        <v>2231</v>
      </c>
      <c r="BH311" s="2">
        <v>0.82640732399999994</v>
      </c>
      <c r="BI311" s="2">
        <v>309</v>
      </c>
    </row>
    <row r="312" spans="6:61" x14ac:dyDescent="0.25">
      <c r="F312" s="2">
        <v>310</v>
      </c>
      <c r="G312" s="4" t="s">
        <v>463</v>
      </c>
      <c r="H312" s="2" t="s">
        <v>2317</v>
      </c>
      <c r="I312" s="4" t="s">
        <v>2055</v>
      </c>
      <c r="J312" s="4" t="s">
        <v>2051</v>
      </c>
      <c r="BE312" s="2">
        <v>97</v>
      </c>
      <c r="BF312" s="4" t="s">
        <v>250</v>
      </c>
      <c r="BG312" s="2" t="s">
        <v>2131</v>
      </c>
      <c r="BH312" s="2">
        <v>0.82429181400000007</v>
      </c>
      <c r="BI312" s="2">
        <v>310</v>
      </c>
    </row>
    <row r="313" spans="6:61" x14ac:dyDescent="0.25">
      <c r="F313" s="2">
        <v>311</v>
      </c>
      <c r="G313" s="4" t="s">
        <v>464</v>
      </c>
      <c r="H313" s="2" t="s">
        <v>2318</v>
      </c>
      <c r="I313" s="4" t="s">
        <v>2055</v>
      </c>
      <c r="J313" s="4" t="s">
        <v>2051</v>
      </c>
      <c r="BE313" s="2">
        <v>1146</v>
      </c>
      <c r="BF313" s="4" t="s">
        <v>1299</v>
      </c>
      <c r="BG313" s="2" t="s">
        <v>2912</v>
      </c>
      <c r="BH313" s="2">
        <v>0.82319625429959986</v>
      </c>
      <c r="BI313" s="2">
        <v>311</v>
      </c>
    </row>
    <row r="314" spans="6:61" x14ac:dyDescent="0.25">
      <c r="F314" s="2">
        <v>312</v>
      </c>
      <c r="G314" s="4" t="s">
        <v>465</v>
      </c>
      <c r="H314" s="2" t="s">
        <v>2319</v>
      </c>
      <c r="I314" s="4" t="s">
        <v>2055</v>
      </c>
      <c r="J314" s="4" t="s">
        <v>2051</v>
      </c>
      <c r="BE314" s="2">
        <v>966</v>
      </c>
      <c r="BF314" s="4" t="s">
        <v>1119</v>
      </c>
      <c r="BG314" s="2" t="s">
        <v>2798</v>
      </c>
      <c r="BH314" s="2">
        <v>0.81741263399999997</v>
      </c>
      <c r="BI314" s="2">
        <v>312</v>
      </c>
    </row>
    <row r="315" spans="6:61" x14ac:dyDescent="0.25">
      <c r="F315" s="2">
        <v>313</v>
      </c>
      <c r="G315" s="4" t="s">
        <v>466</v>
      </c>
      <c r="H315" s="2" t="s">
        <v>2320</v>
      </c>
      <c r="I315" s="4" t="s">
        <v>2055</v>
      </c>
      <c r="J315" s="4" t="s">
        <v>2051</v>
      </c>
      <c r="BE315" s="2">
        <v>1078</v>
      </c>
      <c r="BF315" s="4" t="s">
        <v>1231</v>
      </c>
      <c r="BG315" s="2" t="s">
        <v>2865</v>
      </c>
      <c r="BH315" s="2">
        <v>0.81637256699999994</v>
      </c>
      <c r="BI315" s="2">
        <v>313</v>
      </c>
    </row>
    <row r="316" spans="6:61" x14ac:dyDescent="0.25">
      <c r="F316" s="2">
        <v>314</v>
      </c>
      <c r="G316" s="4" t="s">
        <v>467</v>
      </c>
      <c r="H316" s="2" t="s">
        <v>2321</v>
      </c>
      <c r="I316" s="4" t="s">
        <v>2055</v>
      </c>
      <c r="J316" s="4" t="s">
        <v>2051</v>
      </c>
      <c r="BE316" s="2">
        <v>372</v>
      </c>
      <c r="BF316" s="4" t="s">
        <v>525</v>
      </c>
      <c r="BG316" s="2" t="s">
        <v>2358</v>
      </c>
      <c r="BH316" s="2">
        <v>0.81533377500000004</v>
      </c>
      <c r="BI316" s="2">
        <v>314</v>
      </c>
    </row>
    <row r="317" spans="6:61" x14ac:dyDescent="0.25">
      <c r="F317" s="2">
        <v>315</v>
      </c>
      <c r="G317" s="4" t="s">
        <v>468</v>
      </c>
      <c r="H317" s="2" t="s">
        <v>2281</v>
      </c>
      <c r="I317" s="4" t="s">
        <v>2055</v>
      </c>
      <c r="J317" s="4" t="s">
        <v>2051</v>
      </c>
      <c r="BE317" s="2">
        <v>1186</v>
      </c>
      <c r="BF317" s="4" t="s">
        <v>1339</v>
      </c>
      <c r="BG317" s="2" t="s">
        <v>2928</v>
      </c>
      <c r="BH317" s="2">
        <v>0.81441065700000004</v>
      </c>
      <c r="BI317" s="2">
        <v>315</v>
      </c>
    </row>
    <row r="318" spans="6:61" x14ac:dyDescent="0.25">
      <c r="F318" s="2">
        <v>316</v>
      </c>
      <c r="G318" s="4" t="s">
        <v>469</v>
      </c>
      <c r="H318" s="2" t="s">
        <v>2315</v>
      </c>
      <c r="I318" s="4" t="s">
        <v>2055</v>
      </c>
      <c r="J318" s="4" t="s">
        <v>2051</v>
      </c>
      <c r="BE318" s="2">
        <v>483</v>
      </c>
      <c r="BF318" s="4" t="s">
        <v>636</v>
      </c>
      <c r="BG318" s="2" t="s">
        <v>2400</v>
      </c>
      <c r="BH318" s="2">
        <v>0.81414721800000001</v>
      </c>
      <c r="BI318" s="2">
        <v>316</v>
      </c>
    </row>
    <row r="319" spans="6:61" x14ac:dyDescent="0.25">
      <c r="F319" s="2">
        <v>317</v>
      </c>
      <c r="G319" s="4" t="s">
        <v>470</v>
      </c>
      <c r="H319" s="2" t="s">
        <v>2322</v>
      </c>
      <c r="I319" s="4" t="s">
        <v>2055</v>
      </c>
      <c r="J319" s="4" t="s">
        <v>2051</v>
      </c>
      <c r="BE319" s="2">
        <v>1205</v>
      </c>
      <c r="BF319" s="4" t="s">
        <v>1358</v>
      </c>
      <c r="BG319" s="2" t="s">
        <v>2939</v>
      </c>
      <c r="BH319" s="2">
        <v>0.81338302500000004</v>
      </c>
      <c r="BI319" s="2">
        <v>317</v>
      </c>
    </row>
    <row r="320" spans="6:61" x14ac:dyDescent="0.25">
      <c r="F320" s="2">
        <v>318</v>
      </c>
      <c r="G320" s="4" t="s">
        <v>471</v>
      </c>
      <c r="H320" s="2" t="s">
        <v>2323</v>
      </c>
      <c r="I320" s="4" t="s">
        <v>2055</v>
      </c>
      <c r="J320" s="4" t="s">
        <v>2051</v>
      </c>
      <c r="BE320" s="2">
        <v>376</v>
      </c>
      <c r="BF320" s="4" t="s">
        <v>529</v>
      </c>
      <c r="BG320" s="2" t="s">
        <v>2321</v>
      </c>
      <c r="BH320" s="2">
        <v>0.81336988499999985</v>
      </c>
      <c r="BI320" s="2">
        <v>318</v>
      </c>
    </row>
    <row r="321" spans="6:61" x14ac:dyDescent="0.25">
      <c r="F321" s="2">
        <v>319</v>
      </c>
      <c r="G321" s="4" t="s">
        <v>472</v>
      </c>
      <c r="H321" s="2" t="s">
        <v>2324</v>
      </c>
      <c r="I321" s="4" t="s">
        <v>2055</v>
      </c>
      <c r="J321" s="4" t="s">
        <v>2051</v>
      </c>
      <c r="BE321" s="2">
        <v>1109</v>
      </c>
      <c r="BF321" s="4" t="s">
        <v>1262</v>
      </c>
      <c r="BG321" s="2" t="s">
        <v>2886</v>
      </c>
      <c r="BH321" s="2">
        <v>0.8106293189999999</v>
      </c>
      <c r="BI321" s="2">
        <v>319</v>
      </c>
    </row>
    <row r="322" spans="6:61" x14ac:dyDescent="0.25">
      <c r="F322" s="2">
        <v>320</v>
      </c>
      <c r="G322" s="4" t="s">
        <v>473</v>
      </c>
      <c r="H322" s="2" t="s">
        <v>2320</v>
      </c>
      <c r="I322" s="4" t="s">
        <v>2055</v>
      </c>
      <c r="J322" s="4" t="s">
        <v>2051</v>
      </c>
      <c r="BE322" s="2">
        <v>472</v>
      </c>
      <c r="BF322" s="4" t="s">
        <v>625</v>
      </c>
      <c r="BG322" s="2" t="s">
        <v>2330</v>
      </c>
      <c r="BH322" s="2">
        <v>0.8100932099999999</v>
      </c>
      <c r="BI322" s="2">
        <v>320</v>
      </c>
    </row>
    <row r="323" spans="6:61" x14ac:dyDescent="0.25">
      <c r="F323" s="2">
        <v>321</v>
      </c>
      <c r="G323" s="4" t="s">
        <v>474</v>
      </c>
      <c r="H323" s="2" t="s">
        <v>2325</v>
      </c>
      <c r="I323" s="4" t="s">
        <v>2055</v>
      </c>
      <c r="J323" s="4" t="s">
        <v>2051</v>
      </c>
      <c r="BE323" s="2">
        <v>923</v>
      </c>
      <c r="BF323" s="4" t="s">
        <v>1076</v>
      </c>
      <c r="BG323" s="2" t="s">
        <v>2772</v>
      </c>
      <c r="BH323" s="2">
        <v>0.80996861399999998</v>
      </c>
      <c r="BI323" s="2">
        <v>321</v>
      </c>
    </row>
    <row r="324" spans="6:61" x14ac:dyDescent="0.25">
      <c r="F324" s="2">
        <v>322</v>
      </c>
      <c r="G324" s="4" t="s">
        <v>475</v>
      </c>
      <c r="H324" s="2" t="s">
        <v>2319</v>
      </c>
      <c r="I324" s="4" t="s">
        <v>2055</v>
      </c>
      <c r="J324" s="4" t="s">
        <v>2051</v>
      </c>
      <c r="BE324" s="2">
        <v>768</v>
      </c>
      <c r="BF324" s="4" t="s">
        <v>921</v>
      </c>
      <c r="BG324" s="2" t="s">
        <v>2668</v>
      </c>
      <c r="BH324" s="2">
        <v>0.80798762400000002</v>
      </c>
      <c r="BI324" s="2">
        <v>322</v>
      </c>
    </row>
    <row r="325" spans="6:61" x14ac:dyDescent="0.25">
      <c r="F325" s="2">
        <v>323</v>
      </c>
      <c r="G325" s="4" t="s">
        <v>476</v>
      </c>
      <c r="H325" s="2" t="s">
        <v>2326</v>
      </c>
      <c r="I325" s="4" t="s">
        <v>2055</v>
      </c>
      <c r="J325" s="4" t="s">
        <v>2051</v>
      </c>
      <c r="BE325" s="2">
        <v>1372</v>
      </c>
      <c r="BF325" s="4" t="s">
        <v>1530</v>
      </c>
      <c r="BG325" s="2" t="s">
        <v>3034</v>
      </c>
      <c r="BH325" s="2">
        <v>0.80695357199999995</v>
      </c>
      <c r="BI325" s="2">
        <v>323</v>
      </c>
    </row>
    <row r="326" spans="6:61" x14ac:dyDescent="0.25">
      <c r="F326" s="2">
        <v>324</v>
      </c>
      <c r="G326" s="4" t="s">
        <v>477</v>
      </c>
      <c r="H326" s="2" t="s">
        <v>2237</v>
      </c>
      <c r="I326" s="4" t="s">
        <v>2055</v>
      </c>
      <c r="J326" s="4" t="s">
        <v>2051</v>
      </c>
      <c r="BE326" s="2">
        <v>288</v>
      </c>
      <c r="BF326" s="4" t="s">
        <v>441</v>
      </c>
      <c r="BG326" s="2" t="s">
        <v>2298</v>
      </c>
      <c r="BH326" s="2">
        <v>0.80566533299999998</v>
      </c>
      <c r="BI326" s="2">
        <v>324</v>
      </c>
    </row>
    <row r="327" spans="6:61" x14ac:dyDescent="0.25">
      <c r="F327" s="2">
        <v>325</v>
      </c>
      <c r="G327" s="4" t="s">
        <v>478</v>
      </c>
      <c r="H327" s="2" t="s">
        <v>2327</v>
      </c>
      <c r="I327" s="4" t="s">
        <v>2055</v>
      </c>
      <c r="J327" s="4" t="s">
        <v>2051</v>
      </c>
      <c r="BE327" s="2">
        <v>669</v>
      </c>
      <c r="BF327" s="4" t="s">
        <v>822</v>
      </c>
      <c r="BG327" s="2" t="s">
        <v>2572</v>
      </c>
      <c r="BH327" s="2">
        <v>0.80067350399999992</v>
      </c>
      <c r="BI327" s="2">
        <v>325</v>
      </c>
    </row>
    <row r="328" spans="6:61" x14ac:dyDescent="0.25">
      <c r="F328" s="2">
        <v>326</v>
      </c>
      <c r="G328" s="4" t="s">
        <v>479</v>
      </c>
      <c r="H328" s="2" t="s">
        <v>2328</v>
      </c>
      <c r="I328" s="4" t="s">
        <v>2055</v>
      </c>
      <c r="J328" s="4" t="s">
        <v>2051</v>
      </c>
      <c r="BE328" s="2">
        <v>987</v>
      </c>
      <c r="BF328" s="4" t="s">
        <v>1140</v>
      </c>
      <c r="BG328" s="2" t="s">
        <v>2763</v>
      </c>
      <c r="BH328" s="2">
        <v>0.80047947000000008</v>
      </c>
      <c r="BI328" s="2">
        <v>326</v>
      </c>
    </row>
    <row r="329" spans="6:61" x14ac:dyDescent="0.25">
      <c r="F329" s="2">
        <v>327</v>
      </c>
      <c r="G329" s="4" t="s">
        <v>480</v>
      </c>
      <c r="H329" s="2" t="s">
        <v>2329</v>
      </c>
      <c r="I329" s="4" t="s">
        <v>2055</v>
      </c>
      <c r="J329" s="4" t="s">
        <v>2051</v>
      </c>
      <c r="BE329" s="2">
        <v>1168</v>
      </c>
      <c r="BF329" s="4" t="s">
        <v>1321</v>
      </c>
      <c r="BG329" s="2" t="s">
        <v>2713</v>
      </c>
      <c r="BH329" s="2">
        <v>0.79479518100000002</v>
      </c>
      <c r="BI329" s="2">
        <v>327</v>
      </c>
    </row>
    <row r="330" spans="6:61" x14ac:dyDescent="0.25">
      <c r="F330" s="2">
        <v>328</v>
      </c>
      <c r="G330" s="4" t="s">
        <v>481</v>
      </c>
      <c r="H330" s="2" t="s">
        <v>2330</v>
      </c>
      <c r="I330" s="4" t="s">
        <v>2055</v>
      </c>
      <c r="J330" s="4" t="s">
        <v>2051</v>
      </c>
      <c r="BE330" s="2">
        <v>1352</v>
      </c>
      <c r="BF330" s="4" t="s">
        <v>1510</v>
      </c>
      <c r="BG330" s="2" t="s">
        <v>3018</v>
      </c>
      <c r="BH330" s="2">
        <v>0.79358592299999997</v>
      </c>
      <c r="BI330" s="2">
        <v>328</v>
      </c>
    </row>
    <row r="331" spans="6:61" x14ac:dyDescent="0.25">
      <c r="F331" s="2">
        <v>329</v>
      </c>
      <c r="G331" s="4" t="s">
        <v>482</v>
      </c>
      <c r="H331" s="2" t="s">
        <v>2331</v>
      </c>
      <c r="I331" s="4" t="s">
        <v>2055</v>
      </c>
      <c r="J331" s="4" t="s">
        <v>2051</v>
      </c>
      <c r="BE331" s="2">
        <v>1066</v>
      </c>
      <c r="BF331" s="4" t="s">
        <v>1219</v>
      </c>
      <c r="BG331" s="2" t="s">
        <v>2855</v>
      </c>
      <c r="BH331" s="2">
        <v>0.79020256799999999</v>
      </c>
      <c r="BI331" s="2">
        <v>329</v>
      </c>
    </row>
    <row r="332" spans="6:61" x14ac:dyDescent="0.25">
      <c r="F332" s="2">
        <v>330</v>
      </c>
      <c r="G332" s="4" t="s">
        <v>483</v>
      </c>
      <c r="H332" s="2" t="s">
        <v>2330</v>
      </c>
      <c r="I332" s="4" t="s">
        <v>2055</v>
      </c>
      <c r="J332" s="4" t="s">
        <v>2051</v>
      </c>
      <c r="BE332" s="2">
        <v>536</v>
      </c>
      <c r="BF332" s="4" t="s">
        <v>689</v>
      </c>
      <c r="BG332" s="2" t="s">
        <v>2402</v>
      </c>
      <c r="BH332" s="2">
        <v>0.78205444199999985</v>
      </c>
      <c r="BI332" s="2">
        <v>330</v>
      </c>
    </row>
    <row r="333" spans="6:61" x14ac:dyDescent="0.25">
      <c r="F333" s="2">
        <v>331</v>
      </c>
      <c r="G333" s="4" t="s">
        <v>484</v>
      </c>
      <c r="H333" s="2" t="s">
        <v>2300</v>
      </c>
      <c r="I333" s="4" t="s">
        <v>2055</v>
      </c>
      <c r="J333" s="4" t="s">
        <v>2051</v>
      </c>
      <c r="BE333" s="2">
        <v>143</v>
      </c>
      <c r="BF333" s="4" t="s">
        <v>296</v>
      </c>
      <c r="BG333" s="2" t="s">
        <v>2177</v>
      </c>
      <c r="BH333" s="2">
        <v>0.78165236099999991</v>
      </c>
      <c r="BI333" s="2">
        <v>331</v>
      </c>
    </row>
    <row r="334" spans="6:61" x14ac:dyDescent="0.25">
      <c r="F334" s="2">
        <v>332</v>
      </c>
      <c r="G334" s="4" t="s">
        <v>485</v>
      </c>
      <c r="H334" s="2" t="s">
        <v>2332</v>
      </c>
      <c r="I334" s="4" t="s">
        <v>2055</v>
      </c>
      <c r="J334" s="4" t="s">
        <v>2051</v>
      </c>
      <c r="BE334" s="2">
        <v>306</v>
      </c>
      <c r="BF334" s="4" t="s">
        <v>459</v>
      </c>
      <c r="BG334" s="2" t="s">
        <v>2313</v>
      </c>
      <c r="BH334" s="2">
        <v>0.78020475300000003</v>
      </c>
      <c r="BI334" s="2">
        <v>332</v>
      </c>
    </row>
    <row r="335" spans="6:61" x14ac:dyDescent="0.25">
      <c r="F335" s="2">
        <v>333</v>
      </c>
      <c r="G335" s="4" t="s">
        <v>486</v>
      </c>
      <c r="H335" s="2" t="s">
        <v>2333</v>
      </c>
      <c r="I335" s="4" t="s">
        <v>2055</v>
      </c>
      <c r="J335" s="4" t="s">
        <v>2051</v>
      </c>
      <c r="BE335" s="2">
        <v>126</v>
      </c>
      <c r="BF335" s="4" t="s">
        <v>279</v>
      </c>
      <c r="BG335" s="2" t="s">
        <v>2160</v>
      </c>
      <c r="BH335" s="2">
        <v>0.77710470899999995</v>
      </c>
      <c r="BI335" s="2">
        <v>333</v>
      </c>
    </row>
    <row r="336" spans="6:61" x14ac:dyDescent="0.25">
      <c r="F336" s="2">
        <v>334</v>
      </c>
      <c r="G336" s="4" t="s">
        <v>487</v>
      </c>
      <c r="H336" s="2" t="s">
        <v>2099</v>
      </c>
      <c r="I336" s="4" t="s">
        <v>2055</v>
      </c>
      <c r="J336" s="4" t="s">
        <v>2051</v>
      </c>
      <c r="BE336" s="2">
        <v>262</v>
      </c>
      <c r="BF336" s="4" t="s">
        <v>415</v>
      </c>
      <c r="BG336" s="2" t="s">
        <v>2262</v>
      </c>
      <c r="BH336" s="2">
        <v>0.77704745699999989</v>
      </c>
      <c r="BI336" s="2">
        <v>334</v>
      </c>
    </row>
    <row r="337" spans="6:61" x14ac:dyDescent="0.25">
      <c r="F337" s="2">
        <v>335</v>
      </c>
      <c r="G337" s="4" t="s">
        <v>488</v>
      </c>
      <c r="H337" s="2" t="s">
        <v>2334</v>
      </c>
      <c r="I337" s="4" t="s">
        <v>2055</v>
      </c>
      <c r="J337" s="4" t="s">
        <v>2051</v>
      </c>
      <c r="BE337" s="2">
        <v>986</v>
      </c>
      <c r="BF337" s="4" t="s">
        <v>1139</v>
      </c>
      <c r="BG337" s="2" t="s">
        <v>2746</v>
      </c>
      <c r="BH337" s="2">
        <v>0.77603918700000007</v>
      </c>
      <c r="BI337" s="2">
        <v>335</v>
      </c>
    </row>
    <row r="338" spans="6:61" x14ac:dyDescent="0.25">
      <c r="F338" s="2">
        <v>336</v>
      </c>
      <c r="G338" s="4" t="s">
        <v>489</v>
      </c>
      <c r="H338" s="2" t="s">
        <v>2335</v>
      </c>
      <c r="I338" s="4" t="s">
        <v>2055</v>
      </c>
      <c r="J338" s="4" t="s">
        <v>2051</v>
      </c>
      <c r="BE338" s="2">
        <v>765</v>
      </c>
      <c r="BF338" s="4" t="s">
        <v>918</v>
      </c>
      <c r="BG338" s="2" t="s">
        <v>2665</v>
      </c>
      <c r="BH338" s="2">
        <v>0.77459363399999992</v>
      </c>
      <c r="BI338" s="2">
        <v>336</v>
      </c>
    </row>
    <row r="339" spans="6:61" x14ac:dyDescent="0.25">
      <c r="F339" s="2">
        <v>337</v>
      </c>
      <c r="G339" s="4" t="s">
        <v>490</v>
      </c>
      <c r="H339" s="2" t="s">
        <v>2336</v>
      </c>
      <c r="I339" s="4" t="s">
        <v>2055</v>
      </c>
      <c r="J339" s="4" t="s">
        <v>2051</v>
      </c>
      <c r="BE339" s="2">
        <v>337</v>
      </c>
      <c r="BF339" s="4" t="s">
        <v>490</v>
      </c>
      <c r="BG339" s="2" t="s">
        <v>2336</v>
      </c>
      <c r="BH339" s="2">
        <v>0.77365710599999982</v>
      </c>
      <c r="BI339" s="2">
        <v>337</v>
      </c>
    </row>
    <row r="340" spans="6:61" x14ac:dyDescent="0.25">
      <c r="F340" s="2">
        <v>338</v>
      </c>
      <c r="G340" s="4" t="s">
        <v>491</v>
      </c>
      <c r="H340" s="2" t="s">
        <v>2337</v>
      </c>
      <c r="I340" s="4" t="s">
        <v>2055</v>
      </c>
      <c r="J340" s="4" t="s">
        <v>2051</v>
      </c>
      <c r="BE340" s="2">
        <v>650</v>
      </c>
      <c r="BF340" s="4" t="s">
        <v>803</v>
      </c>
      <c r="BG340" s="2" t="s">
        <v>2553</v>
      </c>
      <c r="BH340" s="2">
        <v>0.77322526199999986</v>
      </c>
      <c r="BI340" s="2">
        <v>338</v>
      </c>
    </row>
    <row r="341" spans="6:61" x14ac:dyDescent="0.25">
      <c r="F341" s="2">
        <v>339</v>
      </c>
      <c r="G341" s="4" t="s">
        <v>492</v>
      </c>
      <c r="H341" s="2" t="s">
        <v>2338</v>
      </c>
      <c r="I341" s="4" t="s">
        <v>2055</v>
      </c>
      <c r="J341" s="4" t="s">
        <v>2051</v>
      </c>
      <c r="BE341" s="2">
        <v>486</v>
      </c>
      <c r="BF341" s="4" t="s">
        <v>639</v>
      </c>
      <c r="BG341" s="2" t="s">
        <v>2422</v>
      </c>
      <c r="BH341" s="2">
        <v>0.77272510199999989</v>
      </c>
      <c r="BI341" s="2">
        <v>339</v>
      </c>
    </row>
    <row r="342" spans="6:61" x14ac:dyDescent="0.25">
      <c r="F342" s="2">
        <v>340</v>
      </c>
      <c r="G342" s="4" t="s">
        <v>493</v>
      </c>
      <c r="H342" s="2" t="s">
        <v>2339</v>
      </c>
      <c r="I342" s="4" t="s">
        <v>2055</v>
      </c>
      <c r="J342" s="4" t="s">
        <v>2051</v>
      </c>
      <c r="BE342" s="2">
        <v>763</v>
      </c>
      <c r="BF342" s="4" t="s">
        <v>916</v>
      </c>
      <c r="BG342" s="2" t="s">
        <v>2663</v>
      </c>
      <c r="BH342" s="2">
        <v>0.76915415399999998</v>
      </c>
      <c r="BI342" s="2">
        <v>340</v>
      </c>
    </row>
    <row r="343" spans="6:61" x14ac:dyDescent="0.25">
      <c r="F343" s="2">
        <v>341</v>
      </c>
      <c r="G343" s="4" t="s">
        <v>494</v>
      </c>
      <c r="H343" s="2" t="s">
        <v>2340</v>
      </c>
      <c r="I343" s="4" t="s">
        <v>2055</v>
      </c>
      <c r="J343" s="4" t="s">
        <v>2051</v>
      </c>
      <c r="BE343" s="2">
        <v>383</v>
      </c>
      <c r="BF343" s="4" t="s">
        <v>536</v>
      </c>
      <c r="BG343" s="2" t="s">
        <v>2367</v>
      </c>
      <c r="BH343" s="2">
        <v>0.76808279699999993</v>
      </c>
      <c r="BI343" s="2">
        <v>341</v>
      </c>
    </row>
    <row r="344" spans="6:61" x14ac:dyDescent="0.25">
      <c r="F344" s="2">
        <v>342</v>
      </c>
      <c r="G344" s="4" t="s">
        <v>495</v>
      </c>
      <c r="H344" s="2" t="s">
        <v>2341</v>
      </c>
      <c r="I344" s="4" t="s">
        <v>2055</v>
      </c>
      <c r="J344" s="4" t="s">
        <v>2051</v>
      </c>
      <c r="BE344" s="2">
        <v>743</v>
      </c>
      <c r="BF344" s="4" t="s">
        <v>896</v>
      </c>
      <c r="BG344" s="2" t="s">
        <v>2643</v>
      </c>
      <c r="BH344" s="2">
        <v>0.76571249399999997</v>
      </c>
      <c r="BI344" s="2">
        <v>342</v>
      </c>
    </row>
    <row r="345" spans="6:61" x14ac:dyDescent="0.25">
      <c r="F345" s="2">
        <v>343</v>
      </c>
      <c r="G345" s="4" t="s">
        <v>496</v>
      </c>
      <c r="H345" s="2" t="s">
        <v>2342</v>
      </c>
      <c r="I345" s="4" t="s">
        <v>2055</v>
      </c>
      <c r="J345" s="4" t="s">
        <v>2051</v>
      </c>
      <c r="BE345" s="2">
        <v>579</v>
      </c>
      <c r="BF345" s="4" t="s">
        <v>732</v>
      </c>
      <c r="BG345" s="2" t="s">
        <v>2483</v>
      </c>
      <c r="BH345" s="2">
        <v>0.76357714499999996</v>
      </c>
      <c r="BI345" s="2">
        <v>343</v>
      </c>
    </row>
    <row r="346" spans="6:61" x14ac:dyDescent="0.25">
      <c r="F346" s="2">
        <v>344</v>
      </c>
      <c r="G346" s="4" t="s">
        <v>497</v>
      </c>
      <c r="H346" s="2" t="s">
        <v>2343</v>
      </c>
      <c r="I346" s="4" t="s">
        <v>2055</v>
      </c>
      <c r="J346" s="4" t="s">
        <v>2051</v>
      </c>
      <c r="BE346" s="2">
        <v>1516</v>
      </c>
      <c r="BF346" s="4" t="s">
        <v>1688</v>
      </c>
      <c r="BG346" s="2" t="s">
        <v>3125</v>
      </c>
      <c r="BH346" s="2">
        <v>0.76184722799999993</v>
      </c>
      <c r="BI346" s="2">
        <v>344</v>
      </c>
    </row>
    <row r="347" spans="6:61" x14ac:dyDescent="0.25">
      <c r="F347" s="2">
        <v>345</v>
      </c>
      <c r="G347" s="4" t="s">
        <v>498</v>
      </c>
      <c r="H347" s="2" t="s">
        <v>2344</v>
      </c>
      <c r="I347" s="4" t="s">
        <v>2055</v>
      </c>
      <c r="J347" s="4" t="s">
        <v>2051</v>
      </c>
      <c r="BE347" s="2">
        <v>292</v>
      </c>
      <c r="BF347" s="4" t="s">
        <v>445</v>
      </c>
      <c r="BG347" s="2" t="s">
        <v>2301</v>
      </c>
      <c r="BH347" s="2">
        <v>0.76035488099999993</v>
      </c>
      <c r="BI347" s="2">
        <v>345</v>
      </c>
    </row>
    <row r="348" spans="6:61" x14ac:dyDescent="0.25">
      <c r="F348" s="2">
        <v>346</v>
      </c>
      <c r="G348" s="4" t="s">
        <v>499</v>
      </c>
      <c r="H348" s="2" t="s">
        <v>2090</v>
      </c>
      <c r="I348" s="4" t="s">
        <v>2055</v>
      </c>
      <c r="J348" s="4" t="s">
        <v>2051</v>
      </c>
      <c r="BE348" s="2">
        <v>1582</v>
      </c>
      <c r="BF348" s="4" t="s">
        <v>1755</v>
      </c>
      <c r="BG348" s="2" t="s">
        <v>2883</v>
      </c>
      <c r="BH348" s="2">
        <v>0.76024227600000005</v>
      </c>
      <c r="BI348" s="2">
        <v>346</v>
      </c>
    </row>
    <row r="349" spans="6:61" x14ac:dyDescent="0.25">
      <c r="F349" s="2">
        <v>347</v>
      </c>
      <c r="G349" s="4" t="s">
        <v>500</v>
      </c>
      <c r="H349" s="2" t="s">
        <v>2345</v>
      </c>
      <c r="I349" s="4" t="s">
        <v>2055</v>
      </c>
      <c r="J349" s="4" t="s">
        <v>2051</v>
      </c>
      <c r="BE349" s="2">
        <v>751</v>
      </c>
      <c r="BF349" s="4" t="s">
        <v>904</v>
      </c>
      <c r="BG349" s="2" t="s">
        <v>2651</v>
      </c>
      <c r="BH349" s="2">
        <v>0.75918266400000001</v>
      </c>
      <c r="BI349" s="2">
        <v>347</v>
      </c>
    </row>
    <row r="350" spans="6:61" x14ac:dyDescent="0.25">
      <c r="F350" s="2">
        <v>348</v>
      </c>
      <c r="G350" s="4" t="s">
        <v>501</v>
      </c>
      <c r="H350" s="2" t="s">
        <v>2346</v>
      </c>
      <c r="I350" s="4" t="s">
        <v>2055</v>
      </c>
      <c r="J350" s="4" t="s">
        <v>2051</v>
      </c>
      <c r="BE350" s="2">
        <v>760</v>
      </c>
      <c r="BF350" s="4" t="s">
        <v>913</v>
      </c>
      <c r="BG350" s="2" t="s">
        <v>2660</v>
      </c>
      <c r="BH350" s="2">
        <v>0.7549522649999999</v>
      </c>
      <c r="BI350" s="2">
        <v>348</v>
      </c>
    </row>
    <row r="351" spans="6:61" x14ac:dyDescent="0.25">
      <c r="F351" s="2">
        <v>349</v>
      </c>
      <c r="G351" s="4" t="s">
        <v>502</v>
      </c>
      <c r="H351" s="2" t="s">
        <v>2237</v>
      </c>
      <c r="I351" s="4" t="s">
        <v>2055</v>
      </c>
      <c r="J351" s="4" t="s">
        <v>2051</v>
      </c>
      <c r="BE351" s="2">
        <v>490</v>
      </c>
      <c r="BF351" s="4" t="s">
        <v>643</v>
      </c>
      <c r="BG351" s="2" t="s">
        <v>2090</v>
      </c>
      <c r="BH351" s="2">
        <v>0.75397423799999985</v>
      </c>
      <c r="BI351" s="2">
        <v>349</v>
      </c>
    </row>
    <row r="352" spans="6:61" x14ac:dyDescent="0.25">
      <c r="F352" s="2">
        <v>350</v>
      </c>
      <c r="G352" s="4" t="s">
        <v>503</v>
      </c>
      <c r="H352" s="2" t="s">
        <v>2347</v>
      </c>
      <c r="I352" s="4" t="s">
        <v>2055</v>
      </c>
      <c r="J352" s="4" t="s">
        <v>2051</v>
      </c>
      <c r="BE352" s="2">
        <v>950</v>
      </c>
      <c r="BF352" s="4" t="s">
        <v>1103</v>
      </c>
      <c r="BG352" s="2" t="s">
        <v>2791</v>
      </c>
      <c r="BH352" s="2">
        <v>0.75368300099999996</v>
      </c>
      <c r="BI352" s="2">
        <v>350</v>
      </c>
    </row>
    <row r="353" spans="6:61" x14ac:dyDescent="0.25">
      <c r="F353" s="2">
        <v>351</v>
      </c>
      <c r="G353" s="4" t="s">
        <v>504</v>
      </c>
      <c r="H353" s="2" t="s">
        <v>2348</v>
      </c>
      <c r="I353" s="4" t="s">
        <v>2055</v>
      </c>
      <c r="J353" s="4" t="s">
        <v>2051</v>
      </c>
      <c r="BE353" s="2">
        <v>575</v>
      </c>
      <c r="BF353" s="4" t="s">
        <v>728</v>
      </c>
      <c r="BG353" s="2" t="s">
        <v>2479</v>
      </c>
      <c r="BH353" s="2">
        <v>0.75281207699999997</v>
      </c>
      <c r="BI353" s="2">
        <v>351</v>
      </c>
    </row>
    <row r="354" spans="6:61" x14ac:dyDescent="0.25">
      <c r="F354" s="2">
        <v>352</v>
      </c>
      <c r="G354" s="4" t="s">
        <v>505</v>
      </c>
      <c r="H354" s="2" t="s">
        <v>2247</v>
      </c>
      <c r="I354" s="4" t="s">
        <v>2055</v>
      </c>
      <c r="J354" s="4" t="s">
        <v>2051</v>
      </c>
      <c r="BE354" s="2">
        <v>1487</v>
      </c>
      <c r="BF354" s="4" t="s">
        <v>1646</v>
      </c>
      <c r="BG354" s="2" t="s">
        <v>2945</v>
      </c>
      <c r="BH354" s="2">
        <v>0.74989561799999982</v>
      </c>
      <c r="BI354" s="2">
        <v>352</v>
      </c>
    </row>
    <row r="355" spans="6:61" x14ac:dyDescent="0.25">
      <c r="F355" s="2">
        <v>353</v>
      </c>
      <c r="G355" s="4" t="s">
        <v>506</v>
      </c>
      <c r="H355" s="2" t="s">
        <v>2349</v>
      </c>
      <c r="I355" s="4" t="s">
        <v>2055</v>
      </c>
      <c r="J355" s="4" t="s">
        <v>2051</v>
      </c>
      <c r="BE355" s="2">
        <v>978</v>
      </c>
      <c r="BF355" s="4" t="s">
        <v>1131</v>
      </c>
      <c r="BG355" s="2" t="s">
        <v>2713</v>
      </c>
      <c r="BH355" s="2">
        <v>0.74954897399999987</v>
      </c>
      <c r="BI355" s="2">
        <v>353</v>
      </c>
    </row>
    <row r="356" spans="6:61" x14ac:dyDescent="0.25">
      <c r="F356" s="2">
        <v>354</v>
      </c>
      <c r="G356" s="4" t="s">
        <v>507</v>
      </c>
      <c r="H356" s="2" t="s">
        <v>2350</v>
      </c>
      <c r="I356" s="4" t="s">
        <v>2055</v>
      </c>
      <c r="J356" s="4" t="s">
        <v>2051</v>
      </c>
      <c r="BE356" s="2">
        <v>407</v>
      </c>
      <c r="BF356" s="4" t="s">
        <v>560</v>
      </c>
      <c r="BG356" s="2" t="s">
        <v>2384</v>
      </c>
      <c r="BH356" s="2">
        <v>0.746016507</v>
      </c>
      <c r="BI356" s="2">
        <v>354</v>
      </c>
    </row>
    <row r="357" spans="6:61" x14ac:dyDescent="0.25">
      <c r="F357" s="2">
        <v>355</v>
      </c>
      <c r="G357" s="4" t="s">
        <v>508</v>
      </c>
      <c r="H357" s="2" t="s">
        <v>2077</v>
      </c>
      <c r="I357" s="4" t="s">
        <v>2055</v>
      </c>
      <c r="J357" s="4" t="s">
        <v>2051</v>
      </c>
      <c r="BE357" s="2">
        <v>982</v>
      </c>
      <c r="BF357" s="4" t="s">
        <v>1135</v>
      </c>
      <c r="BG357" s="2" t="s">
        <v>2806</v>
      </c>
      <c r="BH357" s="2">
        <v>0.74431995299999998</v>
      </c>
      <c r="BI357" s="2">
        <v>355</v>
      </c>
    </row>
    <row r="358" spans="6:61" x14ac:dyDescent="0.25">
      <c r="F358" s="2">
        <v>356</v>
      </c>
      <c r="G358" s="4" t="s">
        <v>509</v>
      </c>
      <c r="H358" s="2" t="s">
        <v>2351</v>
      </c>
      <c r="I358" s="4" t="s">
        <v>2055</v>
      </c>
      <c r="J358" s="4" t="s">
        <v>2051</v>
      </c>
      <c r="BE358" s="2">
        <v>307</v>
      </c>
      <c r="BF358" s="4" t="s">
        <v>460</v>
      </c>
      <c r="BG358" s="2" t="s">
        <v>2314</v>
      </c>
      <c r="BH358" s="2">
        <v>0.74375735999999981</v>
      </c>
      <c r="BI358" s="2">
        <v>356</v>
      </c>
    </row>
    <row r="359" spans="6:61" x14ac:dyDescent="0.25">
      <c r="F359" s="2">
        <v>357</v>
      </c>
      <c r="G359" s="4" t="s">
        <v>510</v>
      </c>
      <c r="H359" s="2" t="s">
        <v>2312</v>
      </c>
      <c r="I359" s="4" t="s">
        <v>2055</v>
      </c>
      <c r="J359" s="4" t="s">
        <v>2051</v>
      </c>
      <c r="BE359" s="2">
        <v>614</v>
      </c>
      <c r="BF359" s="4" t="s">
        <v>767</v>
      </c>
      <c r="BG359" s="2" t="s">
        <v>2518</v>
      </c>
      <c r="BH359" s="2">
        <v>0.74337810900000001</v>
      </c>
      <c r="BI359" s="2">
        <v>357</v>
      </c>
    </row>
    <row r="360" spans="6:61" x14ac:dyDescent="0.25">
      <c r="F360" s="2">
        <v>358</v>
      </c>
      <c r="G360" s="4" t="s">
        <v>511</v>
      </c>
      <c r="H360" s="2" t="s">
        <v>2352</v>
      </c>
      <c r="I360" s="4" t="s">
        <v>2055</v>
      </c>
      <c r="J360" s="4" t="s">
        <v>2051</v>
      </c>
      <c r="BE360" s="2">
        <v>142</v>
      </c>
      <c r="BF360" s="4" t="s">
        <v>295</v>
      </c>
      <c r="BG360" s="2" t="s">
        <v>2176</v>
      </c>
      <c r="BH360" s="2">
        <v>0.73861975199999996</v>
      </c>
      <c r="BI360" s="2">
        <v>358</v>
      </c>
    </row>
    <row r="361" spans="6:61" x14ac:dyDescent="0.25">
      <c r="F361" s="2">
        <v>359</v>
      </c>
      <c r="G361" s="4" t="s">
        <v>512</v>
      </c>
      <c r="H361" s="2" t="s">
        <v>2353</v>
      </c>
      <c r="I361" s="4" t="s">
        <v>2055</v>
      </c>
      <c r="J361" s="4" t="s">
        <v>2051</v>
      </c>
      <c r="BE361" s="2">
        <v>975</v>
      </c>
      <c r="BF361" s="4" t="s">
        <v>1128</v>
      </c>
      <c r="BG361" s="2" t="s">
        <v>2741</v>
      </c>
      <c r="BH361" s="2">
        <v>0.73789472699999992</v>
      </c>
      <c r="BI361" s="2">
        <v>359</v>
      </c>
    </row>
    <row r="362" spans="6:61" x14ac:dyDescent="0.25">
      <c r="F362" s="2">
        <v>360</v>
      </c>
      <c r="G362" s="4" t="s">
        <v>513</v>
      </c>
      <c r="H362" s="2" t="s">
        <v>2143</v>
      </c>
      <c r="I362" s="4" t="s">
        <v>2055</v>
      </c>
      <c r="J362" s="4" t="s">
        <v>2051</v>
      </c>
      <c r="BE362" s="2">
        <v>155</v>
      </c>
      <c r="BF362" s="4" t="s">
        <v>308</v>
      </c>
      <c r="BG362" s="2" t="s">
        <v>2189</v>
      </c>
      <c r="BH362" s="2">
        <v>0.73766408400000005</v>
      </c>
      <c r="BI362" s="2">
        <v>360</v>
      </c>
    </row>
    <row r="363" spans="6:61" x14ac:dyDescent="0.25">
      <c r="F363" s="2">
        <v>361</v>
      </c>
      <c r="G363" s="4" t="s">
        <v>514</v>
      </c>
      <c r="H363" s="2" t="s">
        <v>2243</v>
      </c>
      <c r="I363" s="4" t="s">
        <v>2055</v>
      </c>
      <c r="J363" s="4" t="s">
        <v>2051</v>
      </c>
      <c r="BE363" s="2">
        <v>1383</v>
      </c>
      <c r="BF363" s="4" t="s">
        <v>1541</v>
      </c>
      <c r="BG363" s="2" t="s">
        <v>3042</v>
      </c>
      <c r="BH363" s="2">
        <v>0.73603032599999985</v>
      </c>
      <c r="BI363" s="2">
        <v>361</v>
      </c>
    </row>
    <row r="364" spans="6:61" x14ac:dyDescent="0.25">
      <c r="F364" s="2">
        <v>362</v>
      </c>
      <c r="G364" s="4" t="s">
        <v>515</v>
      </c>
      <c r="H364" s="2" t="s">
        <v>2354</v>
      </c>
      <c r="I364" s="4" t="s">
        <v>2055</v>
      </c>
      <c r="J364" s="4" t="s">
        <v>2051</v>
      </c>
      <c r="BE364" s="2">
        <v>959</v>
      </c>
      <c r="BF364" s="4" t="s">
        <v>1112</v>
      </c>
      <c r="BG364" s="2" t="s">
        <v>2713</v>
      </c>
      <c r="BH364" s="2">
        <v>0.73595848799999997</v>
      </c>
      <c r="BI364" s="2">
        <v>362</v>
      </c>
    </row>
    <row r="365" spans="6:61" x14ac:dyDescent="0.25">
      <c r="F365" s="2">
        <v>363</v>
      </c>
      <c r="G365" s="4" t="s">
        <v>516</v>
      </c>
      <c r="H365" s="2" t="s">
        <v>2327</v>
      </c>
      <c r="I365" s="4" t="s">
        <v>2055</v>
      </c>
      <c r="J365" s="4" t="s">
        <v>2051</v>
      </c>
      <c r="BE365" s="2">
        <v>605</v>
      </c>
      <c r="BF365" s="4" t="s">
        <v>758</v>
      </c>
      <c r="BG365" s="2" t="s">
        <v>2509</v>
      </c>
      <c r="BH365" s="2">
        <v>0.73586485213109998</v>
      </c>
      <c r="BI365" s="2">
        <v>363</v>
      </c>
    </row>
    <row r="366" spans="6:61" x14ac:dyDescent="0.25">
      <c r="F366" s="2">
        <v>364</v>
      </c>
      <c r="G366" s="4" t="s">
        <v>517</v>
      </c>
      <c r="H366" s="2" t="s">
        <v>2355</v>
      </c>
      <c r="I366" s="4" t="s">
        <v>2055</v>
      </c>
      <c r="J366" s="4" t="s">
        <v>2051</v>
      </c>
      <c r="BE366" s="2">
        <v>409</v>
      </c>
      <c r="BF366" s="4" t="s">
        <v>562</v>
      </c>
      <c r="BG366" s="2" t="s">
        <v>2244</v>
      </c>
      <c r="BH366" s="2">
        <v>0.735259938</v>
      </c>
      <c r="BI366" s="2">
        <v>364</v>
      </c>
    </row>
    <row r="367" spans="6:61" x14ac:dyDescent="0.25">
      <c r="F367" s="2">
        <v>365</v>
      </c>
      <c r="G367" s="4" t="s">
        <v>518</v>
      </c>
      <c r="H367" s="2" t="s">
        <v>2324</v>
      </c>
      <c r="I367" s="4" t="s">
        <v>2055</v>
      </c>
      <c r="J367" s="4" t="s">
        <v>2051</v>
      </c>
      <c r="BE367" s="2">
        <v>1145</v>
      </c>
      <c r="BF367" s="4" t="s">
        <v>1298</v>
      </c>
      <c r="BG367" s="2" t="s">
        <v>2428</v>
      </c>
      <c r="BH367" s="2">
        <v>0.73425871499999995</v>
      </c>
      <c r="BI367" s="2">
        <v>365</v>
      </c>
    </row>
    <row r="368" spans="6:61" x14ac:dyDescent="0.25">
      <c r="F368" s="2">
        <v>366</v>
      </c>
      <c r="G368" s="4" t="s">
        <v>519</v>
      </c>
      <c r="H368" s="2" t="s">
        <v>2356</v>
      </c>
      <c r="I368" s="4" t="s">
        <v>2055</v>
      </c>
      <c r="J368" s="4" t="s">
        <v>2051</v>
      </c>
      <c r="BE368" s="2">
        <v>145</v>
      </c>
      <c r="BF368" s="4" t="s">
        <v>298</v>
      </c>
      <c r="BG368" s="2" t="s">
        <v>2179</v>
      </c>
      <c r="BH368" s="2">
        <v>0.73389673499999986</v>
      </c>
      <c r="BI368" s="2">
        <v>366</v>
      </c>
    </row>
    <row r="369" spans="6:61" x14ac:dyDescent="0.25">
      <c r="F369" s="2">
        <v>367</v>
      </c>
      <c r="G369" s="4" t="s">
        <v>520</v>
      </c>
      <c r="H369" s="2" t="s">
        <v>2291</v>
      </c>
      <c r="I369" s="4" t="s">
        <v>2055</v>
      </c>
      <c r="J369" s="4" t="s">
        <v>2051</v>
      </c>
      <c r="BE369" s="2">
        <v>193</v>
      </c>
      <c r="BF369" s="4" t="s">
        <v>346</v>
      </c>
      <c r="BG369" s="2" t="s">
        <v>2226</v>
      </c>
      <c r="BH369" s="2">
        <v>0.73328465099999995</v>
      </c>
      <c r="BI369" s="2">
        <v>367</v>
      </c>
    </row>
    <row r="370" spans="6:61" x14ac:dyDescent="0.25">
      <c r="F370" s="2">
        <v>368</v>
      </c>
      <c r="G370" s="4" t="s">
        <v>521</v>
      </c>
      <c r="H370" s="2" t="s">
        <v>2357</v>
      </c>
      <c r="I370" s="4" t="s">
        <v>2055</v>
      </c>
      <c r="J370" s="4" t="s">
        <v>2051</v>
      </c>
      <c r="BE370" s="2">
        <v>752</v>
      </c>
      <c r="BF370" s="4" t="s">
        <v>905</v>
      </c>
      <c r="BG370" s="2" t="s">
        <v>2652</v>
      </c>
      <c r="BH370" s="2">
        <v>0.73319778600000007</v>
      </c>
      <c r="BI370" s="2">
        <v>368</v>
      </c>
    </row>
    <row r="371" spans="6:61" x14ac:dyDescent="0.25">
      <c r="F371" s="2">
        <v>369</v>
      </c>
      <c r="G371" s="4" t="s">
        <v>522</v>
      </c>
      <c r="H371" s="2" t="s">
        <v>2327</v>
      </c>
      <c r="I371" s="4" t="s">
        <v>2055</v>
      </c>
      <c r="J371" s="4" t="s">
        <v>2051</v>
      </c>
      <c r="BE371" s="2">
        <v>375</v>
      </c>
      <c r="BF371" s="4" t="s">
        <v>528</v>
      </c>
      <c r="BG371" s="2" t="s">
        <v>2361</v>
      </c>
      <c r="BH371" s="2">
        <v>0.73178016599999984</v>
      </c>
      <c r="BI371" s="2">
        <v>369</v>
      </c>
    </row>
    <row r="372" spans="6:61" x14ac:dyDescent="0.25">
      <c r="F372" s="2">
        <v>370</v>
      </c>
      <c r="G372" s="4" t="s">
        <v>523</v>
      </c>
      <c r="H372" s="2" t="s">
        <v>2077</v>
      </c>
      <c r="I372" s="4" t="s">
        <v>2055</v>
      </c>
      <c r="J372" s="4" t="s">
        <v>2051</v>
      </c>
      <c r="BE372" s="2">
        <v>281</v>
      </c>
      <c r="BF372" s="4" t="s">
        <v>434</v>
      </c>
      <c r="BG372" s="2" t="s">
        <v>2295</v>
      </c>
      <c r="BH372" s="2">
        <v>0.73112778300000003</v>
      </c>
      <c r="BI372" s="2">
        <v>370</v>
      </c>
    </row>
    <row r="373" spans="6:61" x14ac:dyDescent="0.25">
      <c r="F373" s="2">
        <v>371</v>
      </c>
      <c r="G373" s="4" t="s">
        <v>524</v>
      </c>
      <c r="H373" s="2" t="s">
        <v>2269</v>
      </c>
      <c r="I373" s="4" t="s">
        <v>2055</v>
      </c>
      <c r="J373" s="4" t="s">
        <v>2051</v>
      </c>
      <c r="BE373" s="2">
        <v>794</v>
      </c>
      <c r="BF373" s="4" t="s">
        <v>947</v>
      </c>
      <c r="BG373" s="2" t="s">
        <v>2693</v>
      </c>
      <c r="BH373" s="2">
        <v>0.72788181299999999</v>
      </c>
      <c r="BI373" s="2">
        <v>371</v>
      </c>
    </row>
    <row r="374" spans="6:61" x14ac:dyDescent="0.25">
      <c r="F374" s="2">
        <v>372</v>
      </c>
      <c r="G374" s="4" t="s">
        <v>525</v>
      </c>
      <c r="H374" s="2" t="s">
        <v>2358</v>
      </c>
      <c r="I374" s="4" t="s">
        <v>2055</v>
      </c>
      <c r="J374" s="4" t="s">
        <v>2051</v>
      </c>
      <c r="BE374" s="2">
        <v>980</v>
      </c>
      <c r="BF374" s="4" t="s">
        <v>1133</v>
      </c>
      <c r="BG374" s="2" t="s">
        <v>2451</v>
      </c>
      <c r="BH374" s="2">
        <v>0.7266378899999999</v>
      </c>
      <c r="BI374" s="2">
        <v>372</v>
      </c>
    </row>
    <row r="375" spans="6:61" x14ac:dyDescent="0.25">
      <c r="F375" s="2">
        <v>373</v>
      </c>
      <c r="G375" s="4" t="s">
        <v>526</v>
      </c>
      <c r="H375" s="2" t="s">
        <v>2359</v>
      </c>
      <c r="I375" s="4" t="s">
        <v>2055</v>
      </c>
      <c r="J375" s="4" t="s">
        <v>2051</v>
      </c>
      <c r="BE375" s="2">
        <v>195</v>
      </c>
      <c r="BF375" s="4" t="s">
        <v>348</v>
      </c>
      <c r="BG375" s="2" t="s">
        <v>2228</v>
      </c>
      <c r="BH375" s="2">
        <v>0.72411179399999992</v>
      </c>
      <c r="BI375" s="2">
        <v>373</v>
      </c>
    </row>
    <row r="376" spans="6:61" x14ac:dyDescent="0.25">
      <c r="F376" s="2">
        <v>374</v>
      </c>
      <c r="G376" s="4" t="s">
        <v>527</v>
      </c>
      <c r="H376" s="2" t="s">
        <v>2360</v>
      </c>
      <c r="I376" s="4" t="s">
        <v>2055</v>
      </c>
      <c r="J376" s="4" t="s">
        <v>2051</v>
      </c>
      <c r="BE376" s="2">
        <v>661</v>
      </c>
      <c r="BF376" s="4" t="s">
        <v>814</v>
      </c>
      <c r="BG376" s="2" t="s">
        <v>2564</v>
      </c>
      <c r="BH376" s="2">
        <v>0.7225195499999999</v>
      </c>
      <c r="BI376" s="2">
        <v>374</v>
      </c>
    </row>
    <row r="377" spans="6:61" x14ac:dyDescent="0.25">
      <c r="F377" s="2">
        <v>375</v>
      </c>
      <c r="G377" s="4" t="s">
        <v>528</v>
      </c>
      <c r="H377" s="2" t="s">
        <v>2361</v>
      </c>
      <c r="I377" s="4" t="s">
        <v>2055</v>
      </c>
      <c r="J377" s="4" t="s">
        <v>2051</v>
      </c>
      <c r="BE377" s="2">
        <v>552</v>
      </c>
      <c r="BF377" s="4" t="s">
        <v>705</v>
      </c>
      <c r="BG377" s="2" t="s">
        <v>2464</v>
      </c>
      <c r="BH377" s="2">
        <v>0.71964873600000001</v>
      </c>
      <c r="BI377" s="2">
        <v>375</v>
      </c>
    </row>
    <row r="378" spans="6:61" x14ac:dyDescent="0.25">
      <c r="F378" s="2">
        <v>376</v>
      </c>
      <c r="G378" s="4" t="s">
        <v>529</v>
      </c>
      <c r="H378" s="2" t="s">
        <v>2321</v>
      </c>
      <c r="I378" s="4" t="s">
        <v>2055</v>
      </c>
      <c r="J378" s="4" t="s">
        <v>2051</v>
      </c>
      <c r="BE378" s="2">
        <v>329</v>
      </c>
      <c r="BF378" s="4" t="s">
        <v>482</v>
      </c>
      <c r="BG378" s="2" t="s">
        <v>2331</v>
      </c>
      <c r="BH378" s="2">
        <v>0.71701592699999994</v>
      </c>
      <c r="BI378" s="2">
        <v>376</v>
      </c>
    </row>
    <row r="379" spans="6:61" x14ac:dyDescent="0.25">
      <c r="F379" s="2">
        <v>377</v>
      </c>
      <c r="G379" s="4" t="s">
        <v>530</v>
      </c>
      <c r="H379" s="2" t="s">
        <v>2252</v>
      </c>
      <c r="I379" s="4" t="s">
        <v>2055</v>
      </c>
      <c r="J379" s="4" t="s">
        <v>2051</v>
      </c>
      <c r="BE379" s="2">
        <v>1079</v>
      </c>
      <c r="BF379" s="4" t="s">
        <v>1232</v>
      </c>
      <c r="BG379" s="2" t="s">
        <v>2866</v>
      </c>
      <c r="BH379" s="2">
        <v>0.71365961999999983</v>
      </c>
      <c r="BI379" s="2">
        <v>377</v>
      </c>
    </row>
    <row r="380" spans="6:61" x14ac:dyDescent="0.25">
      <c r="F380" s="2">
        <v>378</v>
      </c>
      <c r="G380" s="4" t="s">
        <v>531</v>
      </c>
      <c r="H380" s="2" t="s">
        <v>2362</v>
      </c>
      <c r="I380" s="4" t="s">
        <v>2055</v>
      </c>
      <c r="J380" s="4" t="s">
        <v>2051</v>
      </c>
      <c r="BE380" s="2">
        <v>1235</v>
      </c>
      <c r="BF380" s="4" t="s">
        <v>1388</v>
      </c>
      <c r="BG380" s="2" t="s">
        <v>2956</v>
      </c>
      <c r="BH380" s="2">
        <v>0.71016842999999985</v>
      </c>
      <c r="BI380" s="2">
        <v>378</v>
      </c>
    </row>
    <row r="381" spans="6:61" x14ac:dyDescent="0.25">
      <c r="F381" s="2">
        <v>379</v>
      </c>
      <c r="G381" s="4" t="s">
        <v>532</v>
      </c>
      <c r="H381" s="2" t="s">
        <v>2363</v>
      </c>
      <c r="I381" s="4" t="s">
        <v>2055</v>
      </c>
      <c r="J381" s="4" t="s">
        <v>2051</v>
      </c>
      <c r="BE381" s="2">
        <v>1215</v>
      </c>
      <c r="BF381" s="4" t="s">
        <v>1368</v>
      </c>
      <c r="BG381" s="2" t="s">
        <v>2091</v>
      </c>
      <c r="BH381" s="2">
        <v>0.71004238799999997</v>
      </c>
      <c r="BI381" s="2">
        <v>379</v>
      </c>
    </row>
    <row r="382" spans="6:61" x14ac:dyDescent="0.25">
      <c r="F382" s="2">
        <v>380</v>
      </c>
      <c r="G382" s="4" t="s">
        <v>533</v>
      </c>
      <c r="H382" s="2" t="s">
        <v>2364</v>
      </c>
      <c r="I382" s="4" t="s">
        <v>2055</v>
      </c>
      <c r="J382" s="4" t="s">
        <v>2051</v>
      </c>
      <c r="BE382" s="2">
        <v>294</v>
      </c>
      <c r="BF382" s="4" t="s">
        <v>447</v>
      </c>
      <c r="BG382" s="2" t="s">
        <v>2303</v>
      </c>
      <c r="BH382" s="2">
        <v>0.70958291399999995</v>
      </c>
      <c r="BI382" s="2">
        <v>380</v>
      </c>
    </row>
    <row r="383" spans="6:61" x14ac:dyDescent="0.25">
      <c r="F383" s="2">
        <v>381</v>
      </c>
      <c r="G383" s="4" t="s">
        <v>534</v>
      </c>
      <c r="H383" s="2" t="s">
        <v>2365</v>
      </c>
      <c r="I383" s="4" t="s">
        <v>2055</v>
      </c>
      <c r="J383" s="4" t="s">
        <v>2051</v>
      </c>
      <c r="BE383" s="2">
        <v>435</v>
      </c>
      <c r="BF383" s="4" t="s">
        <v>588</v>
      </c>
      <c r="BG383" s="2" t="s">
        <v>2399</v>
      </c>
      <c r="BH383" s="2">
        <v>0.70829682900000002</v>
      </c>
      <c r="BI383" s="2">
        <v>381</v>
      </c>
    </row>
    <row r="384" spans="6:61" x14ac:dyDescent="0.25">
      <c r="F384" s="2">
        <v>382</v>
      </c>
      <c r="G384" s="4" t="s">
        <v>535</v>
      </c>
      <c r="H384" s="2" t="s">
        <v>2366</v>
      </c>
      <c r="I384" s="4" t="s">
        <v>2055</v>
      </c>
      <c r="J384" s="4" t="s">
        <v>2051</v>
      </c>
      <c r="BE384" s="2">
        <v>1296</v>
      </c>
      <c r="BF384" s="4" t="s">
        <v>1453</v>
      </c>
      <c r="BG384" s="2" t="s">
        <v>2982</v>
      </c>
      <c r="BH384" s="2">
        <v>0.70693129799999999</v>
      </c>
      <c r="BI384" s="2">
        <v>382</v>
      </c>
    </row>
    <row r="385" spans="6:61" x14ac:dyDescent="0.25">
      <c r="F385" s="2">
        <v>383</v>
      </c>
      <c r="G385" s="4" t="s">
        <v>536</v>
      </c>
      <c r="H385" s="2" t="s">
        <v>2367</v>
      </c>
      <c r="I385" s="4" t="s">
        <v>2055</v>
      </c>
      <c r="J385" s="4" t="s">
        <v>2051</v>
      </c>
      <c r="BE385" s="2">
        <v>411</v>
      </c>
      <c r="BF385" s="4" t="s">
        <v>564</v>
      </c>
      <c r="BG385" s="2" t="s">
        <v>2386</v>
      </c>
      <c r="BH385" s="2">
        <v>0.70677590700000004</v>
      </c>
      <c r="BI385" s="2">
        <v>383</v>
      </c>
    </row>
    <row r="386" spans="6:61" x14ac:dyDescent="0.25">
      <c r="F386" s="2">
        <v>384</v>
      </c>
      <c r="G386" s="4" t="s">
        <v>537</v>
      </c>
      <c r="H386" s="2" t="s">
        <v>2368</v>
      </c>
      <c r="I386" s="4" t="s">
        <v>2055</v>
      </c>
      <c r="J386" s="4" t="s">
        <v>2051</v>
      </c>
      <c r="BE386" s="2">
        <v>297</v>
      </c>
      <c r="BF386" s="4" t="s">
        <v>450</v>
      </c>
      <c r="BG386" s="2" t="s">
        <v>2305</v>
      </c>
      <c r="BH386" s="2">
        <v>0.70453425899999989</v>
      </c>
      <c r="BI386" s="2">
        <v>384</v>
      </c>
    </row>
    <row r="387" spans="6:61" x14ac:dyDescent="0.25">
      <c r="F387" s="2">
        <v>385</v>
      </c>
      <c r="G387" s="4" t="s">
        <v>538</v>
      </c>
      <c r="H387" s="2" t="s">
        <v>2369</v>
      </c>
      <c r="I387" s="4" t="s">
        <v>2055</v>
      </c>
      <c r="J387" s="4" t="s">
        <v>2051</v>
      </c>
      <c r="BE387" s="2">
        <v>740</v>
      </c>
      <c r="BF387" s="4" t="s">
        <v>893</v>
      </c>
      <c r="BG387" s="2" t="s">
        <v>2640</v>
      </c>
      <c r="BH387" s="2">
        <v>0.70262609099999995</v>
      </c>
      <c r="BI387" s="2">
        <v>385</v>
      </c>
    </row>
    <row r="388" spans="6:61" x14ac:dyDescent="0.25">
      <c r="F388" s="2">
        <v>386</v>
      </c>
      <c r="G388" s="4" t="s">
        <v>539</v>
      </c>
      <c r="H388" s="2" t="s">
        <v>2370</v>
      </c>
      <c r="I388" s="4" t="s">
        <v>2055</v>
      </c>
      <c r="J388" s="4" t="s">
        <v>2051</v>
      </c>
      <c r="BE388" s="2">
        <v>559</v>
      </c>
      <c r="BF388" s="4" t="s">
        <v>712</v>
      </c>
      <c r="BG388" s="2" t="s">
        <v>2466</v>
      </c>
      <c r="BH388" s="2">
        <v>0.70216710299999996</v>
      </c>
      <c r="BI388" s="2">
        <v>386</v>
      </c>
    </row>
    <row r="389" spans="6:61" x14ac:dyDescent="0.25">
      <c r="F389" s="2">
        <v>387</v>
      </c>
      <c r="G389" s="4" t="s">
        <v>540</v>
      </c>
      <c r="H389" s="2" t="s">
        <v>2371</v>
      </c>
      <c r="I389" s="4" t="s">
        <v>2055</v>
      </c>
      <c r="J389" s="4" t="s">
        <v>2051</v>
      </c>
      <c r="BE389" s="2">
        <v>924</v>
      </c>
      <c r="BF389" s="4" t="s">
        <v>1077</v>
      </c>
      <c r="BG389" s="2" t="s">
        <v>2773</v>
      </c>
      <c r="BH389" s="2">
        <v>0.70196790899999995</v>
      </c>
      <c r="BI389" s="2">
        <v>387</v>
      </c>
    </row>
    <row r="390" spans="6:61" x14ac:dyDescent="0.25">
      <c r="F390" s="2">
        <v>388</v>
      </c>
      <c r="G390" s="4" t="s">
        <v>541</v>
      </c>
      <c r="H390" s="2" t="s">
        <v>2291</v>
      </c>
      <c r="I390" s="4" t="s">
        <v>2055</v>
      </c>
      <c r="J390" s="4" t="s">
        <v>2051</v>
      </c>
      <c r="BE390" s="2">
        <v>1266</v>
      </c>
      <c r="BF390" s="4" t="s">
        <v>1423</v>
      </c>
      <c r="BG390" s="2" t="s">
        <v>2974</v>
      </c>
      <c r="BH390" s="2">
        <v>0.70127499000000004</v>
      </c>
      <c r="BI390" s="2">
        <v>388</v>
      </c>
    </row>
    <row r="391" spans="6:61" x14ac:dyDescent="0.25">
      <c r="F391" s="2">
        <v>389</v>
      </c>
      <c r="G391" s="4" t="s">
        <v>542</v>
      </c>
      <c r="H391" s="2" t="s">
        <v>2356</v>
      </c>
      <c r="I391" s="4" t="s">
        <v>2055</v>
      </c>
      <c r="J391" s="4" t="s">
        <v>2051</v>
      </c>
      <c r="BE391" s="2">
        <v>1068</v>
      </c>
      <c r="BF391" s="4" t="s">
        <v>1221</v>
      </c>
      <c r="BG391" s="2" t="s">
        <v>2857</v>
      </c>
      <c r="BH391" s="2">
        <v>0.69899523599999991</v>
      </c>
      <c r="BI391" s="2">
        <v>389</v>
      </c>
    </row>
    <row r="392" spans="6:61" x14ac:dyDescent="0.25">
      <c r="F392" s="2">
        <v>390</v>
      </c>
      <c r="G392" s="4" t="s">
        <v>543</v>
      </c>
      <c r="H392" s="2" t="s">
        <v>2372</v>
      </c>
      <c r="I392" s="4" t="s">
        <v>2055</v>
      </c>
      <c r="J392" s="4" t="s">
        <v>2051</v>
      </c>
      <c r="BE392" s="2">
        <v>1070</v>
      </c>
      <c r="BF392" s="4" t="s">
        <v>1223</v>
      </c>
      <c r="BG392" s="2" t="s">
        <v>2859</v>
      </c>
      <c r="BH392" s="2">
        <v>0.69791048099999997</v>
      </c>
      <c r="BI392" s="2">
        <v>390</v>
      </c>
    </row>
    <row r="393" spans="6:61" x14ac:dyDescent="0.25">
      <c r="F393" s="2">
        <v>391</v>
      </c>
      <c r="G393" s="4" t="s">
        <v>544</v>
      </c>
      <c r="H393" s="2" t="s">
        <v>2373</v>
      </c>
      <c r="I393" s="4" t="s">
        <v>2055</v>
      </c>
      <c r="J393" s="4" t="s">
        <v>2051</v>
      </c>
      <c r="BE393" s="2">
        <v>113</v>
      </c>
      <c r="BF393" s="4" t="s">
        <v>266</v>
      </c>
      <c r="BG393" s="2" t="s">
        <v>2147</v>
      </c>
      <c r="BH393" s="2">
        <v>0.69718484699999994</v>
      </c>
      <c r="BI393" s="2">
        <v>391</v>
      </c>
    </row>
    <row r="394" spans="6:61" x14ac:dyDescent="0.25">
      <c r="F394" s="2">
        <v>392</v>
      </c>
      <c r="G394" s="4" t="s">
        <v>545</v>
      </c>
      <c r="H394" s="2" t="s">
        <v>2374</v>
      </c>
      <c r="I394" s="4" t="s">
        <v>2055</v>
      </c>
      <c r="J394" s="4" t="s">
        <v>2051</v>
      </c>
      <c r="BE394" s="2">
        <v>465</v>
      </c>
      <c r="BF394" s="4" t="s">
        <v>618</v>
      </c>
      <c r="BG394" s="2" t="s">
        <v>2415</v>
      </c>
      <c r="BH394" s="2">
        <v>0.69183159599999999</v>
      </c>
      <c r="BI394" s="2">
        <v>392</v>
      </c>
    </row>
    <row r="395" spans="6:61" x14ac:dyDescent="0.25">
      <c r="F395" s="2">
        <v>393</v>
      </c>
      <c r="G395" s="4" t="s">
        <v>546</v>
      </c>
      <c r="H395" s="2" t="s">
        <v>2365</v>
      </c>
      <c r="I395" s="4" t="s">
        <v>2055</v>
      </c>
      <c r="J395" s="4" t="s">
        <v>2051</v>
      </c>
      <c r="BE395" s="2">
        <v>968</v>
      </c>
      <c r="BF395" s="4" t="s">
        <v>1121</v>
      </c>
      <c r="BG395" s="2" t="s">
        <v>2799</v>
      </c>
      <c r="BH395" s="2">
        <v>0.69042715199999993</v>
      </c>
      <c r="BI395" s="2">
        <v>393</v>
      </c>
    </row>
    <row r="396" spans="6:61" x14ac:dyDescent="0.25">
      <c r="F396" s="2">
        <v>394</v>
      </c>
      <c r="G396" s="4" t="s">
        <v>547</v>
      </c>
      <c r="H396" s="2" t="s">
        <v>2375</v>
      </c>
      <c r="I396" s="4" t="s">
        <v>2055</v>
      </c>
      <c r="J396" s="4" t="s">
        <v>2051</v>
      </c>
      <c r="BE396" s="2">
        <v>341</v>
      </c>
      <c r="BF396" s="4" t="s">
        <v>494</v>
      </c>
      <c r="BG396" s="2" t="s">
        <v>2340</v>
      </c>
      <c r="BH396" s="2">
        <v>0.68983453500000003</v>
      </c>
      <c r="BI396" s="2">
        <v>394</v>
      </c>
    </row>
    <row r="397" spans="6:61" x14ac:dyDescent="0.25">
      <c r="F397" s="2">
        <v>395</v>
      </c>
      <c r="G397" s="4" t="s">
        <v>548</v>
      </c>
      <c r="H397" s="2" t="s">
        <v>1929</v>
      </c>
      <c r="I397" s="4" t="s">
        <v>2055</v>
      </c>
      <c r="J397" s="4" t="s">
        <v>2051</v>
      </c>
      <c r="BE397" s="2">
        <v>514</v>
      </c>
      <c r="BF397" s="4" t="s">
        <v>667</v>
      </c>
      <c r="BG397" s="2" t="s">
        <v>2442</v>
      </c>
      <c r="BH397" s="2">
        <v>0.68887733399999995</v>
      </c>
      <c r="BI397" s="2">
        <v>395</v>
      </c>
    </row>
    <row r="398" spans="6:61" x14ac:dyDescent="0.25">
      <c r="F398" s="2">
        <v>396</v>
      </c>
      <c r="G398" s="4" t="s">
        <v>549</v>
      </c>
      <c r="H398" s="2" t="s">
        <v>2376</v>
      </c>
      <c r="I398" s="4" t="s">
        <v>2055</v>
      </c>
      <c r="J398" s="4" t="s">
        <v>2051</v>
      </c>
      <c r="BE398" s="2">
        <v>1158</v>
      </c>
      <c r="BF398" s="4" t="s">
        <v>1311</v>
      </c>
      <c r="BG398" s="2" t="s">
        <v>2746</v>
      </c>
      <c r="BH398" s="2">
        <v>0.6881727809999999</v>
      </c>
      <c r="BI398" s="2">
        <v>396</v>
      </c>
    </row>
    <row r="399" spans="6:61" x14ac:dyDescent="0.25">
      <c r="F399" s="2">
        <v>397</v>
      </c>
      <c r="G399" s="4" t="s">
        <v>550</v>
      </c>
      <c r="H399" s="2" t="s">
        <v>2377</v>
      </c>
      <c r="I399" s="4" t="s">
        <v>2055</v>
      </c>
      <c r="J399" s="4" t="s">
        <v>2051</v>
      </c>
      <c r="BE399" s="2">
        <v>748</v>
      </c>
      <c r="BF399" s="4" t="s">
        <v>901</v>
      </c>
      <c r="BG399" s="2" t="s">
        <v>2648</v>
      </c>
      <c r="BH399" s="2">
        <v>0.68094024599999992</v>
      </c>
      <c r="BI399" s="2">
        <v>397</v>
      </c>
    </row>
    <row r="400" spans="6:61" x14ac:dyDescent="0.25">
      <c r="F400" s="2">
        <v>398</v>
      </c>
      <c r="G400" s="4" t="s">
        <v>551</v>
      </c>
      <c r="H400" s="2" t="s">
        <v>2374</v>
      </c>
      <c r="I400" s="4" t="s">
        <v>2055</v>
      </c>
      <c r="J400" s="4" t="s">
        <v>2051</v>
      </c>
      <c r="BE400" s="2">
        <v>191</v>
      </c>
      <c r="BF400" s="4" t="s">
        <v>344</v>
      </c>
      <c r="BG400" s="2" t="s">
        <v>2224</v>
      </c>
      <c r="BH400" s="2">
        <v>0.68037754799999983</v>
      </c>
      <c r="BI400" s="2">
        <v>398</v>
      </c>
    </row>
    <row r="401" spans="6:61" x14ac:dyDescent="0.25">
      <c r="F401" s="2">
        <v>399</v>
      </c>
      <c r="G401" s="4" t="s">
        <v>552</v>
      </c>
      <c r="H401" s="2" t="s">
        <v>2378</v>
      </c>
      <c r="I401" s="4" t="s">
        <v>2055</v>
      </c>
      <c r="J401" s="4" t="s">
        <v>2051</v>
      </c>
      <c r="BE401" s="2">
        <v>954</v>
      </c>
      <c r="BF401" s="4" t="s">
        <v>1107</v>
      </c>
      <c r="BG401" s="2" t="s">
        <v>2793</v>
      </c>
      <c r="BH401" s="2">
        <v>0.67769557800000002</v>
      </c>
      <c r="BI401" s="2">
        <v>399</v>
      </c>
    </row>
    <row r="402" spans="6:61" x14ac:dyDescent="0.25">
      <c r="F402" s="2">
        <v>400</v>
      </c>
      <c r="G402" s="4" t="s">
        <v>553</v>
      </c>
      <c r="H402" s="2" t="s">
        <v>2090</v>
      </c>
      <c r="I402" s="4" t="s">
        <v>2055</v>
      </c>
      <c r="J402" s="4" t="s">
        <v>2051</v>
      </c>
      <c r="BE402" s="2">
        <v>1322</v>
      </c>
      <c r="BF402" s="4" t="s">
        <v>1479</v>
      </c>
      <c r="BG402" s="2" t="s">
        <v>2999</v>
      </c>
      <c r="BH402" s="2">
        <v>0.67630664399999996</v>
      </c>
      <c r="BI402" s="2">
        <v>400</v>
      </c>
    </row>
    <row r="403" spans="6:61" x14ac:dyDescent="0.25">
      <c r="F403" s="2">
        <v>401</v>
      </c>
      <c r="G403" s="4" t="s">
        <v>554</v>
      </c>
      <c r="H403" s="2" t="s">
        <v>2379</v>
      </c>
      <c r="I403" s="4" t="s">
        <v>2055</v>
      </c>
      <c r="J403" s="4" t="s">
        <v>2051</v>
      </c>
      <c r="BE403" s="2">
        <v>249</v>
      </c>
      <c r="BF403" s="4" t="s">
        <v>402</v>
      </c>
      <c r="BG403" s="2" t="s">
        <v>2271</v>
      </c>
      <c r="BH403" s="2">
        <v>0.67629287999999999</v>
      </c>
      <c r="BI403" s="2">
        <v>401</v>
      </c>
    </row>
    <row r="404" spans="6:61" x14ac:dyDescent="0.25">
      <c r="F404" s="2">
        <v>402</v>
      </c>
      <c r="G404" s="4" t="s">
        <v>555</v>
      </c>
      <c r="H404" s="2" t="s">
        <v>2380</v>
      </c>
      <c r="I404" s="4" t="s">
        <v>2055</v>
      </c>
      <c r="J404" s="4" t="s">
        <v>2051</v>
      </c>
      <c r="BE404" s="2">
        <v>1165</v>
      </c>
      <c r="BF404" s="4" t="s">
        <v>1318</v>
      </c>
      <c r="BG404" s="2" t="s">
        <v>2713</v>
      </c>
      <c r="BH404" s="2">
        <v>0.67259240100000006</v>
      </c>
      <c r="BI404" s="2">
        <v>402</v>
      </c>
    </row>
    <row r="405" spans="6:61" x14ac:dyDescent="0.25">
      <c r="F405" s="2">
        <v>403</v>
      </c>
      <c r="G405" s="4" t="s">
        <v>556</v>
      </c>
      <c r="H405" s="2" t="s">
        <v>2381</v>
      </c>
      <c r="I405" s="4" t="s">
        <v>2055</v>
      </c>
      <c r="J405" s="4" t="s">
        <v>2051</v>
      </c>
      <c r="BE405" s="2">
        <v>257</v>
      </c>
      <c r="BF405" s="4" t="s">
        <v>410</v>
      </c>
      <c r="BG405" s="2" t="s">
        <v>2278</v>
      </c>
      <c r="BH405" s="2">
        <v>0.67069095899999998</v>
      </c>
      <c r="BI405" s="2">
        <v>403</v>
      </c>
    </row>
    <row r="406" spans="6:61" x14ac:dyDescent="0.25">
      <c r="F406" s="2">
        <v>404</v>
      </c>
      <c r="G406" s="4" t="s">
        <v>557</v>
      </c>
      <c r="H406" s="2" t="s">
        <v>2382</v>
      </c>
      <c r="I406" s="4" t="s">
        <v>2055</v>
      </c>
      <c r="J406" s="4" t="s">
        <v>2051</v>
      </c>
      <c r="BE406" s="2">
        <v>1173</v>
      </c>
      <c r="BF406" s="4" t="s">
        <v>1326</v>
      </c>
      <c r="BG406" s="2" t="s">
        <v>2920</v>
      </c>
      <c r="BH406" s="2">
        <v>0.66755451300000013</v>
      </c>
      <c r="BI406" s="2">
        <v>404</v>
      </c>
    </row>
    <row r="407" spans="6:61" x14ac:dyDescent="0.25">
      <c r="F407" s="2">
        <v>405</v>
      </c>
      <c r="G407" s="4" t="s">
        <v>558</v>
      </c>
      <c r="H407" s="2" t="s">
        <v>2383</v>
      </c>
      <c r="I407" s="4" t="s">
        <v>2055</v>
      </c>
      <c r="J407" s="4" t="s">
        <v>2051</v>
      </c>
      <c r="BE407" s="2">
        <v>697</v>
      </c>
      <c r="BF407" s="4" t="s">
        <v>850</v>
      </c>
      <c r="BG407" s="2" t="s">
        <v>2599</v>
      </c>
      <c r="BH407" s="2">
        <v>0.66740046600000003</v>
      </c>
      <c r="BI407" s="2">
        <v>405</v>
      </c>
    </row>
    <row r="408" spans="6:61" x14ac:dyDescent="0.25">
      <c r="F408" s="2">
        <v>406</v>
      </c>
      <c r="G408" s="4" t="s">
        <v>559</v>
      </c>
      <c r="H408" s="2" t="s">
        <v>2298</v>
      </c>
      <c r="I408" s="4" t="s">
        <v>2055</v>
      </c>
      <c r="J408" s="4" t="s">
        <v>2051</v>
      </c>
      <c r="BE408" s="2">
        <v>254</v>
      </c>
      <c r="BF408" s="4" t="s">
        <v>407</v>
      </c>
      <c r="BG408" s="2" t="s">
        <v>2276</v>
      </c>
      <c r="BH408" s="2">
        <v>0.66551318100000001</v>
      </c>
      <c r="BI408" s="2">
        <v>406</v>
      </c>
    </row>
    <row r="409" spans="6:61" x14ac:dyDescent="0.25">
      <c r="F409" s="2">
        <v>407</v>
      </c>
      <c r="G409" s="4" t="s">
        <v>560</v>
      </c>
      <c r="H409" s="2" t="s">
        <v>2384</v>
      </c>
      <c r="I409" s="4" t="s">
        <v>2055</v>
      </c>
      <c r="J409" s="4" t="s">
        <v>2051</v>
      </c>
      <c r="BE409" s="2">
        <v>1194</v>
      </c>
      <c r="BF409" s="4" t="s">
        <v>1347</v>
      </c>
      <c r="BG409" s="2" t="s">
        <v>2931</v>
      </c>
      <c r="BH409" s="2">
        <v>0.66441980099999998</v>
      </c>
      <c r="BI409" s="2">
        <v>407</v>
      </c>
    </row>
    <row r="410" spans="6:61" x14ac:dyDescent="0.25">
      <c r="F410" s="2">
        <v>408</v>
      </c>
      <c r="G410" s="4" t="s">
        <v>561</v>
      </c>
      <c r="H410" s="2" t="s">
        <v>2219</v>
      </c>
      <c r="I410" s="4" t="s">
        <v>2055</v>
      </c>
      <c r="J410" s="4" t="s">
        <v>2051</v>
      </c>
      <c r="BE410" s="2">
        <v>1276</v>
      </c>
      <c r="BF410" s="4" t="s">
        <v>1433</v>
      </c>
      <c r="BG410" s="2" t="s">
        <v>2975</v>
      </c>
      <c r="BH410" s="2">
        <v>0.66439607399999989</v>
      </c>
      <c r="BI410" s="2">
        <v>408</v>
      </c>
    </row>
    <row r="411" spans="6:61" x14ac:dyDescent="0.25">
      <c r="F411" s="2">
        <v>409</v>
      </c>
      <c r="G411" s="4" t="s">
        <v>562</v>
      </c>
      <c r="H411" s="2" t="s">
        <v>2244</v>
      </c>
      <c r="I411" s="4" t="s">
        <v>2055</v>
      </c>
      <c r="J411" s="4" t="s">
        <v>2051</v>
      </c>
      <c r="BE411" s="2">
        <v>555</v>
      </c>
      <c r="BF411" s="4" t="s">
        <v>708</v>
      </c>
      <c r="BG411" s="2" t="s">
        <v>2096</v>
      </c>
      <c r="BH411" s="2">
        <v>0.66190384200000008</v>
      </c>
      <c r="BI411" s="2">
        <v>409</v>
      </c>
    </row>
    <row r="412" spans="6:61" x14ac:dyDescent="0.25">
      <c r="F412" s="2">
        <v>410</v>
      </c>
      <c r="G412" s="4" t="s">
        <v>563</v>
      </c>
      <c r="H412" s="2" t="s">
        <v>2385</v>
      </c>
      <c r="I412" s="4" t="s">
        <v>2055</v>
      </c>
      <c r="J412" s="4" t="s">
        <v>2051</v>
      </c>
      <c r="BE412" s="2">
        <v>520</v>
      </c>
      <c r="BF412" s="4" t="s">
        <v>673</v>
      </c>
      <c r="BG412" s="2" t="s">
        <v>2446</v>
      </c>
      <c r="BH412" s="2">
        <v>0.661216794</v>
      </c>
      <c r="BI412" s="2">
        <v>410</v>
      </c>
    </row>
    <row r="413" spans="6:61" x14ac:dyDescent="0.25">
      <c r="F413" s="2">
        <v>411</v>
      </c>
      <c r="G413" s="4" t="s">
        <v>564</v>
      </c>
      <c r="H413" s="2" t="s">
        <v>2386</v>
      </c>
      <c r="I413" s="4" t="s">
        <v>2055</v>
      </c>
      <c r="J413" s="4" t="s">
        <v>2051</v>
      </c>
      <c r="BE413" s="2">
        <v>1252</v>
      </c>
      <c r="BF413" s="4" t="s">
        <v>1409</v>
      </c>
      <c r="BG413" s="2" t="s">
        <v>2965</v>
      </c>
      <c r="BH413" s="2">
        <v>0.66057013499999984</v>
      </c>
      <c r="BI413" s="2">
        <v>411</v>
      </c>
    </row>
    <row r="414" spans="6:61" x14ac:dyDescent="0.25">
      <c r="F414" s="2">
        <v>412</v>
      </c>
      <c r="G414" s="4" t="s">
        <v>565</v>
      </c>
      <c r="H414" s="2" t="s">
        <v>2387</v>
      </c>
      <c r="I414" s="4" t="s">
        <v>2055</v>
      </c>
      <c r="J414" s="4" t="s">
        <v>2051</v>
      </c>
      <c r="BE414" s="2">
        <v>582</v>
      </c>
      <c r="BF414" s="4" t="s">
        <v>735</v>
      </c>
      <c r="BG414" s="2" t="s">
        <v>2486</v>
      </c>
      <c r="BH414" s="2">
        <v>0.66031220999999996</v>
      </c>
      <c r="BI414" s="2">
        <v>412</v>
      </c>
    </row>
    <row r="415" spans="6:61" x14ac:dyDescent="0.25">
      <c r="F415" s="2">
        <v>413</v>
      </c>
      <c r="G415" s="4" t="s">
        <v>566</v>
      </c>
      <c r="H415" s="2" t="s">
        <v>2327</v>
      </c>
      <c r="I415" s="4" t="s">
        <v>2055</v>
      </c>
      <c r="J415" s="4" t="s">
        <v>2051</v>
      </c>
      <c r="BE415" s="2">
        <v>424</v>
      </c>
      <c r="BF415" s="4" t="s">
        <v>577</v>
      </c>
      <c r="BG415" s="2" t="s">
        <v>2392</v>
      </c>
      <c r="BH415" s="2">
        <v>0.66017623199999997</v>
      </c>
      <c r="BI415" s="2">
        <v>413</v>
      </c>
    </row>
    <row r="416" spans="6:61" x14ac:dyDescent="0.25">
      <c r="F416" s="2">
        <v>414</v>
      </c>
      <c r="G416" s="4" t="s">
        <v>567</v>
      </c>
      <c r="H416" s="2" t="s">
        <v>2388</v>
      </c>
      <c r="I416" s="4" t="s">
        <v>2055</v>
      </c>
      <c r="J416" s="4" t="s">
        <v>2051</v>
      </c>
      <c r="BE416" s="2">
        <v>926</v>
      </c>
      <c r="BF416" s="4" t="s">
        <v>1079</v>
      </c>
      <c r="BG416" s="2" t="s">
        <v>2775</v>
      </c>
      <c r="BH416" s="2">
        <v>0.65852785800000002</v>
      </c>
      <c r="BI416" s="2">
        <v>414</v>
      </c>
    </row>
    <row r="417" spans="6:61" x14ac:dyDescent="0.25">
      <c r="F417" s="2">
        <v>415</v>
      </c>
      <c r="G417" s="4" t="s">
        <v>568</v>
      </c>
      <c r="H417" s="2" t="s">
        <v>2389</v>
      </c>
      <c r="I417" s="4" t="s">
        <v>2055</v>
      </c>
      <c r="J417" s="4" t="s">
        <v>2051</v>
      </c>
      <c r="BE417" s="2">
        <v>1299</v>
      </c>
      <c r="BF417" s="4" t="s">
        <v>1456</v>
      </c>
      <c r="BG417" s="2" t="s">
        <v>2985</v>
      </c>
      <c r="BH417" s="2">
        <v>0.65762694599999993</v>
      </c>
      <c r="BI417" s="2">
        <v>415</v>
      </c>
    </row>
    <row r="418" spans="6:61" x14ac:dyDescent="0.25">
      <c r="F418" s="2">
        <v>416</v>
      </c>
      <c r="G418" s="4" t="s">
        <v>569</v>
      </c>
      <c r="H418" s="2" t="s">
        <v>2099</v>
      </c>
      <c r="I418" s="4" t="s">
        <v>2055</v>
      </c>
      <c r="J418" s="4" t="s">
        <v>2051</v>
      </c>
      <c r="BE418" s="2">
        <v>695</v>
      </c>
      <c r="BF418" s="4" t="s">
        <v>848</v>
      </c>
      <c r="BG418" s="2" t="s">
        <v>2597</v>
      </c>
      <c r="BH418" s="2">
        <v>0.65762012400000003</v>
      </c>
      <c r="BI418" s="2">
        <v>416</v>
      </c>
    </row>
    <row r="419" spans="6:61" x14ac:dyDescent="0.25">
      <c r="F419" s="2">
        <v>417</v>
      </c>
      <c r="G419" s="4" t="s">
        <v>570</v>
      </c>
      <c r="H419" s="2" t="s">
        <v>2390</v>
      </c>
      <c r="I419" s="4" t="s">
        <v>2055</v>
      </c>
      <c r="J419" s="4" t="s">
        <v>2051</v>
      </c>
      <c r="BE419" s="2">
        <v>1248</v>
      </c>
      <c r="BF419" s="4" t="s">
        <v>1405</v>
      </c>
      <c r="BG419" s="2" t="s">
        <v>2963</v>
      </c>
      <c r="BH419" s="2">
        <v>0.6570693809999999</v>
      </c>
      <c r="BI419" s="2">
        <v>417</v>
      </c>
    </row>
    <row r="420" spans="6:61" x14ac:dyDescent="0.25">
      <c r="F420" s="2">
        <v>418</v>
      </c>
      <c r="G420" s="4" t="s">
        <v>571</v>
      </c>
      <c r="H420" s="2" t="s">
        <v>2231</v>
      </c>
      <c r="I420" s="4" t="s">
        <v>2055</v>
      </c>
      <c r="J420" s="4" t="s">
        <v>2051</v>
      </c>
      <c r="BE420" s="2">
        <v>173</v>
      </c>
      <c r="BF420" s="4" t="s">
        <v>326</v>
      </c>
      <c r="BG420" s="2" t="s">
        <v>2206</v>
      </c>
      <c r="BH420" s="2">
        <v>0.65203154699999988</v>
      </c>
      <c r="BI420" s="2">
        <v>418</v>
      </c>
    </row>
    <row r="421" spans="6:61" x14ac:dyDescent="0.25">
      <c r="F421" s="2">
        <v>419</v>
      </c>
      <c r="G421" s="4" t="s">
        <v>572</v>
      </c>
      <c r="H421" s="2" t="s">
        <v>2357</v>
      </c>
      <c r="I421" s="4" t="s">
        <v>2055</v>
      </c>
      <c r="J421" s="4" t="s">
        <v>2051</v>
      </c>
      <c r="BE421" s="2">
        <v>992</v>
      </c>
      <c r="BF421" s="4" t="s">
        <v>1145</v>
      </c>
      <c r="BG421" s="2" t="s">
        <v>2376</v>
      </c>
      <c r="BH421" s="2">
        <v>0.65087201399999983</v>
      </c>
      <c r="BI421" s="2">
        <v>419</v>
      </c>
    </row>
    <row r="422" spans="6:61" x14ac:dyDescent="0.25">
      <c r="F422" s="2">
        <v>420</v>
      </c>
      <c r="G422" s="4" t="s">
        <v>573</v>
      </c>
      <c r="H422" s="2" t="s">
        <v>2391</v>
      </c>
      <c r="I422" s="4" t="s">
        <v>2055</v>
      </c>
      <c r="J422" s="4" t="s">
        <v>2051</v>
      </c>
      <c r="BE422" s="2">
        <v>320</v>
      </c>
      <c r="BF422" s="4" t="s">
        <v>473</v>
      </c>
      <c r="BG422" s="2" t="s">
        <v>2320</v>
      </c>
      <c r="BH422" s="2">
        <v>0.65084874299999995</v>
      </c>
      <c r="BI422" s="2">
        <v>420</v>
      </c>
    </row>
    <row r="423" spans="6:61" x14ac:dyDescent="0.25">
      <c r="F423" s="2">
        <v>421</v>
      </c>
      <c r="G423" s="4" t="s">
        <v>574</v>
      </c>
      <c r="H423" s="2" t="s">
        <v>2273</v>
      </c>
      <c r="I423" s="4" t="s">
        <v>2055</v>
      </c>
      <c r="J423" s="4" t="s">
        <v>2051</v>
      </c>
      <c r="BE423" s="2">
        <v>524</v>
      </c>
      <c r="BF423" s="4" t="s">
        <v>677</v>
      </c>
      <c r="BG423" s="2" t="s">
        <v>2346</v>
      </c>
      <c r="BH423" s="2">
        <v>0.64957287899999994</v>
      </c>
      <c r="BI423" s="2">
        <v>421</v>
      </c>
    </row>
    <row r="424" spans="6:61" x14ac:dyDescent="0.25">
      <c r="F424" s="2">
        <v>422</v>
      </c>
      <c r="G424" s="4" t="s">
        <v>575</v>
      </c>
      <c r="H424" s="2" t="s">
        <v>2143</v>
      </c>
      <c r="I424" s="4" t="s">
        <v>2055</v>
      </c>
      <c r="J424" s="4" t="s">
        <v>2051</v>
      </c>
      <c r="BE424" s="2">
        <v>705</v>
      </c>
      <c r="BF424" s="4" t="s">
        <v>858</v>
      </c>
      <c r="BG424" s="2" t="s">
        <v>2607</v>
      </c>
      <c r="BH424" s="2">
        <v>0.64931057400000003</v>
      </c>
      <c r="BI424" s="2">
        <v>422</v>
      </c>
    </row>
    <row r="425" spans="6:61" x14ac:dyDescent="0.25">
      <c r="F425" s="2">
        <v>423</v>
      </c>
      <c r="G425" s="4" t="s">
        <v>576</v>
      </c>
      <c r="H425" s="2" t="s">
        <v>2143</v>
      </c>
      <c r="I425" s="4" t="s">
        <v>2055</v>
      </c>
      <c r="J425" s="4" t="s">
        <v>2051</v>
      </c>
      <c r="BE425" s="2">
        <v>1403</v>
      </c>
      <c r="BF425" s="4" t="s">
        <v>1561</v>
      </c>
      <c r="BG425" s="2" t="s">
        <v>3059</v>
      </c>
      <c r="BH425" s="2">
        <v>0.64613478899999999</v>
      </c>
      <c r="BI425" s="2">
        <v>423</v>
      </c>
    </row>
    <row r="426" spans="6:61" x14ac:dyDescent="0.25">
      <c r="F426" s="2">
        <v>424</v>
      </c>
      <c r="G426" s="4" t="s">
        <v>577</v>
      </c>
      <c r="H426" s="2" t="s">
        <v>2392</v>
      </c>
      <c r="I426" s="4" t="s">
        <v>2055</v>
      </c>
      <c r="J426" s="4" t="s">
        <v>2051</v>
      </c>
      <c r="BE426" s="2">
        <v>357</v>
      </c>
      <c r="BF426" s="4" t="s">
        <v>510</v>
      </c>
      <c r="BG426" s="2" t="s">
        <v>2312</v>
      </c>
      <c r="BH426" s="2">
        <v>0.64178462399999991</v>
      </c>
      <c r="BI426" s="2">
        <v>424</v>
      </c>
    </row>
    <row r="427" spans="6:61" x14ac:dyDescent="0.25">
      <c r="F427" s="2">
        <v>425</v>
      </c>
      <c r="G427" s="4" t="s">
        <v>578</v>
      </c>
      <c r="H427" s="2" t="s">
        <v>2393</v>
      </c>
      <c r="I427" s="4" t="s">
        <v>2055</v>
      </c>
      <c r="J427" s="4" t="s">
        <v>2051</v>
      </c>
      <c r="BE427" s="2">
        <v>100</v>
      </c>
      <c r="BF427" s="4" t="s">
        <v>253</v>
      </c>
      <c r="BG427" s="2" t="s">
        <v>2134</v>
      </c>
      <c r="BH427" s="2">
        <v>0.63969618299999997</v>
      </c>
      <c r="BI427" s="2">
        <v>425</v>
      </c>
    </row>
    <row r="428" spans="6:61" x14ac:dyDescent="0.25">
      <c r="F428" s="2">
        <v>426</v>
      </c>
      <c r="G428" s="4" t="s">
        <v>579</v>
      </c>
      <c r="H428" s="2" t="s">
        <v>2394</v>
      </c>
      <c r="I428" s="4" t="s">
        <v>2055</v>
      </c>
      <c r="J428" s="4" t="s">
        <v>2051</v>
      </c>
      <c r="BE428" s="2">
        <v>1267</v>
      </c>
      <c r="BF428" s="4" t="s">
        <v>1424</v>
      </c>
      <c r="BG428" s="2" t="s">
        <v>2319</v>
      </c>
      <c r="BH428" s="2">
        <v>0.63819668100000004</v>
      </c>
      <c r="BI428" s="2">
        <v>426</v>
      </c>
    </row>
    <row r="429" spans="6:61" x14ac:dyDescent="0.25">
      <c r="F429" s="2">
        <v>427</v>
      </c>
      <c r="G429" s="4" t="s">
        <v>580</v>
      </c>
      <c r="H429" s="2" t="s">
        <v>2388</v>
      </c>
      <c r="I429" s="4" t="s">
        <v>2055</v>
      </c>
      <c r="J429" s="4" t="s">
        <v>2051</v>
      </c>
      <c r="BE429" s="2">
        <v>675</v>
      </c>
      <c r="BF429" s="4" t="s">
        <v>828</v>
      </c>
      <c r="BG429" s="2" t="s">
        <v>2578</v>
      </c>
      <c r="BH429" s="2">
        <v>0.63682288199999992</v>
      </c>
      <c r="BI429" s="2">
        <v>427</v>
      </c>
    </row>
    <row r="430" spans="6:61" x14ac:dyDescent="0.25">
      <c r="F430" s="2">
        <v>428</v>
      </c>
      <c r="G430" s="4" t="s">
        <v>581</v>
      </c>
      <c r="H430" s="2" t="s">
        <v>2395</v>
      </c>
      <c r="I430" s="4" t="s">
        <v>2055</v>
      </c>
      <c r="J430" s="4" t="s">
        <v>2051</v>
      </c>
      <c r="BE430" s="2">
        <v>440</v>
      </c>
      <c r="BF430" s="4" t="s">
        <v>593</v>
      </c>
      <c r="BG430" s="2" t="s">
        <v>2090</v>
      </c>
      <c r="BH430" s="2">
        <v>0.63599382599999987</v>
      </c>
      <c r="BI430" s="2">
        <v>428</v>
      </c>
    </row>
    <row r="431" spans="6:61" x14ac:dyDescent="0.25">
      <c r="F431" s="2">
        <v>429</v>
      </c>
      <c r="G431" s="4" t="s">
        <v>582</v>
      </c>
      <c r="H431" s="2" t="s">
        <v>2273</v>
      </c>
      <c r="I431" s="4" t="s">
        <v>2055</v>
      </c>
      <c r="J431" s="4" t="s">
        <v>2051</v>
      </c>
      <c r="BE431" s="2">
        <v>780</v>
      </c>
      <c r="BF431" s="4" t="s">
        <v>933</v>
      </c>
      <c r="BG431" s="2" t="s">
        <v>2680</v>
      </c>
      <c r="BH431" s="2">
        <v>0.63402555599999999</v>
      </c>
      <c r="BI431" s="2">
        <v>429</v>
      </c>
    </row>
    <row r="432" spans="6:61" x14ac:dyDescent="0.25">
      <c r="F432" s="2">
        <v>430</v>
      </c>
      <c r="G432" s="4" t="s">
        <v>583</v>
      </c>
      <c r="H432" s="2" t="s">
        <v>2396</v>
      </c>
      <c r="I432" s="4" t="s">
        <v>2055</v>
      </c>
      <c r="J432" s="4" t="s">
        <v>2051</v>
      </c>
      <c r="BE432" s="2">
        <v>495</v>
      </c>
      <c r="BF432" s="4" t="s">
        <v>648</v>
      </c>
      <c r="BG432" s="2" t="s">
        <v>2428</v>
      </c>
      <c r="BH432" s="2">
        <v>0.63399184199999992</v>
      </c>
      <c r="BI432" s="2">
        <v>430</v>
      </c>
    </row>
    <row r="433" spans="6:61" x14ac:dyDescent="0.25">
      <c r="F433" s="2">
        <v>431</v>
      </c>
      <c r="G433" s="4" t="s">
        <v>584</v>
      </c>
      <c r="H433" s="2" t="s">
        <v>2397</v>
      </c>
      <c r="I433" s="4" t="s">
        <v>2055</v>
      </c>
      <c r="J433" s="4" t="s">
        <v>2051</v>
      </c>
      <c r="BE433" s="2">
        <v>274</v>
      </c>
      <c r="BF433" s="4" t="s">
        <v>427</v>
      </c>
      <c r="BG433" s="2" t="s">
        <v>2288</v>
      </c>
      <c r="BH433" s="2">
        <v>0.63355950000000005</v>
      </c>
      <c r="BI433" s="2">
        <v>431</v>
      </c>
    </row>
    <row r="434" spans="6:61" x14ac:dyDescent="0.25">
      <c r="F434" s="2">
        <v>432</v>
      </c>
      <c r="G434" s="4" t="s">
        <v>585</v>
      </c>
      <c r="H434" s="2" t="s">
        <v>2391</v>
      </c>
      <c r="I434" s="4" t="s">
        <v>2055</v>
      </c>
      <c r="J434" s="4" t="s">
        <v>2051</v>
      </c>
      <c r="BE434" s="2">
        <v>940</v>
      </c>
      <c r="BF434" s="4" t="s">
        <v>1093</v>
      </c>
      <c r="BG434" s="2" t="s">
        <v>2785</v>
      </c>
      <c r="BH434" s="2">
        <v>0.633026757</v>
      </c>
      <c r="BI434" s="2">
        <v>432</v>
      </c>
    </row>
    <row r="435" spans="6:61" x14ac:dyDescent="0.25">
      <c r="F435" s="2">
        <v>433</v>
      </c>
      <c r="G435" s="4" t="s">
        <v>586</v>
      </c>
      <c r="H435" s="2" t="s">
        <v>2243</v>
      </c>
      <c r="I435" s="4" t="s">
        <v>2055</v>
      </c>
      <c r="J435" s="4" t="s">
        <v>2051</v>
      </c>
      <c r="BE435" s="2">
        <v>612</v>
      </c>
      <c r="BF435" s="4" t="s">
        <v>765</v>
      </c>
      <c r="BG435" s="2" t="s">
        <v>2516</v>
      </c>
      <c r="BH435" s="2">
        <v>0.62946252899999999</v>
      </c>
      <c r="BI435" s="2">
        <v>433</v>
      </c>
    </row>
    <row r="436" spans="6:61" x14ac:dyDescent="0.25">
      <c r="F436" s="2">
        <v>434</v>
      </c>
      <c r="G436" s="4" t="s">
        <v>587</v>
      </c>
      <c r="H436" s="2" t="s">
        <v>2398</v>
      </c>
      <c r="I436" s="4" t="s">
        <v>2055</v>
      </c>
      <c r="J436" s="4" t="s">
        <v>2051</v>
      </c>
      <c r="BE436" s="2">
        <v>1162</v>
      </c>
      <c r="BF436" s="4" t="s">
        <v>1315</v>
      </c>
      <c r="BG436" s="2" t="s">
        <v>2080</v>
      </c>
      <c r="BH436" s="2">
        <v>0.62880489899999992</v>
      </c>
      <c r="BI436" s="2">
        <v>434</v>
      </c>
    </row>
    <row r="437" spans="6:61" x14ac:dyDescent="0.25">
      <c r="F437" s="2">
        <v>435</v>
      </c>
      <c r="G437" s="4" t="s">
        <v>588</v>
      </c>
      <c r="H437" s="2" t="s">
        <v>2399</v>
      </c>
      <c r="I437" s="4" t="s">
        <v>2055</v>
      </c>
      <c r="J437" s="4" t="s">
        <v>2051</v>
      </c>
      <c r="BE437" s="2">
        <v>455</v>
      </c>
      <c r="BF437" s="4" t="s">
        <v>608</v>
      </c>
      <c r="BG437" s="2" t="s">
        <v>2412</v>
      </c>
      <c r="BH437" s="2">
        <v>0.62844195299999994</v>
      </c>
      <c r="BI437" s="2">
        <v>435</v>
      </c>
    </row>
    <row r="438" spans="6:61" x14ac:dyDescent="0.25">
      <c r="F438" s="2">
        <v>436</v>
      </c>
      <c r="G438" s="4" t="s">
        <v>589</v>
      </c>
      <c r="H438" s="2" t="s">
        <v>2400</v>
      </c>
      <c r="I438" s="4" t="s">
        <v>2055</v>
      </c>
      <c r="J438" s="4" t="s">
        <v>2051</v>
      </c>
      <c r="BE438" s="2">
        <v>1554</v>
      </c>
      <c r="BF438" s="4" t="s">
        <v>1726</v>
      </c>
      <c r="BG438" s="2" t="s">
        <v>3147</v>
      </c>
      <c r="BH438" s="2">
        <v>0.62752874999999997</v>
      </c>
      <c r="BI438" s="2">
        <v>436</v>
      </c>
    </row>
    <row r="439" spans="6:61" x14ac:dyDescent="0.25">
      <c r="F439" s="2">
        <v>437</v>
      </c>
      <c r="G439" s="4" t="s">
        <v>590</v>
      </c>
      <c r="H439" s="2" t="s">
        <v>2388</v>
      </c>
      <c r="I439" s="4" t="s">
        <v>2055</v>
      </c>
      <c r="J439" s="4" t="s">
        <v>2051</v>
      </c>
      <c r="BE439" s="2">
        <v>1239</v>
      </c>
      <c r="BF439" s="4" t="s">
        <v>1392</v>
      </c>
      <c r="BG439" s="2" t="s">
        <v>2844</v>
      </c>
      <c r="BH439" s="2">
        <v>0.6265618289999999</v>
      </c>
      <c r="BI439" s="2">
        <v>437</v>
      </c>
    </row>
    <row r="440" spans="6:61" x14ac:dyDescent="0.25">
      <c r="F440" s="2">
        <v>438</v>
      </c>
      <c r="G440" s="4" t="s">
        <v>591</v>
      </c>
      <c r="H440" s="2" t="s">
        <v>2395</v>
      </c>
      <c r="I440" s="4" t="s">
        <v>2055</v>
      </c>
      <c r="J440" s="4" t="s">
        <v>2051</v>
      </c>
      <c r="BE440" s="2">
        <v>403</v>
      </c>
      <c r="BF440" s="4" t="s">
        <v>556</v>
      </c>
      <c r="BG440" s="2" t="s">
        <v>2381</v>
      </c>
      <c r="BH440" s="2">
        <v>0.62598926399999988</v>
      </c>
      <c r="BI440" s="2">
        <v>438</v>
      </c>
    </row>
    <row r="441" spans="6:61" x14ac:dyDescent="0.25">
      <c r="F441" s="2">
        <v>439</v>
      </c>
      <c r="G441" s="4" t="s">
        <v>592</v>
      </c>
      <c r="H441" s="2" t="s">
        <v>2397</v>
      </c>
      <c r="I441" s="4" t="s">
        <v>2055</v>
      </c>
      <c r="J441" s="4" t="s">
        <v>2051</v>
      </c>
      <c r="BE441" s="2">
        <v>295</v>
      </c>
      <c r="BF441" s="4" t="s">
        <v>448</v>
      </c>
      <c r="BG441" s="2" t="s">
        <v>2077</v>
      </c>
      <c r="BH441" s="2">
        <v>0.6259816319999999</v>
      </c>
      <c r="BI441" s="2">
        <v>439</v>
      </c>
    </row>
    <row r="442" spans="6:61" x14ac:dyDescent="0.25">
      <c r="F442" s="2">
        <v>440</v>
      </c>
      <c r="G442" s="4" t="s">
        <v>593</v>
      </c>
      <c r="H442" s="2" t="s">
        <v>2090</v>
      </c>
      <c r="I442" s="4" t="s">
        <v>2055</v>
      </c>
      <c r="J442" s="4" t="s">
        <v>2051</v>
      </c>
      <c r="BE442" s="2">
        <v>1100</v>
      </c>
      <c r="BF442" s="4" t="s">
        <v>1253</v>
      </c>
      <c r="BG442" s="2" t="s">
        <v>2878</v>
      </c>
      <c r="BH442" s="2">
        <v>0.62462298599999999</v>
      </c>
      <c r="BI442" s="2">
        <v>440</v>
      </c>
    </row>
    <row r="443" spans="6:61" x14ac:dyDescent="0.25">
      <c r="F443" s="2">
        <v>441</v>
      </c>
      <c r="G443" s="4" t="s">
        <v>594</v>
      </c>
      <c r="H443" s="2" t="s">
        <v>2401</v>
      </c>
      <c r="I443" s="4" t="s">
        <v>2055</v>
      </c>
      <c r="J443" s="4" t="s">
        <v>2051</v>
      </c>
      <c r="BE443" s="2">
        <v>361</v>
      </c>
      <c r="BF443" s="4" t="s">
        <v>514</v>
      </c>
      <c r="BG443" s="2" t="s">
        <v>2243</v>
      </c>
      <c r="BH443" s="2">
        <v>0.62325697800000002</v>
      </c>
      <c r="BI443" s="2">
        <v>441</v>
      </c>
    </row>
    <row r="444" spans="6:61" x14ac:dyDescent="0.25">
      <c r="F444" s="2">
        <v>442</v>
      </c>
      <c r="G444" s="4" t="s">
        <v>595</v>
      </c>
      <c r="H444" s="2" t="s">
        <v>2402</v>
      </c>
      <c r="I444" s="4" t="s">
        <v>2055</v>
      </c>
      <c r="J444" s="4" t="s">
        <v>2051</v>
      </c>
      <c r="BE444" s="2">
        <v>161</v>
      </c>
      <c r="BF444" s="4" t="s">
        <v>314</v>
      </c>
      <c r="BG444" s="2" t="s">
        <v>2195</v>
      </c>
      <c r="BH444" s="2">
        <v>0.62313514199999998</v>
      </c>
      <c r="BI444" s="2">
        <v>442</v>
      </c>
    </row>
    <row r="445" spans="6:61" x14ac:dyDescent="0.25">
      <c r="F445" s="2">
        <v>443</v>
      </c>
      <c r="G445" s="4" t="s">
        <v>596</v>
      </c>
      <c r="H445" s="2" t="s">
        <v>2346</v>
      </c>
      <c r="I445" s="4" t="s">
        <v>2055</v>
      </c>
      <c r="J445" s="4" t="s">
        <v>2051</v>
      </c>
      <c r="BE445" s="2">
        <v>507</v>
      </c>
      <c r="BF445" s="4" t="s">
        <v>660</v>
      </c>
      <c r="BG445" s="2" t="s">
        <v>2438</v>
      </c>
      <c r="BH445" s="2">
        <v>0.62229153599999998</v>
      </c>
      <c r="BI445" s="2">
        <v>443</v>
      </c>
    </row>
    <row r="446" spans="6:61" x14ac:dyDescent="0.25">
      <c r="F446" s="2">
        <v>444</v>
      </c>
      <c r="G446" s="4" t="s">
        <v>597</v>
      </c>
      <c r="H446" s="2" t="s">
        <v>2403</v>
      </c>
      <c r="I446" s="4" t="s">
        <v>2055</v>
      </c>
      <c r="J446" s="4" t="s">
        <v>2051</v>
      </c>
      <c r="BE446" s="2">
        <v>1136</v>
      </c>
      <c r="BF446" s="4" t="s">
        <v>1289</v>
      </c>
      <c r="BG446" s="2" t="s">
        <v>2703</v>
      </c>
      <c r="BH446" s="2">
        <v>0.62152317000000001</v>
      </c>
      <c r="BI446" s="2">
        <v>444</v>
      </c>
    </row>
    <row r="447" spans="6:61" x14ac:dyDescent="0.25">
      <c r="F447" s="2">
        <v>445</v>
      </c>
      <c r="G447" s="4" t="s">
        <v>598</v>
      </c>
      <c r="H447" s="2" t="s">
        <v>2404</v>
      </c>
      <c r="I447" s="4" t="s">
        <v>2055</v>
      </c>
      <c r="J447" s="4" t="s">
        <v>2051</v>
      </c>
      <c r="BE447" s="2">
        <v>368</v>
      </c>
      <c r="BF447" s="4" t="s">
        <v>521</v>
      </c>
      <c r="BG447" s="2" t="s">
        <v>2357</v>
      </c>
      <c r="BH447" s="2">
        <v>0.61938002400000003</v>
      </c>
      <c r="BI447" s="2">
        <v>445</v>
      </c>
    </row>
    <row r="448" spans="6:61" x14ac:dyDescent="0.25">
      <c r="F448" s="2">
        <v>446</v>
      </c>
      <c r="G448" s="4" t="s">
        <v>599</v>
      </c>
      <c r="H448" s="2" t="s">
        <v>2405</v>
      </c>
      <c r="I448" s="4" t="s">
        <v>2055</v>
      </c>
      <c r="J448" s="4" t="s">
        <v>2051</v>
      </c>
      <c r="BE448" s="2">
        <v>451</v>
      </c>
      <c r="BF448" s="4" t="s">
        <v>604</v>
      </c>
      <c r="BG448" s="2" t="s">
        <v>2409</v>
      </c>
      <c r="BH448" s="2">
        <v>0.61846749300000003</v>
      </c>
      <c r="BI448" s="2">
        <v>446</v>
      </c>
    </row>
    <row r="449" spans="6:61" x14ac:dyDescent="0.25">
      <c r="F449" s="2">
        <v>447</v>
      </c>
      <c r="G449" s="4" t="s">
        <v>600</v>
      </c>
      <c r="H449" s="2" t="s">
        <v>2346</v>
      </c>
      <c r="I449" s="4" t="s">
        <v>2055</v>
      </c>
      <c r="J449" s="4" t="s">
        <v>2051</v>
      </c>
      <c r="BE449" s="2">
        <v>304</v>
      </c>
      <c r="BF449" s="4" t="s">
        <v>457</v>
      </c>
      <c r="BG449" s="2" t="s">
        <v>2311</v>
      </c>
      <c r="BH449" s="2">
        <v>0.61745484899999992</v>
      </c>
      <c r="BI449" s="2">
        <v>447</v>
      </c>
    </row>
    <row r="450" spans="6:61" x14ac:dyDescent="0.25">
      <c r="F450" s="2">
        <v>448</v>
      </c>
      <c r="G450" s="4" t="s">
        <v>601</v>
      </c>
      <c r="H450" s="2" t="s">
        <v>2406</v>
      </c>
      <c r="I450" s="4" t="s">
        <v>2055</v>
      </c>
      <c r="J450" s="4" t="s">
        <v>2051</v>
      </c>
      <c r="BE450" s="2">
        <v>1390</v>
      </c>
      <c r="BF450" s="4" t="s">
        <v>1548</v>
      </c>
      <c r="BG450" s="2" t="s">
        <v>3049</v>
      </c>
      <c r="BH450" s="2">
        <v>0.61552259099999995</v>
      </c>
      <c r="BI450" s="2">
        <v>448</v>
      </c>
    </row>
    <row r="451" spans="6:61" x14ac:dyDescent="0.25">
      <c r="F451" s="2">
        <v>449</v>
      </c>
      <c r="G451" s="4" t="s">
        <v>602</v>
      </c>
      <c r="H451" s="2" t="s">
        <v>2407</v>
      </c>
      <c r="I451" s="4" t="s">
        <v>2055</v>
      </c>
      <c r="J451" s="4" t="s">
        <v>2051</v>
      </c>
      <c r="BE451" s="2">
        <v>1415</v>
      </c>
      <c r="BF451" s="4" t="s">
        <v>1573</v>
      </c>
      <c r="BG451" s="2" t="s">
        <v>3064</v>
      </c>
      <c r="BH451" s="2">
        <v>0.61164610799999986</v>
      </c>
      <c r="BI451" s="2">
        <v>449</v>
      </c>
    </row>
    <row r="452" spans="6:61" x14ac:dyDescent="0.25">
      <c r="F452" s="2">
        <v>450</v>
      </c>
      <c r="G452" s="4" t="s">
        <v>603</v>
      </c>
      <c r="H452" s="2" t="s">
        <v>2408</v>
      </c>
      <c r="I452" s="4" t="s">
        <v>2055</v>
      </c>
      <c r="J452" s="4" t="s">
        <v>2051</v>
      </c>
      <c r="BE452" s="2">
        <v>1178</v>
      </c>
      <c r="BF452" s="4" t="s">
        <v>1331</v>
      </c>
      <c r="BG452" s="2" t="s">
        <v>2923</v>
      </c>
      <c r="BH452" s="2">
        <v>0.61154114400000015</v>
      </c>
      <c r="BI452" s="2">
        <v>450</v>
      </c>
    </row>
    <row r="453" spans="6:61" x14ac:dyDescent="0.25">
      <c r="F453" s="2">
        <v>451</v>
      </c>
      <c r="G453" s="4" t="s">
        <v>604</v>
      </c>
      <c r="H453" s="2" t="s">
        <v>2409</v>
      </c>
      <c r="I453" s="4" t="s">
        <v>2055</v>
      </c>
      <c r="J453" s="4" t="s">
        <v>2051</v>
      </c>
      <c r="BE453" s="2">
        <v>187</v>
      </c>
      <c r="BF453" s="4" t="s">
        <v>340</v>
      </c>
      <c r="BG453" s="2" t="s">
        <v>2220</v>
      </c>
      <c r="BH453" s="2">
        <v>0.61080160800000005</v>
      </c>
      <c r="BI453" s="2">
        <v>451</v>
      </c>
    </row>
    <row r="454" spans="6:61" x14ac:dyDescent="0.25">
      <c r="F454" s="2">
        <v>452</v>
      </c>
      <c r="G454" s="4" t="s">
        <v>605</v>
      </c>
      <c r="H454" s="2" t="s">
        <v>2395</v>
      </c>
      <c r="I454" s="4" t="s">
        <v>2055</v>
      </c>
      <c r="J454" s="4" t="s">
        <v>2051</v>
      </c>
      <c r="BE454" s="2">
        <v>102</v>
      </c>
      <c r="BF454" s="4" t="s">
        <v>255</v>
      </c>
      <c r="BG454" s="2" t="s">
        <v>2136</v>
      </c>
      <c r="BH454" s="2">
        <v>0.60898783199999995</v>
      </c>
      <c r="BI454" s="2">
        <v>452</v>
      </c>
    </row>
    <row r="455" spans="6:61" x14ac:dyDescent="0.25">
      <c r="F455" s="2">
        <v>453</v>
      </c>
      <c r="G455" s="4" t="s">
        <v>606</v>
      </c>
      <c r="H455" s="2" t="s">
        <v>2410</v>
      </c>
      <c r="I455" s="4" t="s">
        <v>2055</v>
      </c>
      <c r="J455" s="4" t="s">
        <v>2051</v>
      </c>
      <c r="BE455" s="2">
        <v>1147</v>
      </c>
      <c r="BF455" s="4" t="s">
        <v>1300</v>
      </c>
      <c r="BG455" s="2" t="s">
        <v>2913</v>
      </c>
      <c r="BH455" s="2">
        <v>0.60828480899999993</v>
      </c>
      <c r="BI455" s="2">
        <v>453</v>
      </c>
    </row>
    <row r="456" spans="6:61" x14ac:dyDescent="0.25">
      <c r="F456" s="2">
        <v>454</v>
      </c>
      <c r="G456" s="4" t="s">
        <v>607</v>
      </c>
      <c r="H456" s="2" t="s">
        <v>2411</v>
      </c>
      <c r="I456" s="4" t="s">
        <v>2055</v>
      </c>
      <c r="J456" s="4" t="s">
        <v>2051</v>
      </c>
      <c r="BE456" s="2">
        <v>750</v>
      </c>
      <c r="BF456" s="4" t="s">
        <v>903</v>
      </c>
      <c r="BG456" s="2" t="s">
        <v>2650</v>
      </c>
      <c r="BH456" s="2">
        <v>0.60207783899999989</v>
      </c>
      <c r="BI456" s="2">
        <v>454</v>
      </c>
    </row>
    <row r="457" spans="6:61" x14ac:dyDescent="0.25">
      <c r="F457" s="2">
        <v>455</v>
      </c>
      <c r="G457" s="4" t="s">
        <v>608</v>
      </c>
      <c r="H457" s="2" t="s">
        <v>2412</v>
      </c>
      <c r="I457" s="4" t="s">
        <v>2055</v>
      </c>
      <c r="J457" s="4" t="s">
        <v>2051</v>
      </c>
      <c r="BE457" s="2">
        <v>325</v>
      </c>
      <c r="BF457" s="4" t="s">
        <v>478</v>
      </c>
      <c r="BG457" s="2" t="s">
        <v>2327</v>
      </c>
      <c r="BH457" s="2">
        <v>0.60039810000000005</v>
      </c>
      <c r="BI457" s="2">
        <v>455</v>
      </c>
    </row>
    <row r="458" spans="6:61" x14ac:dyDescent="0.25">
      <c r="F458" s="2">
        <v>456</v>
      </c>
      <c r="G458" s="4" t="s">
        <v>609</v>
      </c>
      <c r="H458" s="2" t="s">
        <v>2327</v>
      </c>
      <c r="I458" s="4" t="s">
        <v>2055</v>
      </c>
      <c r="J458" s="4" t="s">
        <v>2051</v>
      </c>
      <c r="BE458" s="2">
        <v>1265</v>
      </c>
      <c r="BF458" s="4" t="s">
        <v>1422</v>
      </c>
      <c r="BG458" s="2" t="s">
        <v>2973</v>
      </c>
      <c r="BH458" s="2">
        <v>0.59988850800000004</v>
      </c>
      <c r="BI458" s="2">
        <v>456</v>
      </c>
    </row>
    <row r="459" spans="6:61" x14ac:dyDescent="0.25">
      <c r="F459" s="2">
        <v>457</v>
      </c>
      <c r="G459" s="4" t="s">
        <v>610</v>
      </c>
      <c r="H459" s="2" t="s">
        <v>2273</v>
      </c>
      <c r="I459" s="4" t="s">
        <v>2055</v>
      </c>
      <c r="J459" s="4" t="s">
        <v>2051</v>
      </c>
      <c r="BE459" s="2">
        <v>503</v>
      </c>
      <c r="BF459" s="4" t="s">
        <v>656</v>
      </c>
      <c r="BG459" s="2" t="s">
        <v>2434</v>
      </c>
      <c r="BH459" s="2">
        <v>0.59631056100000002</v>
      </c>
      <c r="BI459" s="2">
        <v>457</v>
      </c>
    </row>
    <row r="460" spans="6:61" x14ac:dyDescent="0.25">
      <c r="F460" s="2">
        <v>458</v>
      </c>
      <c r="G460" s="4" t="s">
        <v>611</v>
      </c>
      <c r="H460" s="2" t="s">
        <v>2397</v>
      </c>
      <c r="I460" s="4" t="s">
        <v>2055</v>
      </c>
      <c r="J460" s="4" t="s">
        <v>2051</v>
      </c>
      <c r="BE460" s="2">
        <v>753</v>
      </c>
      <c r="BF460" s="4" t="s">
        <v>906</v>
      </c>
      <c r="BG460" s="2" t="s">
        <v>2653</v>
      </c>
      <c r="BH460" s="2">
        <v>0.59572929600000002</v>
      </c>
      <c r="BI460" s="2">
        <v>458</v>
      </c>
    </row>
    <row r="461" spans="6:61" x14ac:dyDescent="0.25">
      <c r="F461" s="2">
        <v>459</v>
      </c>
      <c r="G461" s="4" t="s">
        <v>612</v>
      </c>
      <c r="H461" s="2" t="s">
        <v>2413</v>
      </c>
      <c r="I461" s="4" t="s">
        <v>2055</v>
      </c>
      <c r="J461" s="4" t="s">
        <v>2051</v>
      </c>
      <c r="BE461" s="2">
        <v>1387</v>
      </c>
      <c r="BF461" s="4" t="s">
        <v>1545</v>
      </c>
      <c r="BG461" s="2" t="s">
        <v>3046</v>
      </c>
      <c r="BH461" s="2">
        <v>0.59570096999999989</v>
      </c>
      <c r="BI461" s="2">
        <v>459</v>
      </c>
    </row>
    <row r="462" spans="6:61" x14ac:dyDescent="0.25">
      <c r="F462" s="2">
        <v>460</v>
      </c>
      <c r="G462" s="4" t="s">
        <v>613</v>
      </c>
      <c r="H462" s="2" t="s">
        <v>2273</v>
      </c>
      <c r="I462" s="4" t="s">
        <v>2055</v>
      </c>
      <c r="J462" s="4" t="s">
        <v>2051</v>
      </c>
      <c r="BE462" s="2">
        <v>797</v>
      </c>
      <c r="BF462" s="4" t="s">
        <v>950</v>
      </c>
      <c r="BG462" s="2" t="s">
        <v>2696</v>
      </c>
      <c r="BH462" s="2">
        <v>0.59507941499999994</v>
      </c>
      <c r="BI462" s="2">
        <v>460</v>
      </c>
    </row>
    <row r="463" spans="6:61" x14ac:dyDescent="0.25">
      <c r="F463" s="2">
        <v>461</v>
      </c>
      <c r="G463" s="4" t="s">
        <v>614</v>
      </c>
      <c r="H463" s="2" t="s">
        <v>2243</v>
      </c>
      <c r="I463" s="4" t="s">
        <v>2055</v>
      </c>
      <c r="J463" s="4" t="s">
        <v>2051</v>
      </c>
      <c r="BE463" s="2">
        <v>165</v>
      </c>
      <c r="BF463" s="4" t="s">
        <v>318</v>
      </c>
      <c r="BG463" s="2" t="s">
        <v>2198</v>
      </c>
      <c r="BH463" s="2">
        <v>0.59289216599999994</v>
      </c>
      <c r="BI463" s="2">
        <v>461</v>
      </c>
    </row>
    <row r="464" spans="6:61" x14ac:dyDescent="0.25">
      <c r="F464" s="2">
        <v>462</v>
      </c>
      <c r="G464" s="4" t="s">
        <v>615</v>
      </c>
      <c r="H464" s="2" t="s">
        <v>2303</v>
      </c>
      <c r="I464" s="4" t="s">
        <v>2055</v>
      </c>
      <c r="J464" s="4" t="s">
        <v>2051</v>
      </c>
      <c r="BE464" s="2">
        <v>1491</v>
      </c>
      <c r="BF464" s="4" t="s">
        <v>1650</v>
      </c>
      <c r="BG464" s="2" t="s">
        <v>3116</v>
      </c>
      <c r="BH464" s="2">
        <v>0.592241778</v>
      </c>
      <c r="BI464" s="2">
        <v>462</v>
      </c>
    </row>
    <row r="465" spans="6:61" x14ac:dyDescent="0.25">
      <c r="F465" s="2">
        <v>463</v>
      </c>
      <c r="G465" s="4" t="s">
        <v>616</v>
      </c>
      <c r="H465" s="2" t="s">
        <v>2414</v>
      </c>
      <c r="I465" s="4" t="s">
        <v>2055</v>
      </c>
      <c r="J465" s="4" t="s">
        <v>2051</v>
      </c>
      <c r="BE465" s="2">
        <v>1159</v>
      </c>
      <c r="BF465" s="4" t="s">
        <v>1312</v>
      </c>
      <c r="BG465" s="2" t="s">
        <v>2096</v>
      </c>
      <c r="BH465" s="2">
        <v>0.59009174999999991</v>
      </c>
      <c r="BI465" s="2">
        <v>463</v>
      </c>
    </row>
    <row r="466" spans="6:61" x14ac:dyDescent="0.25">
      <c r="F466" s="2">
        <v>464</v>
      </c>
      <c r="G466" s="4" t="s">
        <v>617</v>
      </c>
      <c r="H466" s="2" t="s">
        <v>2357</v>
      </c>
      <c r="I466" s="4" t="s">
        <v>2055</v>
      </c>
      <c r="J466" s="4" t="s">
        <v>2051</v>
      </c>
      <c r="BE466" s="2">
        <v>485</v>
      </c>
      <c r="BF466" s="4" t="s">
        <v>638</v>
      </c>
      <c r="BG466" s="2" t="s">
        <v>2421</v>
      </c>
      <c r="BH466" s="2">
        <v>0.58912211400000003</v>
      </c>
      <c r="BI466" s="2">
        <v>464</v>
      </c>
    </row>
    <row r="467" spans="6:61" x14ac:dyDescent="0.25">
      <c r="F467" s="2">
        <v>465</v>
      </c>
      <c r="G467" s="4" t="s">
        <v>618</v>
      </c>
      <c r="H467" s="2" t="s">
        <v>2415</v>
      </c>
      <c r="I467" s="4" t="s">
        <v>2056</v>
      </c>
      <c r="J467" s="4" t="s">
        <v>2051</v>
      </c>
      <c r="BE467" s="2">
        <v>706</v>
      </c>
      <c r="BF467" s="4" t="s">
        <v>859</v>
      </c>
      <c r="BG467" s="2" t="s">
        <v>2608</v>
      </c>
      <c r="BH467" s="2">
        <v>0.58877116800000007</v>
      </c>
      <c r="BI467" s="2">
        <v>465</v>
      </c>
    </row>
    <row r="468" spans="6:61" x14ac:dyDescent="0.25">
      <c r="F468" s="2">
        <v>466</v>
      </c>
      <c r="G468" s="4" t="s">
        <v>619</v>
      </c>
      <c r="H468" s="2" t="s">
        <v>2319</v>
      </c>
      <c r="I468" s="4" t="s">
        <v>2056</v>
      </c>
      <c r="J468" s="4" t="s">
        <v>2051</v>
      </c>
      <c r="BE468" s="2">
        <v>907</v>
      </c>
      <c r="BF468" s="4" t="s">
        <v>1060</v>
      </c>
      <c r="BG468" s="2" t="s">
        <v>2732</v>
      </c>
      <c r="BH468" s="2">
        <v>0.58708808699999993</v>
      </c>
      <c r="BI468" s="2">
        <v>466</v>
      </c>
    </row>
    <row r="469" spans="6:61" x14ac:dyDescent="0.25">
      <c r="F469" s="2">
        <v>467</v>
      </c>
      <c r="G469" s="4" t="s">
        <v>620</v>
      </c>
      <c r="H469" s="2" t="s">
        <v>2243</v>
      </c>
      <c r="I469" s="4" t="s">
        <v>2056</v>
      </c>
      <c r="J469" s="4" t="s">
        <v>2051</v>
      </c>
      <c r="BE469" s="2">
        <v>466</v>
      </c>
      <c r="BF469" s="4" t="s">
        <v>619</v>
      </c>
      <c r="BG469" s="2" t="s">
        <v>2319</v>
      </c>
      <c r="BH469" s="2">
        <v>0.58609231799999995</v>
      </c>
      <c r="BI469" s="2">
        <v>467</v>
      </c>
    </row>
    <row r="470" spans="6:61" x14ac:dyDescent="0.25">
      <c r="F470" s="2">
        <v>468</v>
      </c>
      <c r="G470" s="4" t="s">
        <v>621</v>
      </c>
      <c r="H470" s="2" t="s">
        <v>2346</v>
      </c>
      <c r="I470" s="4" t="s">
        <v>2056</v>
      </c>
      <c r="J470" s="4" t="s">
        <v>2051</v>
      </c>
      <c r="BE470" s="2">
        <v>1115</v>
      </c>
      <c r="BF470" s="4" t="s">
        <v>1268</v>
      </c>
      <c r="BG470" s="2" t="s">
        <v>2892</v>
      </c>
      <c r="BH470" s="2">
        <v>0.58263898199999997</v>
      </c>
      <c r="BI470" s="2">
        <v>468</v>
      </c>
    </row>
    <row r="471" spans="6:61" x14ac:dyDescent="0.25">
      <c r="F471" s="2">
        <v>469</v>
      </c>
      <c r="G471" s="4" t="s">
        <v>622</v>
      </c>
      <c r="H471" s="2" t="s">
        <v>2327</v>
      </c>
      <c r="I471" s="4" t="s">
        <v>2056</v>
      </c>
      <c r="J471" s="4" t="s">
        <v>2051</v>
      </c>
      <c r="BE471" s="2">
        <v>649</v>
      </c>
      <c r="BF471" s="4" t="s">
        <v>802</v>
      </c>
      <c r="BG471" s="2" t="s">
        <v>2552</v>
      </c>
      <c r="BH471" s="2">
        <v>0.581631393</v>
      </c>
      <c r="BI471" s="2">
        <v>469</v>
      </c>
    </row>
    <row r="472" spans="6:61" x14ac:dyDescent="0.25">
      <c r="F472" s="2">
        <v>470</v>
      </c>
      <c r="G472" s="4" t="s">
        <v>623</v>
      </c>
      <c r="H472" s="2" t="s">
        <v>2416</v>
      </c>
      <c r="I472" s="4" t="s">
        <v>2056</v>
      </c>
      <c r="J472" s="4" t="s">
        <v>2051</v>
      </c>
      <c r="BE472" s="2">
        <v>733</v>
      </c>
      <c r="BF472" s="4" t="s">
        <v>886</v>
      </c>
      <c r="BG472" s="2" t="s">
        <v>2634</v>
      </c>
      <c r="BH472" s="2">
        <v>0.58143497099999986</v>
      </c>
      <c r="BI472" s="2">
        <v>470</v>
      </c>
    </row>
    <row r="473" spans="6:61" x14ac:dyDescent="0.25">
      <c r="F473" s="2">
        <v>471</v>
      </c>
      <c r="G473" s="4" t="s">
        <v>624</v>
      </c>
      <c r="H473" s="2" t="s">
        <v>2243</v>
      </c>
      <c r="I473" s="4" t="s">
        <v>2056</v>
      </c>
      <c r="J473" s="4" t="s">
        <v>2051</v>
      </c>
      <c r="BE473" s="2">
        <v>369</v>
      </c>
      <c r="BF473" s="4" t="s">
        <v>522</v>
      </c>
      <c r="BG473" s="2" t="s">
        <v>2327</v>
      </c>
      <c r="BH473" s="2">
        <v>0.57559214999999986</v>
      </c>
      <c r="BI473" s="2">
        <v>471</v>
      </c>
    </row>
    <row r="474" spans="6:61" x14ac:dyDescent="0.25">
      <c r="F474" s="2">
        <v>472</v>
      </c>
      <c r="G474" s="4" t="s">
        <v>625</v>
      </c>
      <c r="H474" s="2" t="s">
        <v>2330</v>
      </c>
      <c r="I474" s="4" t="s">
        <v>2056</v>
      </c>
      <c r="J474" s="4" t="s">
        <v>2051</v>
      </c>
      <c r="BE474" s="2">
        <v>722</v>
      </c>
      <c r="BF474" s="4" t="s">
        <v>875</v>
      </c>
      <c r="BG474" s="2" t="s">
        <v>2623</v>
      </c>
      <c r="BH474" s="2">
        <v>0.57536455500000006</v>
      </c>
      <c r="BI474" s="2">
        <v>472</v>
      </c>
    </row>
    <row r="475" spans="6:61" x14ac:dyDescent="0.25">
      <c r="F475" s="2">
        <v>473</v>
      </c>
      <c r="G475" s="4" t="s">
        <v>626</v>
      </c>
      <c r="H475" s="2" t="s">
        <v>2320</v>
      </c>
      <c r="I475" s="4" t="s">
        <v>2056</v>
      </c>
      <c r="J475" s="4" t="s">
        <v>2051</v>
      </c>
      <c r="BE475" s="2">
        <v>1202</v>
      </c>
      <c r="BF475" s="4" t="s">
        <v>1355</v>
      </c>
      <c r="BG475" s="2" t="s">
        <v>2936</v>
      </c>
      <c r="BH475" s="2">
        <v>0.57435033000000002</v>
      </c>
      <c r="BI475" s="2">
        <v>473</v>
      </c>
    </row>
    <row r="476" spans="6:61" x14ac:dyDescent="0.25">
      <c r="F476" s="2">
        <v>474</v>
      </c>
      <c r="G476" s="4" t="s">
        <v>627</v>
      </c>
      <c r="H476" s="2" t="s">
        <v>2402</v>
      </c>
      <c r="I476" s="4" t="s">
        <v>2056</v>
      </c>
      <c r="J476" s="4" t="s">
        <v>2051</v>
      </c>
      <c r="BE476" s="2">
        <v>1391</v>
      </c>
      <c r="BF476" s="4" t="s">
        <v>1549</v>
      </c>
      <c r="BG476" s="2" t="s">
        <v>3050</v>
      </c>
      <c r="BH476" s="2">
        <v>0.57312224700000003</v>
      </c>
      <c r="BI476" s="2">
        <v>474</v>
      </c>
    </row>
    <row r="477" spans="6:61" x14ac:dyDescent="0.25">
      <c r="F477" s="2">
        <v>475</v>
      </c>
      <c r="G477" s="4" t="s">
        <v>628</v>
      </c>
      <c r="H477" s="2" t="s">
        <v>2080</v>
      </c>
      <c r="I477" s="4" t="s">
        <v>2056</v>
      </c>
      <c r="J477" s="4" t="s">
        <v>2051</v>
      </c>
      <c r="BE477" s="2">
        <v>1388</v>
      </c>
      <c r="BF477" s="4" t="s">
        <v>1546</v>
      </c>
      <c r="BG477" s="2" t="s">
        <v>3047</v>
      </c>
      <c r="BH477" s="2">
        <v>0.57263180399999991</v>
      </c>
      <c r="BI477" s="2">
        <v>475</v>
      </c>
    </row>
    <row r="478" spans="6:61" x14ac:dyDescent="0.25">
      <c r="F478" s="2">
        <v>476</v>
      </c>
      <c r="G478" s="4" t="s">
        <v>629</v>
      </c>
      <c r="H478" s="2" t="s">
        <v>2417</v>
      </c>
      <c r="I478" s="4" t="s">
        <v>2056</v>
      </c>
      <c r="J478" s="4" t="s">
        <v>2051</v>
      </c>
      <c r="BE478" s="2">
        <v>436</v>
      </c>
      <c r="BF478" s="4" t="s">
        <v>589</v>
      </c>
      <c r="BG478" s="2" t="s">
        <v>2400</v>
      </c>
      <c r="BH478" s="2">
        <v>0.57214848900000015</v>
      </c>
      <c r="BI478" s="2">
        <v>476</v>
      </c>
    </row>
    <row r="479" spans="6:61" x14ac:dyDescent="0.25">
      <c r="F479" s="2">
        <v>477</v>
      </c>
      <c r="G479" s="4" t="s">
        <v>630</v>
      </c>
      <c r="H479" s="2" t="s">
        <v>2346</v>
      </c>
      <c r="I479" s="4" t="s">
        <v>2056</v>
      </c>
      <c r="J479" s="4" t="s">
        <v>2051</v>
      </c>
      <c r="BE479" s="2">
        <v>312</v>
      </c>
      <c r="BF479" s="4" t="s">
        <v>465</v>
      </c>
      <c r="BG479" s="2" t="s">
        <v>2319</v>
      </c>
      <c r="BH479" s="2">
        <v>0.57179073599999997</v>
      </c>
      <c r="BI479" s="2">
        <v>477</v>
      </c>
    </row>
    <row r="480" spans="6:61" x14ac:dyDescent="0.25">
      <c r="F480" s="2">
        <v>478</v>
      </c>
      <c r="G480" s="4" t="s">
        <v>631</v>
      </c>
      <c r="H480" s="2" t="s">
        <v>2406</v>
      </c>
      <c r="I480" s="4" t="s">
        <v>2056</v>
      </c>
      <c r="J480" s="4" t="s">
        <v>2051</v>
      </c>
      <c r="BE480" s="2">
        <v>289</v>
      </c>
      <c r="BF480" s="4" t="s">
        <v>442</v>
      </c>
      <c r="BG480" s="2" t="s">
        <v>2299</v>
      </c>
      <c r="BH480" s="2">
        <v>0.57081906000000004</v>
      </c>
      <c r="BI480" s="2">
        <v>478</v>
      </c>
    </row>
    <row r="481" spans="6:61" x14ac:dyDescent="0.25">
      <c r="F481" s="2">
        <v>479</v>
      </c>
      <c r="G481" s="4" t="s">
        <v>632</v>
      </c>
      <c r="H481" s="2" t="s">
        <v>2418</v>
      </c>
      <c r="I481" s="4" t="s">
        <v>2056</v>
      </c>
      <c r="J481" s="4" t="s">
        <v>2051</v>
      </c>
      <c r="BE481" s="2">
        <v>919</v>
      </c>
      <c r="BF481" s="4" t="s">
        <v>1072</v>
      </c>
      <c r="BG481" s="2" t="s">
        <v>2273</v>
      </c>
      <c r="BH481" s="2">
        <v>0.57065805299999983</v>
      </c>
      <c r="BI481" s="2">
        <v>479</v>
      </c>
    </row>
    <row r="482" spans="6:61" x14ac:dyDescent="0.25">
      <c r="F482" s="2">
        <v>480</v>
      </c>
      <c r="G482" s="4" t="s">
        <v>633</v>
      </c>
      <c r="H482" s="2" t="s">
        <v>2346</v>
      </c>
      <c r="I482" s="4" t="s">
        <v>2056</v>
      </c>
      <c r="J482" s="4" t="s">
        <v>2051</v>
      </c>
      <c r="BE482" s="2">
        <v>613</v>
      </c>
      <c r="BF482" s="4" t="s">
        <v>766</v>
      </c>
      <c r="BG482" s="2" t="s">
        <v>2517</v>
      </c>
      <c r="BH482" s="2">
        <v>0.56947397399999988</v>
      </c>
      <c r="BI482" s="2">
        <v>480</v>
      </c>
    </row>
    <row r="483" spans="6:61" x14ac:dyDescent="0.25">
      <c r="F483" s="2">
        <v>481</v>
      </c>
      <c r="G483" s="4" t="s">
        <v>634</v>
      </c>
      <c r="H483" s="2" t="s">
        <v>2402</v>
      </c>
      <c r="I483" s="4" t="s">
        <v>2056</v>
      </c>
      <c r="J483" s="4" t="s">
        <v>2051</v>
      </c>
      <c r="BE483" s="2">
        <v>1086</v>
      </c>
      <c r="BF483" s="4" t="s">
        <v>1239</v>
      </c>
      <c r="BG483" s="2" t="s">
        <v>2820</v>
      </c>
      <c r="BH483" s="2">
        <v>0.56022845700000001</v>
      </c>
      <c r="BI483" s="2">
        <v>481</v>
      </c>
    </row>
    <row r="484" spans="6:61" x14ac:dyDescent="0.25">
      <c r="F484" s="2">
        <v>482</v>
      </c>
      <c r="G484" s="4" t="s">
        <v>635</v>
      </c>
      <c r="H484" s="2" t="s">
        <v>2419</v>
      </c>
      <c r="I484" s="4" t="s">
        <v>2056</v>
      </c>
      <c r="J484" s="4" t="s">
        <v>2051</v>
      </c>
      <c r="BE484" s="2">
        <v>998</v>
      </c>
      <c r="BF484" s="4" t="s">
        <v>1151</v>
      </c>
      <c r="BG484" s="2" t="s">
        <v>2792</v>
      </c>
      <c r="BH484" s="2">
        <v>0.56021420399999999</v>
      </c>
      <c r="BI484" s="2">
        <v>482</v>
      </c>
    </row>
    <row r="485" spans="6:61" x14ac:dyDescent="0.25">
      <c r="F485" s="2">
        <v>483</v>
      </c>
      <c r="G485" s="4" t="s">
        <v>636</v>
      </c>
      <c r="H485" s="2" t="s">
        <v>2400</v>
      </c>
      <c r="I485" s="4" t="s">
        <v>2056</v>
      </c>
      <c r="J485" s="4" t="s">
        <v>2051</v>
      </c>
      <c r="BE485" s="2">
        <v>1176</v>
      </c>
      <c r="BF485" s="4" t="s">
        <v>1329</v>
      </c>
      <c r="BG485" s="2" t="s">
        <v>2704</v>
      </c>
      <c r="BH485" s="2">
        <v>0.55945732800000003</v>
      </c>
      <c r="BI485" s="2">
        <v>483</v>
      </c>
    </row>
    <row r="486" spans="6:61" x14ac:dyDescent="0.25">
      <c r="F486" s="2">
        <v>484</v>
      </c>
      <c r="G486" s="4" t="s">
        <v>637</v>
      </c>
      <c r="H486" s="2" t="s">
        <v>2420</v>
      </c>
      <c r="I486" s="4" t="s">
        <v>2056</v>
      </c>
      <c r="J486" s="4" t="s">
        <v>2051</v>
      </c>
      <c r="BE486" s="2">
        <v>767</v>
      </c>
      <c r="BF486" s="4" t="s">
        <v>920</v>
      </c>
      <c r="BG486" s="2" t="s">
        <v>2667</v>
      </c>
      <c r="BH486" s="2">
        <v>0.55874964299999996</v>
      </c>
      <c r="BI486" s="2">
        <v>484</v>
      </c>
    </row>
    <row r="487" spans="6:61" x14ac:dyDescent="0.25">
      <c r="F487" s="2">
        <v>485</v>
      </c>
      <c r="G487" s="4" t="s">
        <v>638</v>
      </c>
      <c r="H487" s="2" t="s">
        <v>2421</v>
      </c>
      <c r="I487" s="4" t="s">
        <v>2056</v>
      </c>
      <c r="J487" s="4" t="s">
        <v>2051</v>
      </c>
      <c r="BE487" s="2">
        <v>364</v>
      </c>
      <c r="BF487" s="4" t="s">
        <v>517</v>
      </c>
      <c r="BG487" s="2" t="s">
        <v>2355</v>
      </c>
      <c r="BH487" s="2">
        <v>0.55867089299999995</v>
      </c>
      <c r="BI487" s="2">
        <v>485</v>
      </c>
    </row>
    <row r="488" spans="6:61" x14ac:dyDescent="0.25">
      <c r="F488" s="2">
        <v>486</v>
      </c>
      <c r="G488" s="4" t="s">
        <v>639</v>
      </c>
      <c r="H488" s="2" t="s">
        <v>2422</v>
      </c>
      <c r="I488" s="4" t="s">
        <v>2056</v>
      </c>
      <c r="J488" s="4" t="s">
        <v>2051</v>
      </c>
      <c r="BE488" s="2">
        <v>192</v>
      </c>
      <c r="BF488" s="4" t="s">
        <v>345</v>
      </c>
      <c r="BG488" s="2" t="s">
        <v>2225</v>
      </c>
      <c r="BH488" s="2">
        <v>0.55787660100000003</v>
      </c>
      <c r="BI488" s="2">
        <v>486</v>
      </c>
    </row>
    <row r="489" spans="6:61" x14ac:dyDescent="0.25">
      <c r="F489" s="2">
        <v>487</v>
      </c>
      <c r="G489" s="4" t="s">
        <v>640</v>
      </c>
      <c r="H489" s="2" t="s">
        <v>2423</v>
      </c>
      <c r="I489" s="4" t="s">
        <v>2056</v>
      </c>
      <c r="J489" s="4" t="s">
        <v>2051</v>
      </c>
      <c r="BE489" s="2">
        <v>580</v>
      </c>
      <c r="BF489" s="4" t="s">
        <v>733</v>
      </c>
      <c r="BG489" s="2" t="s">
        <v>2484</v>
      </c>
      <c r="BH489" s="2">
        <v>0.55622439300000004</v>
      </c>
      <c r="BI489" s="2">
        <v>487</v>
      </c>
    </row>
    <row r="490" spans="6:61" x14ac:dyDescent="0.25">
      <c r="F490" s="2">
        <v>488</v>
      </c>
      <c r="G490" s="4" t="s">
        <v>641</v>
      </c>
      <c r="H490" s="2" t="s">
        <v>2424</v>
      </c>
      <c r="I490" s="4" t="s">
        <v>2056</v>
      </c>
      <c r="J490" s="4" t="s">
        <v>2051</v>
      </c>
      <c r="BE490" s="2">
        <v>477</v>
      </c>
      <c r="BF490" s="4" t="s">
        <v>630</v>
      </c>
      <c r="BG490" s="2" t="s">
        <v>2346</v>
      </c>
      <c r="BH490" s="2">
        <v>0.55597501799999993</v>
      </c>
      <c r="BI490" s="2">
        <v>488</v>
      </c>
    </row>
    <row r="491" spans="6:61" x14ac:dyDescent="0.25">
      <c r="F491" s="2">
        <v>489</v>
      </c>
      <c r="G491" s="4" t="s">
        <v>642</v>
      </c>
      <c r="H491" s="2" t="s">
        <v>2346</v>
      </c>
      <c r="I491" s="4" t="s">
        <v>2056</v>
      </c>
      <c r="J491" s="4" t="s">
        <v>2051</v>
      </c>
      <c r="BE491" s="2">
        <v>425</v>
      </c>
      <c r="BF491" s="4" t="s">
        <v>578</v>
      </c>
      <c r="BG491" s="2" t="s">
        <v>2393</v>
      </c>
      <c r="BH491" s="2">
        <v>0.55383259500000004</v>
      </c>
      <c r="BI491" s="2">
        <v>489</v>
      </c>
    </row>
    <row r="492" spans="6:61" x14ac:dyDescent="0.25">
      <c r="F492" s="2">
        <v>490</v>
      </c>
      <c r="G492" s="4" t="s">
        <v>643</v>
      </c>
      <c r="H492" s="2" t="s">
        <v>2090</v>
      </c>
      <c r="I492" s="4" t="s">
        <v>2056</v>
      </c>
      <c r="J492" s="4" t="s">
        <v>2051</v>
      </c>
      <c r="BE492" s="2">
        <v>157</v>
      </c>
      <c r="BF492" s="4" t="s">
        <v>310</v>
      </c>
      <c r="BG492" s="2" t="s">
        <v>2191</v>
      </c>
      <c r="BH492" s="2">
        <v>0.5534053619999999</v>
      </c>
      <c r="BI492" s="2">
        <v>490</v>
      </c>
    </row>
    <row r="493" spans="6:61" x14ac:dyDescent="0.25">
      <c r="F493" s="2">
        <v>491</v>
      </c>
      <c r="G493" s="4" t="s">
        <v>644</v>
      </c>
      <c r="H493" s="2" t="s">
        <v>2080</v>
      </c>
      <c r="I493" s="4" t="s">
        <v>2056</v>
      </c>
      <c r="J493" s="4" t="s">
        <v>2051</v>
      </c>
      <c r="BE493" s="2">
        <v>887</v>
      </c>
      <c r="BF493" s="4" t="s">
        <v>1040</v>
      </c>
      <c r="BG493" s="2" t="s">
        <v>2743</v>
      </c>
      <c r="BH493" s="2">
        <v>0.55242476099999993</v>
      </c>
      <c r="BI493" s="2">
        <v>491</v>
      </c>
    </row>
    <row r="494" spans="6:61" x14ac:dyDescent="0.25">
      <c r="F494" s="2">
        <v>492</v>
      </c>
      <c r="G494" s="4" t="s">
        <v>645</v>
      </c>
      <c r="H494" s="2" t="s">
        <v>2425</v>
      </c>
      <c r="I494" s="4" t="s">
        <v>2056</v>
      </c>
      <c r="J494" s="4" t="s">
        <v>2051</v>
      </c>
      <c r="BE494" s="2">
        <v>974</v>
      </c>
      <c r="BF494" s="4" t="s">
        <v>1127</v>
      </c>
      <c r="BG494" s="2" t="s">
        <v>2802</v>
      </c>
      <c r="BH494" s="2">
        <v>0.55107774300000001</v>
      </c>
      <c r="BI494" s="2">
        <v>492</v>
      </c>
    </row>
    <row r="495" spans="6:61" x14ac:dyDescent="0.25">
      <c r="F495" s="2">
        <v>493</v>
      </c>
      <c r="G495" s="4" t="s">
        <v>646</v>
      </c>
      <c r="H495" s="2" t="s">
        <v>2426</v>
      </c>
      <c r="I495" s="4" t="s">
        <v>2056</v>
      </c>
      <c r="J495" s="4" t="s">
        <v>2051</v>
      </c>
      <c r="BE495" s="2">
        <v>1295</v>
      </c>
      <c r="BF495" s="4" t="s">
        <v>1452</v>
      </c>
      <c r="BG495" s="2" t="s">
        <v>2982</v>
      </c>
      <c r="BH495" s="2">
        <v>0.54994500599999996</v>
      </c>
      <c r="BI495" s="2">
        <v>493</v>
      </c>
    </row>
    <row r="496" spans="6:61" x14ac:dyDescent="0.25">
      <c r="F496" s="2">
        <v>494</v>
      </c>
      <c r="G496" s="4" t="s">
        <v>647</v>
      </c>
      <c r="H496" s="2" t="s">
        <v>2427</v>
      </c>
      <c r="I496" s="4" t="s">
        <v>2056</v>
      </c>
      <c r="J496" s="4" t="s">
        <v>2051</v>
      </c>
      <c r="BE496" s="2">
        <v>770</v>
      </c>
      <c r="BF496" s="4" t="s">
        <v>923</v>
      </c>
      <c r="BG496" s="2" t="s">
        <v>2670</v>
      </c>
      <c r="BH496" s="2">
        <v>0.54867167699999997</v>
      </c>
      <c r="BI496" s="2">
        <v>494</v>
      </c>
    </row>
    <row r="497" spans="6:61" x14ac:dyDescent="0.25">
      <c r="F497" s="2">
        <v>495</v>
      </c>
      <c r="G497" s="4" t="s">
        <v>648</v>
      </c>
      <c r="H497" s="2" t="s">
        <v>2428</v>
      </c>
      <c r="I497" s="4" t="s">
        <v>2056</v>
      </c>
      <c r="J497" s="4" t="s">
        <v>2051</v>
      </c>
      <c r="BE497" s="2">
        <v>902</v>
      </c>
      <c r="BF497" s="4" t="s">
        <v>1055</v>
      </c>
      <c r="BG497" s="2" t="s">
        <v>2756</v>
      </c>
      <c r="BH497" s="2">
        <v>0.54601557000000001</v>
      </c>
      <c r="BI497" s="2">
        <v>495</v>
      </c>
    </row>
    <row r="498" spans="6:61" x14ac:dyDescent="0.25">
      <c r="F498" s="2">
        <v>496</v>
      </c>
      <c r="G498" s="4" t="s">
        <v>649</v>
      </c>
      <c r="H498" s="2" t="s">
        <v>2096</v>
      </c>
      <c r="I498" s="4" t="s">
        <v>2056</v>
      </c>
      <c r="J498" s="4" t="s">
        <v>2051</v>
      </c>
      <c r="BE498" s="2">
        <v>1151</v>
      </c>
      <c r="BF498" s="4" t="s">
        <v>1304</v>
      </c>
      <c r="BG498" s="2" t="s">
        <v>2080</v>
      </c>
      <c r="BH498" s="2">
        <v>0.54486854099999982</v>
      </c>
      <c r="BI498" s="2">
        <v>496</v>
      </c>
    </row>
    <row r="499" spans="6:61" x14ac:dyDescent="0.25">
      <c r="F499" s="2">
        <v>497</v>
      </c>
      <c r="G499" s="4" t="s">
        <v>650</v>
      </c>
      <c r="H499" s="2" t="s">
        <v>2346</v>
      </c>
      <c r="I499" s="4" t="s">
        <v>2056</v>
      </c>
      <c r="J499" s="4" t="s">
        <v>2051</v>
      </c>
      <c r="BE499" s="2">
        <v>1402</v>
      </c>
      <c r="BF499" s="4" t="s">
        <v>1560</v>
      </c>
      <c r="BG499" s="2" t="s">
        <v>3058</v>
      </c>
      <c r="BH499" s="2">
        <v>0.54188611799999986</v>
      </c>
      <c r="BI499" s="2">
        <v>497</v>
      </c>
    </row>
    <row r="500" spans="6:61" x14ac:dyDescent="0.25">
      <c r="F500" s="2">
        <v>498</v>
      </c>
      <c r="G500" s="4" t="s">
        <v>651</v>
      </c>
      <c r="H500" s="2" t="s">
        <v>2429</v>
      </c>
      <c r="I500" s="4" t="s">
        <v>2056</v>
      </c>
      <c r="J500" s="4" t="s">
        <v>2051</v>
      </c>
      <c r="BE500" s="2">
        <v>260</v>
      </c>
      <c r="BF500" s="4" t="s">
        <v>413</v>
      </c>
      <c r="BG500" s="2" t="s">
        <v>2242</v>
      </c>
      <c r="BH500" s="2">
        <v>0.54175887600000006</v>
      </c>
      <c r="BI500" s="2">
        <v>498</v>
      </c>
    </row>
    <row r="501" spans="6:61" x14ac:dyDescent="0.25">
      <c r="F501" s="2">
        <v>499</v>
      </c>
      <c r="G501" s="4" t="s">
        <v>652</v>
      </c>
      <c r="H501" s="2" t="s">
        <v>2430</v>
      </c>
      <c r="I501" s="4" t="s">
        <v>2056</v>
      </c>
      <c r="J501" s="4" t="s">
        <v>2051</v>
      </c>
      <c r="BE501" s="2">
        <v>1368</v>
      </c>
      <c r="BF501" s="4" t="s">
        <v>1526</v>
      </c>
      <c r="BG501" s="2" t="s">
        <v>3030</v>
      </c>
      <c r="BH501" s="2">
        <v>0.54158251499999999</v>
      </c>
      <c r="BI501" s="2">
        <v>499</v>
      </c>
    </row>
    <row r="502" spans="6:61" x14ac:dyDescent="0.25">
      <c r="F502" s="2">
        <v>500</v>
      </c>
      <c r="G502" s="4" t="s">
        <v>653</v>
      </c>
      <c r="H502" s="2" t="s">
        <v>2431</v>
      </c>
      <c r="I502" s="4" t="s">
        <v>2056</v>
      </c>
      <c r="J502" s="4" t="s">
        <v>2051</v>
      </c>
      <c r="BE502" s="2">
        <v>1382</v>
      </c>
      <c r="BF502" s="4" t="s">
        <v>1540</v>
      </c>
      <c r="BG502" s="2" t="s">
        <v>3041</v>
      </c>
      <c r="BH502" s="2">
        <v>0.53710073400000002</v>
      </c>
      <c r="BI502" s="2">
        <v>500</v>
      </c>
    </row>
    <row r="503" spans="6:61" x14ac:dyDescent="0.25">
      <c r="F503" s="2">
        <v>501</v>
      </c>
      <c r="G503" s="4" t="s">
        <v>654</v>
      </c>
      <c r="H503" s="2" t="s">
        <v>2432</v>
      </c>
      <c r="I503" s="4" t="s">
        <v>2056</v>
      </c>
      <c r="J503" s="4" t="s">
        <v>2051</v>
      </c>
      <c r="BE503" s="2">
        <v>704</v>
      </c>
      <c r="BF503" s="4" t="s">
        <v>857</v>
      </c>
      <c r="BG503" s="2" t="s">
        <v>2606</v>
      </c>
      <c r="BH503" s="2">
        <v>0.53583628500000002</v>
      </c>
      <c r="BI503" s="2">
        <v>501</v>
      </c>
    </row>
    <row r="504" spans="6:61" x14ac:dyDescent="0.25">
      <c r="F504" s="2">
        <v>502</v>
      </c>
      <c r="G504" s="4" t="s">
        <v>655</v>
      </c>
      <c r="H504" s="2" t="s">
        <v>2433</v>
      </c>
      <c r="I504" s="4" t="s">
        <v>2056</v>
      </c>
      <c r="J504" s="4" t="s">
        <v>2051</v>
      </c>
      <c r="BE504" s="2">
        <v>1294</v>
      </c>
      <c r="BF504" s="4" t="s">
        <v>1451</v>
      </c>
      <c r="BG504" s="2" t="s">
        <v>2332</v>
      </c>
      <c r="BH504" s="2">
        <v>0.53274109199999997</v>
      </c>
      <c r="BI504" s="2">
        <v>502</v>
      </c>
    </row>
    <row r="505" spans="6:61" x14ac:dyDescent="0.25">
      <c r="F505" s="2">
        <v>503</v>
      </c>
      <c r="G505" s="4" t="s">
        <v>656</v>
      </c>
      <c r="H505" s="2" t="s">
        <v>2434</v>
      </c>
      <c r="I505" s="4" t="s">
        <v>2056</v>
      </c>
      <c r="J505" s="4" t="s">
        <v>2051</v>
      </c>
      <c r="BE505" s="2">
        <v>1404</v>
      </c>
      <c r="BF505" s="4" t="s">
        <v>1562</v>
      </c>
      <c r="BG505" s="2" t="s">
        <v>2238</v>
      </c>
      <c r="BH505" s="2">
        <v>0.53265883799999991</v>
      </c>
      <c r="BI505" s="2">
        <v>503</v>
      </c>
    </row>
    <row r="506" spans="6:61" x14ac:dyDescent="0.25">
      <c r="F506" s="2">
        <v>504</v>
      </c>
      <c r="G506" s="4" t="s">
        <v>657</v>
      </c>
      <c r="H506" s="2" t="s">
        <v>2435</v>
      </c>
      <c r="I506" s="4" t="s">
        <v>2056</v>
      </c>
      <c r="J506" s="4" t="s">
        <v>2051</v>
      </c>
      <c r="BE506" s="2">
        <v>305</v>
      </c>
      <c r="BF506" s="4" t="s">
        <v>458</v>
      </c>
      <c r="BG506" s="2" t="s">
        <v>2312</v>
      </c>
      <c r="BH506" s="2">
        <v>0.53005163999999994</v>
      </c>
      <c r="BI506" s="2">
        <v>504</v>
      </c>
    </row>
    <row r="507" spans="6:61" x14ac:dyDescent="0.25">
      <c r="F507" s="2">
        <v>505</v>
      </c>
      <c r="G507" s="4" t="s">
        <v>658</v>
      </c>
      <c r="H507" s="2" t="s">
        <v>2436</v>
      </c>
      <c r="I507" s="4" t="s">
        <v>2056</v>
      </c>
      <c r="J507" s="4" t="s">
        <v>2051</v>
      </c>
      <c r="BE507" s="2">
        <v>1095</v>
      </c>
      <c r="BF507" s="4" t="s">
        <v>1248</v>
      </c>
      <c r="BG507" s="2" t="s">
        <v>2874</v>
      </c>
      <c r="BH507" s="2">
        <v>0.52731894300000004</v>
      </c>
      <c r="BI507" s="2">
        <v>505</v>
      </c>
    </row>
    <row r="508" spans="6:61" x14ac:dyDescent="0.25">
      <c r="F508" s="2">
        <v>506</v>
      </c>
      <c r="G508" s="4" t="s">
        <v>659</v>
      </c>
      <c r="H508" s="2" t="s">
        <v>2437</v>
      </c>
      <c r="I508" s="4" t="s">
        <v>2056</v>
      </c>
      <c r="J508" s="4" t="s">
        <v>2051</v>
      </c>
      <c r="BE508" s="2">
        <v>747</v>
      </c>
      <c r="BF508" s="4" t="s">
        <v>900</v>
      </c>
      <c r="BG508" s="2" t="s">
        <v>2647</v>
      </c>
      <c r="BH508" s="2">
        <v>0.52573750499999994</v>
      </c>
      <c r="BI508" s="2">
        <v>506</v>
      </c>
    </row>
    <row r="509" spans="6:61" x14ac:dyDescent="0.25">
      <c r="F509" s="2">
        <v>507</v>
      </c>
      <c r="G509" s="4" t="s">
        <v>660</v>
      </c>
      <c r="H509" s="2" t="s">
        <v>2438</v>
      </c>
      <c r="I509" s="4" t="s">
        <v>2056</v>
      </c>
      <c r="J509" s="4" t="s">
        <v>2051</v>
      </c>
      <c r="BE509" s="2">
        <v>167</v>
      </c>
      <c r="BF509" s="4" t="s">
        <v>320</v>
      </c>
      <c r="BG509" s="2" t="s">
        <v>2200</v>
      </c>
      <c r="BH509" s="2">
        <v>0.52463173800000007</v>
      </c>
      <c r="BI509" s="2">
        <v>507</v>
      </c>
    </row>
    <row r="510" spans="6:61" x14ac:dyDescent="0.25">
      <c r="F510" s="2">
        <v>508</v>
      </c>
      <c r="G510" s="4" t="s">
        <v>661</v>
      </c>
      <c r="H510" s="2" t="s">
        <v>2402</v>
      </c>
      <c r="I510" s="4" t="s">
        <v>2056</v>
      </c>
      <c r="J510" s="4" t="s">
        <v>2051</v>
      </c>
      <c r="BE510" s="2">
        <v>1231</v>
      </c>
      <c r="BF510" s="4" t="s">
        <v>1384</v>
      </c>
      <c r="BG510" s="2" t="s">
        <v>2952</v>
      </c>
      <c r="BH510" s="2">
        <v>0.520826754</v>
      </c>
      <c r="BI510" s="2">
        <v>508</v>
      </c>
    </row>
    <row r="511" spans="6:61" x14ac:dyDescent="0.25">
      <c r="F511" s="2">
        <v>509</v>
      </c>
      <c r="G511" s="4" t="s">
        <v>662</v>
      </c>
      <c r="H511" s="2" t="s">
        <v>2439</v>
      </c>
      <c r="I511" s="4" t="s">
        <v>2056</v>
      </c>
      <c r="J511" s="4" t="s">
        <v>2051</v>
      </c>
      <c r="BE511" s="2">
        <v>873</v>
      </c>
      <c r="BF511" s="4" t="s">
        <v>1026</v>
      </c>
      <c r="BG511" s="2" t="s">
        <v>2734</v>
      </c>
      <c r="BH511" s="2">
        <v>0.52003442700000002</v>
      </c>
      <c r="BI511" s="2">
        <v>509</v>
      </c>
    </row>
    <row r="512" spans="6:61" x14ac:dyDescent="0.25">
      <c r="F512" s="2">
        <v>510</v>
      </c>
      <c r="G512" s="4" t="s">
        <v>663</v>
      </c>
      <c r="H512" s="2" t="s">
        <v>2440</v>
      </c>
      <c r="I512" s="4" t="s">
        <v>2056</v>
      </c>
      <c r="J512" s="4" t="s">
        <v>2051</v>
      </c>
      <c r="BE512" s="2">
        <v>204</v>
      </c>
      <c r="BF512" s="4" t="s">
        <v>357</v>
      </c>
      <c r="BG512" s="2" t="s">
        <v>2237</v>
      </c>
      <c r="BH512" s="2">
        <v>0.51959134499999993</v>
      </c>
      <c r="BI512" s="2">
        <v>510</v>
      </c>
    </row>
    <row r="513" spans="6:61" x14ac:dyDescent="0.25">
      <c r="F513" s="2">
        <v>511</v>
      </c>
      <c r="G513" s="4" t="s">
        <v>664</v>
      </c>
      <c r="H513" s="2" t="s">
        <v>2441</v>
      </c>
      <c r="I513" s="4" t="s">
        <v>2056</v>
      </c>
      <c r="J513" s="4" t="s">
        <v>2051</v>
      </c>
      <c r="BE513" s="2">
        <v>1289</v>
      </c>
      <c r="BF513" s="4" t="s">
        <v>1446</v>
      </c>
      <c r="BG513" s="2" t="s">
        <v>2975</v>
      </c>
      <c r="BH513" s="2">
        <v>0.51836264399999998</v>
      </c>
      <c r="BI513" s="2">
        <v>511</v>
      </c>
    </row>
    <row r="514" spans="6:61" x14ac:dyDescent="0.25">
      <c r="F514" s="2">
        <v>512</v>
      </c>
      <c r="G514" s="4" t="s">
        <v>665</v>
      </c>
      <c r="H514" s="2" t="s">
        <v>2426</v>
      </c>
      <c r="I514" s="4" t="s">
        <v>2056</v>
      </c>
      <c r="J514" s="4" t="s">
        <v>2051</v>
      </c>
      <c r="BE514" s="2">
        <v>1271</v>
      </c>
      <c r="BF514" s="4" t="s">
        <v>1428</v>
      </c>
      <c r="BG514" s="2" t="s">
        <v>2327</v>
      </c>
      <c r="BH514" s="2">
        <v>0.51824443199999992</v>
      </c>
      <c r="BI514" s="2">
        <v>512</v>
      </c>
    </row>
    <row r="515" spans="6:61" x14ac:dyDescent="0.25">
      <c r="F515" s="2">
        <v>513</v>
      </c>
      <c r="G515" s="4" t="s">
        <v>666</v>
      </c>
      <c r="H515" s="2" t="s">
        <v>2434</v>
      </c>
      <c r="I515" s="4" t="s">
        <v>2056</v>
      </c>
      <c r="J515" s="4" t="s">
        <v>2051</v>
      </c>
      <c r="BE515" s="2">
        <v>314</v>
      </c>
      <c r="BF515" s="4" t="s">
        <v>467</v>
      </c>
      <c r="BG515" s="2" t="s">
        <v>2321</v>
      </c>
      <c r="BH515" s="2">
        <v>0.51819276000000003</v>
      </c>
      <c r="BI515" s="2">
        <v>513</v>
      </c>
    </row>
    <row r="516" spans="6:61" x14ac:dyDescent="0.25">
      <c r="F516" s="2">
        <v>514</v>
      </c>
      <c r="G516" s="4" t="s">
        <v>667</v>
      </c>
      <c r="H516" s="2" t="s">
        <v>2442</v>
      </c>
      <c r="I516" s="4" t="s">
        <v>2056</v>
      </c>
      <c r="J516" s="4" t="s">
        <v>2051</v>
      </c>
      <c r="BE516" s="2">
        <v>562</v>
      </c>
      <c r="BF516" s="4" t="s">
        <v>715</v>
      </c>
      <c r="BG516" s="2" t="s">
        <v>2469</v>
      </c>
      <c r="BH516" s="2">
        <v>0.51782819999999996</v>
      </c>
      <c r="BI516" s="2">
        <v>514</v>
      </c>
    </row>
    <row r="517" spans="6:61" x14ac:dyDescent="0.25">
      <c r="F517" s="2">
        <v>515</v>
      </c>
      <c r="G517" s="4" t="s">
        <v>668</v>
      </c>
      <c r="H517" s="2" t="s">
        <v>2443</v>
      </c>
      <c r="I517" s="4" t="s">
        <v>2056</v>
      </c>
      <c r="J517" s="4" t="s">
        <v>2051</v>
      </c>
      <c r="BE517" s="2">
        <v>476</v>
      </c>
      <c r="BF517" s="4" t="s">
        <v>629</v>
      </c>
      <c r="BG517" s="2" t="s">
        <v>2417</v>
      </c>
      <c r="BH517" s="2">
        <v>0.51773205899999986</v>
      </c>
      <c r="BI517" s="2">
        <v>515</v>
      </c>
    </row>
    <row r="518" spans="6:61" x14ac:dyDescent="0.25">
      <c r="F518" s="2">
        <v>516</v>
      </c>
      <c r="G518" s="4" t="s">
        <v>669</v>
      </c>
      <c r="H518" s="2" t="s">
        <v>2402</v>
      </c>
      <c r="I518" s="4" t="s">
        <v>2056</v>
      </c>
      <c r="J518" s="4" t="s">
        <v>2051</v>
      </c>
      <c r="BE518" s="2">
        <v>521</v>
      </c>
      <c r="BF518" s="4" t="s">
        <v>674</v>
      </c>
      <c r="BG518" s="2" t="s">
        <v>2447</v>
      </c>
      <c r="BH518" s="2">
        <v>0.51480176699999991</v>
      </c>
      <c r="BI518" s="2">
        <v>516</v>
      </c>
    </row>
    <row r="519" spans="6:61" x14ac:dyDescent="0.25">
      <c r="F519" s="2">
        <v>517</v>
      </c>
      <c r="G519" s="4" t="s">
        <v>670</v>
      </c>
      <c r="H519" s="2" t="s">
        <v>2444</v>
      </c>
      <c r="I519" s="4" t="s">
        <v>2056</v>
      </c>
      <c r="J519" s="4" t="s">
        <v>2051</v>
      </c>
      <c r="BE519" s="2">
        <v>339</v>
      </c>
      <c r="BF519" s="4" t="s">
        <v>492</v>
      </c>
      <c r="BG519" s="2" t="s">
        <v>2338</v>
      </c>
      <c r="BH519" s="2">
        <v>0.51394923299999995</v>
      </c>
      <c r="BI519" s="2">
        <v>517</v>
      </c>
    </row>
    <row r="520" spans="6:61" x14ac:dyDescent="0.25">
      <c r="F520" s="2">
        <v>518</v>
      </c>
      <c r="G520" s="4" t="s">
        <v>671</v>
      </c>
      <c r="H520" s="2" t="s">
        <v>2080</v>
      </c>
      <c r="I520" s="4" t="s">
        <v>2056</v>
      </c>
      <c r="J520" s="4" t="s">
        <v>2051</v>
      </c>
      <c r="BE520" s="2">
        <v>441</v>
      </c>
      <c r="BF520" s="4" t="s">
        <v>594</v>
      </c>
      <c r="BG520" s="2" t="s">
        <v>2401</v>
      </c>
      <c r="BH520" s="2">
        <v>0.51304360500000001</v>
      </c>
      <c r="BI520" s="2">
        <v>518</v>
      </c>
    </row>
    <row r="521" spans="6:61" x14ac:dyDescent="0.25">
      <c r="F521" s="2">
        <v>519</v>
      </c>
      <c r="G521" s="4" t="s">
        <v>672</v>
      </c>
      <c r="H521" s="2" t="s">
        <v>2445</v>
      </c>
      <c r="I521" s="4" t="s">
        <v>2056</v>
      </c>
      <c r="J521" s="4" t="s">
        <v>2051</v>
      </c>
      <c r="BE521" s="2">
        <v>745</v>
      </c>
      <c r="BF521" s="4" t="s">
        <v>898</v>
      </c>
      <c r="BG521" s="2" t="s">
        <v>2645</v>
      </c>
      <c r="BH521" s="2">
        <v>0.51299477700000007</v>
      </c>
      <c r="BI521" s="2">
        <v>519</v>
      </c>
    </row>
    <row r="522" spans="6:61" x14ac:dyDescent="0.25">
      <c r="F522" s="2">
        <v>520</v>
      </c>
      <c r="G522" s="4" t="s">
        <v>673</v>
      </c>
      <c r="H522" s="2" t="s">
        <v>2446</v>
      </c>
      <c r="I522" s="4" t="s">
        <v>2056</v>
      </c>
      <c r="J522" s="4" t="s">
        <v>2051</v>
      </c>
      <c r="BE522" s="2">
        <v>1449</v>
      </c>
      <c r="BF522" s="4" t="s">
        <v>1607</v>
      </c>
      <c r="BG522" s="2" t="s">
        <v>3083</v>
      </c>
      <c r="BH522" s="2">
        <v>0.51274388700000006</v>
      </c>
      <c r="BI522" s="2">
        <v>520</v>
      </c>
    </row>
    <row r="523" spans="6:61" x14ac:dyDescent="0.25">
      <c r="F523" s="2">
        <v>521</v>
      </c>
      <c r="G523" s="4" t="s">
        <v>674</v>
      </c>
      <c r="H523" s="2" t="s">
        <v>2447</v>
      </c>
      <c r="I523" s="4" t="s">
        <v>2056</v>
      </c>
      <c r="J523" s="4" t="s">
        <v>2051</v>
      </c>
      <c r="BE523" s="2">
        <v>1222</v>
      </c>
      <c r="BF523" s="4" t="s">
        <v>1375</v>
      </c>
      <c r="BG523" s="2" t="s">
        <v>2080</v>
      </c>
      <c r="BH523" s="2">
        <v>0.51270449099999993</v>
      </c>
      <c r="BI523" s="2">
        <v>521</v>
      </c>
    </row>
    <row r="524" spans="6:61" x14ac:dyDescent="0.25">
      <c r="F524" s="2">
        <v>522</v>
      </c>
      <c r="G524" s="4" t="s">
        <v>675</v>
      </c>
      <c r="H524" s="2" t="s">
        <v>2346</v>
      </c>
      <c r="I524" s="4" t="s">
        <v>2056</v>
      </c>
      <c r="J524" s="4" t="s">
        <v>2051</v>
      </c>
      <c r="BE524" s="2">
        <v>1385</v>
      </c>
      <c r="BF524" s="4" t="s">
        <v>1543</v>
      </c>
      <c r="BG524" s="2" t="s">
        <v>3044</v>
      </c>
      <c r="BH524" s="2">
        <v>0.51116907600000006</v>
      </c>
      <c r="BI524" s="2">
        <v>522</v>
      </c>
    </row>
    <row r="525" spans="6:61" x14ac:dyDescent="0.25">
      <c r="F525" s="2">
        <v>523</v>
      </c>
      <c r="G525" s="4" t="s">
        <v>676</v>
      </c>
      <c r="H525" s="2" t="s">
        <v>2448</v>
      </c>
      <c r="I525" s="4" t="s">
        <v>2056</v>
      </c>
      <c r="J525" s="4" t="s">
        <v>2051</v>
      </c>
      <c r="BE525" s="2">
        <v>683</v>
      </c>
      <c r="BF525" s="4" t="s">
        <v>836</v>
      </c>
      <c r="BG525" s="2" t="s">
        <v>2586</v>
      </c>
      <c r="BH525" s="2">
        <v>0.50818356599999992</v>
      </c>
      <c r="BI525" s="2">
        <v>523</v>
      </c>
    </row>
    <row r="526" spans="6:61" x14ac:dyDescent="0.25">
      <c r="F526" s="2">
        <v>524</v>
      </c>
      <c r="G526" s="4" t="s">
        <v>677</v>
      </c>
      <c r="H526" s="2" t="s">
        <v>2346</v>
      </c>
      <c r="I526" s="4" t="s">
        <v>2056</v>
      </c>
      <c r="J526" s="4" t="s">
        <v>2051</v>
      </c>
      <c r="BE526" s="2">
        <v>433</v>
      </c>
      <c r="BF526" s="4" t="s">
        <v>586</v>
      </c>
      <c r="BG526" s="2" t="s">
        <v>2243</v>
      </c>
      <c r="BH526" s="2">
        <v>0.50759715899999991</v>
      </c>
      <c r="BI526" s="2">
        <v>524</v>
      </c>
    </row>
    <row r="527" spans="6:61" x14ac:dyDescent="0.25">
      <c r="F527" s="2">
        <v>525</v>
      </c>
      <c r="G527" s="4" t="s">
        <v>678</v>
      </c>
      <c r="H527" s="2" t="s">
        <v>2449</v>
      </c>
      <c r="I527" s="4" t="s">
        <v>2056</v>
      </c>
      <c r="J527" s="4" t="s">
        <v>2051</v>
      </c>
      <c r="BE527" s="2">
        <v>1188</v>
      </c>
      <c r="BF527" s="4" t="s">
        <v>1341</v>
      </c>
      <c r="BG527" s="2" t="s">
        <v>2080</v>
      </c>
      <c r="BH527" s="2">
        <v>0.50726654700000007</v>
      </c>
      <c r="BI527" s="2">
        <v>525</v>
      </c>
    </row>
    <row r="528" spans="6:61" x14ac:dyDescent="0.25">
      <c r="F528" s="2">
        <v>526</v>
      </c>
      <c r="G528" s="4" t="s">
        <v>679</v>
      </c>
      <c r="H528" s="2" t="s">
        <v>2402</v>
      </c>
      <c r="I528" s="4" t="s">
        <v>2056</v>
      </c>
      <c r="J528" s="4" t="s">
        <v>2051</v>
      </c>
      <c r="BE528" s="2">
        <v>316</v>
      </c>
      <c r="BF528" s="4" t="s">
        <v>469</v>
      </c>
      <c r="BG528" s="2" t="s">
        <v>2315</v>
      </c>
      <c r="BH528" s="2">
        <v>0.50558972399999991</v>
      </c>
      <c r="BI528" s="2">
        <v>526</v>
      </c>
    </row>
    <row r="529" spans="6:61" x14ac:dyDescent="0.25">
      <c r="F529" s="2">
        <v>527</v>
      </c>
      <c r="G529" s="4" t="s">
        <v>680</v>
      </c>
      <c r="H529" s="2" t="s">
        <v>2450</v>
      </c>
      <c r="I529" s="4" t="s">
        <v>2056</v>
      </c>
      <c r="J529" s="4" t="s">
        <v>2051</v>
      </c>
      <c r="BE529" s="2">
        <v>736</v>
      </c>
      <c r="BF529" s="4" t="s">
        <v>889</v>
      </c>
      <c r="BG529" s="2" t="s">
        <v>2637</v>
      </c>
      <c r="BH529" s="2">
        <v>0.49687762199999996</v>
      </c>
      <c r="BI529" s="2">
        <v>527</v>
      </c>
    </row>
    <row r="530" spans="6:61" x14ac:dyDescent="0.25">
      <c r="F530" s="2">
        <v>528</v>
      </c>
      <c r="G530" s="4" t="s">
        <v>681</v>
      </c>
      <c r="H530" s="2" t="s">
        <v>2451</v>
      </c>
      <c r="I530" s="4" t="s">
        <v>2056</v>
      </c>
      <c r="J530" s="4" t="s">
        <v>2051</v>
      </c>
      <c r="BE530" s="2">
        <v>446</v>
      </c>
      <c r="BF530" s="4" t="s">
        <v>599</v>
      </c>
      <c r="BG530" s="2" t="s">
        <v>2405</v>
      </c>
      <c r="BH530" s="2">
        <v>0.49305982799999976</v>
      </c>
      <c r="BI530" s="2">
        <v>528</v>
      </c>
    </row>
    <row r="531" spans="6:61" x14ac:dyDescent="0.25">
      <c r="F531" s="2">
        <v>529</v>
      </c>
      <c r="G531" s="4" t="s">
        <v>682</v>
      </c>
      <c r="H531" s="2" t="s">
        <v>2402</v>
      </c>
      <c r="I531" s="4" t="s">
        <v>2056</v>
      </c>
      <c r="J531" s="4" t="s">
        <v>2051</v>
      </c>
      <c r="BE531" s="2">
        <v>253</v>
      </c>
      <c r="BF531" s="4" t="s">
        <v>406</v>
      </c>
      <c r="BG531" s="2" t="s">
        <v>2275</v>
      </c>
      <c r="BH531" s="2">
        <v>0.491280777</v>
      </c>
      <c r="BI531" s="2">
        <v>529</v>
      </c>
    </row>
    <row r="532" spans="6:61" x14ac:dyDescent="0.25">
      <c r="F532" s="2">
        <v>530</v>
      </c>
      <c r="G532" s="4" t="s">
        <v>683</v>
      </c>
      <c r="H532" s="2" t="s">
        <v>2452</v>
      </c>
      <c r="I532" s="4" t="s">
        <v>2056</v>
      </c>
      <c r="J532" s="4" t="s">
        <v>2051</v>
      </c>
      <c r="BE532" s="2">
        <v>437</v>
      </c>
      <c r="BF532" s="4" t="s">
        <v>590</v>
      </c>
      <c r="BG532" s="2" t="s">
        <v>2388</v>
      </c>
      <c r="BH532" s="2">
        <v>0.49113440399999997</v>
      </c>
      <c r="BI532" s="2">
        <v>530</v>
      </c>
    </row>
    <row r="533" spans="6:61" x14ac:dyDescent="0.25">
      <c r="F533" s="2">
        <v>531</v>
      </c>
      <c r="G533" s="4" t="s">
        <v>684</v>
      </c>
      <c r="H533" s="2" t="s">
        <v>2453</v>
      </c>
      <c r="I533" s="4" t="s">
        <v>2056</v>
      </c>
      <c r="J533" s="4" t="s">
        <v>2051</v>
      </c>
      <c r="BE533" s="2">
        <v>621</v>
      </c>
      <c r="BF533" s="4" t="s">
        <v>774</v>
      </c>
      <c r="BG533" s="2" t="s">
        <v>2525</v>
      </c>
      <c r="BH533" s="2">
        <v>0.48993071399999993</v>
      </c>
      <c r="BI533" s="2">
        <v>531</v>
      </c>
    </row>
    <row r="534" spans="6:61" x14ac:dyDescent="0.25">
      <c r="F534" s="2">
        <v>532</v>
      </c>
      <c r="G534" s="4" t="s">
        <v>685</v>
      </c>
      <c r="H534" s="2" t="s">
        <v>2346</v>
      </c>
      <c r="I534" s="4" t="s">
        <v>2056</v>
      </c>
      <c r="J534" s="4" t="s">
        <v>2051</v>
      </c>
      <c r="BE534" s="2">
        <v>163</v>
      </c>
      <c r="BF534" s="4" t="s">
        <v>316</v>
      </c>
      <c r="BG534" s="2" t="s">
        <v>2196</v>
      </c>
      <c r="BH534" s="2">
        <v>0.48686612699999987</v>
      </c>
      <c r="BI534" s="2">
        <v>532</v>
      </c>
    </row>
    <row r="535" spans="6:61" x14ac:dyDescent="0.25">
      <c r="F535" s="2">
        <v>533</v>
      </c>
      <c r="G535" s="4" t="s">
        <v>686</v>
      </c>
      <c r="H535" s="2" t="s">
        <v>2400</v>
      </c>
      <c r="I535" s="4" t="s">
        <v>2056</v>
      </c>
      <c r="J535" s="4" t="s">
        <v>2051</v>
      </c>
      <c r="BE535" s="2">
        <v>269</v>
      </c>
      <c r="BF535" s="4" t="s">
        <v>422</v>
      </c>
      <c r="BG535" s="2" t="s">
        <v>2249</v>
      </c>
      <c r="BH535" s="2">
        <v>0.48580368900000004</v>
      </c>
      <c r="BI535" s="2">
        <v>533</v>
      </c>
    </row>
    <row r="536" spans="6:61" x14ac:dyDescent="0.25">
      <c r="F536" s="2">
        <v>534</v>
      </c>
      <c r="G536" s="4" t="s">
        <v>687</v>
      </c>
      <c r="H536" s="2" t="s">
        <v>2454</v>
      </c>
      <c r="I536" s="4" t="s">
        <v>2056</v>
      </c>
      <c r="J536" s="4" t="s">
        <v>2051</v>
      </c>
      <c r="BE536" s="2">
        <v>504</v>
      </c>
      <c r="BF536" s="4" t="s">
        <v>657</v>
      </c>
      <c r="BG536" s="2" t="s">
        <v>2435</v>
      </c>
      <c r="BH536" s="2">
        <v>0.4813807679999999</v>
      </c>
      <c r="BI536" s="2">
        <v>534</v>
      </c>
    </row>
    <row r="537" spans="6:61" x14ac:dyDescent="0.25">
      <c r="F537" s="2">
        <v>535</v>
      </c>
      <c r="G537" s="4" t="s">
        <v>688</v>
      </c>
      <c r="H537" s="2" t="s">
        <v>2402</v>
      </c>
      <c r="I537" s="4" t="s">
        <v>2056</v>
      </c>
      <c r="J537" s="4" t="s">
        <v>2051</v>
      </c>
      <c r="BE537" s="2">
        <v>571</v>
      </c>
      <c r="BF537" s="4" t="s">
        <v>724</v>
      </c>
      <c r="BG537" s="2" t="s">
        <v>2475</v>
      </c>
      <c r="BH537" s="2">
        <v>0.4775998560000001</v>
      </c>
      <c r="BI537" s="2">
        <v>535</v>
      </c>
    </row>
    <row r="538" spans="6:61" x14ac:dyDescent="0.25">
      <c r="F538" s="2">
        <v>536</v>
      </c>
      <c r="G538" s="4" t="s">
        <v>689</v>
      </c>
      <c r="H538" s="2" t="s">
        <v>2402</v>
      </c>
      <c r="I538" s="4" t="s">
        <v>2056</v>
      </c>
      <c r="J538" s="4" t="s">
        <v>2051</v>
      </c>
      <c r="BE538" s="2">
        <v>1112</v>
      </c>
      <c r="BF538" s="4" t="s">
        <v>1265</v>
      </c>
      <c r="BG538" s="2" t="s">
        <v>2889</v>
      </c>
      <c r="BH538" s="2">
        <v>0.47746911300000006</v>
      </c>
      <c r="BI538" s="2">
        <v>536</v>
      </c>
    </row>
    <row r="539" spans="6:61" x14ac:dyDescent="0.25">
      <c r="F539" s="2">
        <v>537</v>
      </c>
      <c r="G539" s="4" t="s">
        <v>690</v>
      </c>
      <c r="H539" s="2" t="s">
        <v>2455</v>
      </c>
      <c r="I539" s="4" t="s">
        <v>2056</v>
      </c>
      <c r="J539" s="4" t="s">
        <v>2051</v>
      </c>
      <c r="BE539" s="2">
        <v>278</v>
      </c>
      <c r="BF539" s="4" t="s">
        <v>431</v>
      </c>
      <c r="BG539" s="2" t="s">
        <v>2292</v>
      </c>
      <c r="BH539" s="2">
        <v>0.47618421000000005</v>
      </c>
      <c r="BI539" s="2">
        <v>537</v>
      </c>
    </row>
    <row r="540" spans="6:61" x14ac:dyDescent="0.25">
      <c r="F540" s="2">
        <v>538</v>
      </c>
      <c r="G540" s="4" t="s">
        <v>691</v>
      </c>
      <c r="H540" s="2" t="s">
        <v>2346</v>
      </c>
      <c r="I540" s="4" t="s">
        <v>2056</v>
      </c>
      <c r="J540" s="4" t="s">
        <v>2051</v>
      </c>
      <c r="BE540" s="2">
        <v>708</v>
      </c>
      <c r="BF540" s="4" t="s">
        <v>861</v>
      </c>
      <c r="BG540" s="2" t="s">
        <v>2610</v>
      </c>
      <c r="BH540" s="2">
        <v>0.47396537399999988</v>
      </c>
      <c r="BI540" s="2">
        <v>538</v>
      </c>
    </row>
    <row r="541" spans="6:61" x14ac:dyDescent="0.25">
      <c r="F541" s="2">
        <v>539</v>
      </c>
      <c r="G541" s="4" t="s">
        <v>692</v>
      </c>
      <c r="H541" s="2" t="s">
        <v>2456</v>
      </c>
      <c r="I541" s="4" t="s">
        <v>2056</v>
      </c>
      <c r="J541" s="4" t="s">
        <v>2051</v>
      </c>
      <c r="BE541" s="2">
        <v>734</v>
      </c>
      <c r="BF541" s="4" t="s">
        <v>887</v>
      </c>
      <c r="BG541" s="2" t="s">
        <v>2635</v>
      </c>
      <c r="BH541" s="2">
        <v>0.47361693899999996</v>
      </c>
      <c r="BI541" s="2">
        <v>539</v>
      </c>
    </row>
    <row r="542" spans="6:61" x14ac:dyDescent="0.25">
      <c r="F542" s="2">
        <v>540</v>
      </c>
      <c r="G542" s="4" t="s">
        <v>693</v>
      </c>
      <c r="H542" s="2" t="s">
        <v>2457</v>
      </c>
      <c r="I542" s="4" t="s">
        <v>2056</v>
      </c>
      <c r="J542" s="4" t="s">
        <v>2051</v>
      </c>
      <c r="BE542" s="2">
        <v>296</v>
      </c>
      <c r="BF542" s="4" t="s">
        <v>449</v>
      </c>
      <c r="BG542" s="2" t="s">
        <v>2304</v>
      </c>
      <c r="BH542" s="2">
        <v>0.47359310399999988</v>
      </c>
      <c r="BI542" s="2">
        <v>540</v>
      </c>
    </row>
    <row r="543" spans="6:61" x14ac:dyDescent="0.25">
      <c r="F543" s="2">
        <v>541</v>
      </c>
      <c r="G543" s="4" t="s">
        <v>694</v>
      </c>
      <c r="H543" s="2" t="s">
        <v>2090</v>
      </c>
      <c r="I543" s="4" t="s">
        <v>2056</v>
      </c>
      <c r="J543" s="4" t="s">
        <v>2051</v>
      </c>
      <c r="BE543" s="2">
        <v>672</v>
      </c>
      <c r="BF543" s="4" t="s">
        <v>825</v>
      </c>
      <c r="BG543" s="2" t="s">
        <v>2575</v>
      </c>
      <c r="BH543" s="2">
        <v>0.47221103399999997</v>
      </c>
      <c r="BI543" s="2">
        <v>541</v>
      </c>
    </row>
    <row r="544" spans="6:61" x14ac:dyDescent="0.25">
      <c r="F544" s="2">
        <v>542</v>
      </c>
      <c r="G544" s="4" t="s">
        <v>695</v>
      </c>
      <c r="H544" s="2" t="s">
        <v>2458</v>
      </c>
      <c r="I544" s="4" t="s">
        <v>2056</v>
      </c>
      <c r="J544" s="4" t="s">
        <v>2051</v>
      </c>
      <c r="BE544" s="2">
        <v>785</v>
      </c>
      <c r="BF544" s="4" t="s">
        <v>938</v>
      </c>
      <c r="BG544" s="2" t="s">
        <v>2685</v>
      </c>
      <c r="BH544" s="2">
        <v>0.47217458100000004</v>
      </c>
      <c r="BI544" s="2">
        <v>542</v>
      </c>
    </row>
    <row r="545" spans="6:61" x14ac:dyDescent="0.25">
      <c r="F545" s="2">
        <v>543</v>
      </c>
      <c r="G545" s="4" t="s">
        <v>696</v>
      </c>
      <c r="H545" s="2" t="s">
        <v>2459</v>
      </c>
      <c r="I545" s="4" t="s">
        <v>2056</v>
      </c>
      <c r="J545" s="4" t="s">
        <v>2051</v>
      </c>
      <c r="BE545" s="2">
        <v>908</v>
      </c>
      <c r="BF545" s="4" t="s">
        <v>1061</v>
      </c>
      <c r="BG545" s="2" t="s">
        <v>2374</v>
      </c>
      <c r="BH545" s="2">
        <v>0.47013224099999995</v>
      </c>
      <c r="BI545" s="2">
        <v>543</v>
      </c>
    </row>
    <row r="546" spans="6:61" x14ac:dyDescent="0.25">
      <c r="F546" s="2">
        <v>544</v>
      </c>
      <c r="G546" s="4" t="s">
        <v>697</v>
      </c>
      <c r="H546" s="2" t="s">
        <v>2460</v>
      </c>
      <c r="I546" s="4" t="s">
        <v>2056</v>
      </c>
      <c r="J546" s="4" t="s">
        <v>2051</v>
      </c>
      <c r="BE546" s="2">
        <v>1360</v>
      </c>
      <c r="BF546" s="4" t="s">
        <v>1518</v>
      </c>
      <c r="BG546" s="2" t="s">
        <v>3026</v>
      </c>
      <c r="BH546" s="2">
        <v>0.46934841299999996</v>
      </c>
      <c r="BI546" s="2">
        <v>544</v>
      </c>
    </row>
    <row r="547" spans="6:61" x14ac:dyDescent="0.25">
      <c r="F547" s="2">
        <v>545</v>
      </c>
      <c r="G547" s="4" t="s">
        <v>698</v>
      </c>
      <c r="H547" s="2" t="s">
        <v>2461</v>
      </c>
      <c r="I547" s="4" t="s">
        <v>2056</v>
      </c>
      <c r="J547" s="4" t="s">
        <v>2051</v>
      </c>
      <c r="BE547" s="2">
        <v>665</v>
      </c>
      <c r="BF547" s="4" t="s">
        <v>818</v>
      </c>
      <c r="BG547" s="2" t="s">
        <v>2568</v>
      </c>
      <c r="BH547" s="2">
        <v>0.46866283199999997</v>
      </c>
      <c r="BI547" s="2">
        <v>545</v>
      </c>
    </row>
    <row r="548" spans="6:61" x14ac:dyDescent="0.25">
      <c r="F548" s="2">
        <v>546</v>
      </c>
      <c r="G548" s="4" t="s">
        <v>699</v>
      </c>
      <c r="H548" s="2" t="s">
        <v>2462</v>
      </c>
      <c r="I548" s="4" t="s">
        <v>2056</v>
      </c>
      <c r="J548" s="4" t="s">
        <v>2051</v>
      </c>
      <c r="BE548" s="2">
        <v>1161</v>
      </c>
      <c r="BF548" s="4" t="s">
        <v>1314</v>
      </c>
      <c r="BG548" s="2" t="s">
        <v>2916</v>
      </c>
      <c r="BH548" s="2">
        <v>0.468496527</v>
      </c>
      <c r="BI548" s="2">
        <v>546</v>
      </c>
    </row>
    <row r="549" spans="6:61" x14ac:dyDescent="0.25">
      <c r="F549" s="2">
        <v>547</v>
      </c>
      <c r="G549" s="4" t="s">
        <v>700</v>
      </c>
      <c r="H549" s="2" t="s">
        <v>2460</v>
      </c>
      <c r="I549" s="4" t="s">
        <v>2056</v>
      </c>
      <c r="J549" s="4" t="s">
        <v>2051</v>
      </c>
      <c r="BE549" s="2">
        <v>846</v>
      </c>
      <c r="BF549" s="4" t="s">
        <v>999</v>
      </c>
      <c r="BG549" s="2" t="s">
        <v>2713</v>
      </c>
      <c r="BH549" s="2">
        <v>0.46844007599999998</v>
      </c>
      <c r="BI549" s="2">
        <v>547</v>
      </c>
    </row>
    <row r="550" spans="6:61" x14ac:dyDescent="0.25">
      <c r="F550" s="2">
        <v>548</v>
      </c>
      <c r="G550" s="4" t="s">
        <v>701</v>
      </c>
      <c r="H550" s="2" t="s">
        <v>2463</v>
      </c>
      <c r="I550" s="4" t="s">
        <v>2056</v>
      </c>
      <c r="J550" s="4" t="s">
        <v>2051</v>
      </c>
      <c r="BE550" s="2">
        <v>317</v>
      </c>
      <c r="BF550" s="4" t="s">
        <v>470</v>
      </c>
      <c r="BG550" s="2" t="s">
        <v>2322</v>
      </c>
      <c r="BH550" s="2">
        <v>0.4668750479999999</v>
      </c>
      <c r="BI550" s="2">
        <v>548</v>
      </c>
    </row>
    <row r="551" spans="6:61" x14ac:dyDescent="0.25">
      <c r="F551" s="2">
        <v>549</v>
      </c>
      <c r="G551" s="4" t="s">
        <v>702</v>
      </c>
      <c r="H551" s="2" t="s">
        <v>2346</v>
      </c>
      <c r="I551" s="4" t="s">
        <v>2056</v>
      </c>
      <c r="J551" s="4" t="s">
        <v>2051</v>
      </c>
      <c r="BE551" s="2">
        <v>291</v>
      </c>
      <c r="BF551" s="4" t="s">
        <v>444</v>
      </c>
      <c r="BG551" s="2" t="s">
        <v>2300</v>
      </c>
      <c r="BH551" s="2">
        <v>0.46533344399999993</v>
      </c>
      <c r="BI551" s="2">
        <v>549</v>
      </c>
    </row>
    <row r="552" spans="6:61" x14ac:dyDescent="0.25">
      <c r="F552" s="2">
        <v>550</v>
      </c>
      <c r="G552" s="4" t="s">
        <v>703</v>
      </c>
      <c r="H552" s="2" t="s">
        <v>2080</v>
      </c>
      <c r="I552" s="4" t="s">
        <v>2056</v>
      </c>
      <c r="J552" s="4" t="s">
        <v>2051</v>
      </c>
      <c r="BE552" s="2">
        <v>791</v>
      </c>
      <c r="BF552" s="4" t="s">
        <v>944</v>
      </c>
      <c r="BG552" s="2" t="s">
        <v>2690</v>
      </c>
      <c r="BH552" s="2">
        <v>0.46398814800000004</v>
      </c>
      <c r="BI552" s="2">
        <v>550</v>
      </c>
    </row>
    <row r="553" spans="6:61" x14ac:dyDescent="0.25">
      <c r="F553" s="2">
        <v>551</v>
      </c>
      <c r="G553" s="4" t="s">
        <v>704</v>
      </c>
      <c r="H553" s="2" t="s">
        <v>2451</v>
      </c>
      <c r="I553" s="4" t="s">
        <v>2056</v>
      </c>
      <c r="J553" s="4" t="s">
        <v>2051</v>
      </c>
      <c r="BE553" s="2">
        <v>720</v>
      </c>
      <c r="BF553" s="4" t="s">
        <v>873</v>
      </c>
      <c r="BG553" s="2" t="s">
        <v>2621</v>
      </c>
      <c r="BH553" s="2">
        <v>0.46341975299999993</v>
      </c>
      <c r="BI553" s="2">
        <v>551</v>
      </c>
    </row>
    <row r="554" spans="6:61" x14ac:dyDescent="0.25">
      <c r="F554" s="2">
        <v>552</v>
      </c>
      <c r="G554" s="4" t="s">
        <v>705</v>
      </c>
      <c r="H554" s="2" t="s">
        <v>2464</v>
      </c>
      <c r="I554" s="4" t="s">
        <v>2056</v>
      </c>
      <c r="J554" s="4" t="s">
        <v>2051</v>
      </c>
      <c r="BE554" s="2">
        <v>1096</v>
      </c>
      <c r="BF554" s="4" t="s">
        <v>1249</v>
      </c>
      <c r="BG554" s="2" t="s">
        <v>2089</v>
      </c>
      <c r="BH554" s="2">
        <v>0.45987713999999991</v>
      </c>
      <c r="BI554" s="2">
        <v>552</v>
      </c>
    </row>
    <row r="555" spans="6:61" x14ac:dyDescent="0.25">
      <c r="F555" s="2">
        <v>553</v>
      </c>
      <c r="G555" s="4" t="s">
        <v>706</v>
      </c>
      <c r="H555" s="2" t="s">
        <v>2096</v>
      </c>
      <c r="I555" s="4" t="s">
        <v>2056</v>
      </c>
      <c r="J555" s="4" t="s">
        <v>2051</v>
      </c>
      <c r="BE555" s="2">
        <v>700</v>
      </c>
      <c r="BF555" s="4" t="s">
        <v>853</v>
      </c>
      <c r="BG555" s="2" t="s">
        <v>2602</v>
      </c>
      <c r="BH555" s="2">
        <v>0.45940844699999994</v>
      </c>
      <c r="BI555" s="2">
        <v>553</v>
      </c>
    </row>
    <row r="556" spans="6:61" x14ac:dyDescent="0.25">
      <c r="F556" s="2">
        <v>554</v>
      </c>
      <c r="G556" s="4" t="s">
        <v>707</v>
      </c>
      <c r="H556" s="2" t="s">
        <v>2078</v>
      </c>
      <c r="I556" s="4" t="s">
        <v>2056</v>
      </c>
      <c r="J556" s="4" t="s">
        <v>2051</v>
      </c>
      <c r="BE556" s="2">
        <v>449</v>
      </c>
      <c r="BF556" s="4" t="s">
        <v>602</v>
      </c>
      <c r="BG556" s="2" t="s">
        <v>2407</v>
      </c>
      <c r="BH556" s="2">
        <v>0.45922427099999996</v>
      </c>
      <c r="BI556" s="2">
        <v>554</v>
      </c>
    </row>
    <row r="557" spans="6:61" x14ac:dyDescent="0.25">
      <c r="F557" s="2">
        <v>555</v>
      </c>
      <c r="G557" s="4" t="s">
        <v>708</v>
      </c>
      <c r="H557" s="2" t="s">
        <v>2096</v>
      </c>
      <c r="I557" s="4" t="s">
        <v>2056</v>
      </c>
      <c r="J557" s="4" t="s">
        <v>2051</v>
      </c>
      <c r="BE557" s="2">
        <v>984</v>
      </c>
      <c r="BF557" s="4" t="s">
        <v>1137</v>
      </c>
      <c r="BG557" s="2" t="s">
        <v>2105</v>
      </c>
      <c r="BH557" s="2">
        <v>0.45522704999999997</v>
      </c>
      <c r="BI557" s="2">
        <v>555</v>
      </c>
    </row>
    <row r="558" spans="6:61" x14ac:dyDescent="0.25">
      <c r="F558" s="2">
        <v>556</v>
      </c>
      <c r="G558" s="4" t="s">
        <v>709</v>
      </c>
      <c r="H558" s="2" t="s">
        <v>2090</v>
      </c>
      <c r="I558" s="4" t="s">
        <v>2056</v>
      </c>
      <c r="J558" s="4" t="s">
        <v>2051</v>
      </c>
      <c r="BE558" s="2">
        <v>1355</v>
      </c>
      <c r="BF558" s="4" t="s">
        <v>1513</v>
      </c>
      <c r="BG558" s="2" t="s">
        <v>3021</v>
      </c>
      <c r="BH558" s="2">
        <v>0.45412241399999997</v>
      </c>
      <c r="BI558" s="2">
        <v>556</v>
      </c>
    </row>
    <row r="559" spans="6:61" x14ac:dyDescent="0.25">
      <c r="F559" s="2">
        <v>557</v>
      </c>
      <c r="G559" s="4" t="s">
        <v>710</v>
      </c>
      <c r="H559" s="2" t="s">
        <v>2078</v>
      </c>
      <c r="I559" s="4" t="s">
        <v>2056</v>
      </c>
      <c r="J559" s="4" t="s">
        <v>2051</v>
      </c>
      <c r="BE559" s="2">
        <v>894</v>
      </c>
      <c r="BF559" s="4" t="s">
        <v>1047</v>
      </c>
      <c r="BG559" s="2" t="s">
        <v>2748</v>
      </c>
      <c r="BH559" s="2">
        <v>0.45333630000000003</v>
      </c>
      <c r="BI559" s="2">
        <v>557</v>
      </c>
    </row>
    <row r="560" spans="6:61" x14ac:dyDescent="0.25">
      <c r="F560" s="2">
        <v>558</v>
      </c>
      <c r="G560" s="4" t="s">
        <v>711</v>
      </c>
      <c r="H560" s="2" t="s">
        <v>2465</v>
      </c>
      <c r="I560" s="4" t="s">
        <v>2056</v>
      </c>
      <c r="J560" s="4" t="s">
        <v>2051</v>
      </c>
      <c r="BE560" s="2">
        <v>939</v>
      </c>
      <c r="BF560" s="4" t="s">
        <v>1092</v>
      </c>
      <c r="BG560" s="2" t="s">
        <v>2784</v>
      </c>
      <c r="BH560" s="2">
        <v>0.45320744999999996</v>
      </c>
      <c r="BI560" s="2">
        <v>558</v>
      </c>
    </row>
    <row r="561" spans="6:61" x14ac:dyDescent="0.25">
      <c r="F561" s="2">
        <v>559</v>
      </c>
      <c r="G561" s="4" t="s">
        <v>712</v>
      </c>
      <c r="H561" s="2" t="s">
        <v>2466</v>
      </c>
      <c r="I561" s="4" t="s">
        <v>2056</v>
      </c>
      <c r="J561" s="4" t="s">
        <v>2051</v>
      </c>
      <c r="BE561" s="2">
        <v>1163</v>
      </c>
      <c r="BF561" s="4" t="s">
        <v>1316</v>
      </c>
      <c r="BG561" s="2" t="s">
        <v>2917</v>
      </c>
      <c r="BH561" s="2">
        <v>0.45193780499999991</v>
      </c>
      <c r="BI561" s="2">
        <v>559</v>
      </c>
    </row>
    <row r="562" spans="6:61" x14ac:dyDescent="0.25">
      <c r="F562" s="2">
        <v>560</v>
      </c>
      <c r="G562" s="4" t="s">
        <v>713</v>
      </c>
      <c r="H562" s="2" t="s">
        <v>2467</v>
      </c>
      <c r="I562" s="4" t="s">
        <v>2054</v>
      </c>
      <c r="J562" s="4" t="s">
        <v>2051</v>
      </c>
      <c r="BE562" s="2">
        <v>308</v>
      </c>
      <c r="BF562" s="4" t="s">
        <v>461</v>
      </c>
      <c r="BG562" s="2" t="s">
        <v>2315</v>
      </c>
      <c r="BH562" s="2">
        <v>0.45174420599999998</v>
      </c>
      <c r="BI562" s="2">
        <v>560</v>
      </c>
    </row>
    <row r="563" spans="6:61" x14ac:dyDescent="0.25">
      <c r="F563" s="2">
        <v>561</v>
      </c>
      <c r="G563" s="4" t="s">
        <v>714</v>
      </c>
      <c r="H563" s="2" t="s">
        <v>2468</v>
      </c>
      <c r="I563" s="4" t="s">
        <v>2054</v>
      </c>
      <c r="J563" s="4" t="s">
        <v>2051</v>
      </c>
      <c r="BE563" s="2">
        <v>996</v>
      </c>
      <c r="BF563" s="4" t="s">
        <v>1149</v>
      </c>
      <c r="BG563" s="2" t="s">
        <v>2811</v>
      </c>
      <c r="BH563" s="2">
        <v>0.45095015999999999</v>
      </c>
      <c r="BI563" s="2">
        <v>561</v>
      </c>
    </row>
    <row r="564" spans="6:61" x14ac:dyDescent="0.25">
      <c r="F564" s="2">
        <v>562</v>
      </c>
      <c r="G564" s="4" t="s">
        <v>715</v>
      </c>
      <c r="H564" s="2" t="s">
        <v>2469</v>
      </c>
      <c r="I564" s="4" t="s">
        <v>2054</v>
      </c>
      <c r="J564" s="4" t="s">
        <v>2051</v>
      </c>
      <c r="BE564" s="2">
        <v>290</v>
      </c>
      <c r="BF564" s="4" t="s">
        <v>443</v>
      </c>
      <c r="BG564" s="2" t="s">
        <v>2252</v>
      </c>
      <c r="BH564" s="2">
        <v>0.45078232200000001</v>
      </c>
      <c r="BI564" s="2">
        <v>562</v>
      </c>
    </row>
    <row r="565" spans="6:61" x14ac:dyDescent="0.25">
      <c r="F565" s="2">
        <v>563</v>
      </c>
      <c r="G565" s="4" t="s">
        <v>716</v>
      </c>
      <c r="H565" s="2" t="s">
        <v>2117</v>
      </c>
      <c r="I565" s="4" t="s">
        <v>2076</v>
      </c>
      <c r="J565" s="4" t="s">
        <v>2051</v>
      </c>
      <c r="BE565" s="2">
        <v>891</v>
      </c>
      <c r="BF565" s="4" t="s">
        <v>1044</v>
      </c>
      <c r="BG565" s="2" t="s">
        <v>2746</v>
      </c>
      <c r="BH565" s="2">
        <v>0.44876385299999999</v>
      </c>
      <c r="BI565" s="2">
        <v>563</v>
      </c>
    </row>
    <row r="566" spans="6:61" x14ac:dyDescent="0.25">
      <c r="F566" s="2">
        <v>564</v>
      </c>
      <c r="G566" s="4" t="s">
        <v>717</v>
      </c>
      <c r="H566" s="2" t="s">
        <v>2096</v>
      </c>
      <c r="I566" s="4" t="s">
        <v>2076</v>
      </c>
      <c r="J566" s="4" t="s">
        <v>2051</v>
      </c>
      <c r="BE566" s="2">
        <v>658</v>
      </c>
      <c r="BF566" s="4" t="s">
        <v>811</v>
      </c>
      <c r="BG566" s="2" t="s">
        <v>2561</v>
      </c>
      <c r="BH566" s="2">
        <v>0.44839908000000001</v>
      </c>
      <c r="BI566" s="2">
        <v>564</v>
      </c>
    </row>
    <row r="567" spans="6:61" x14ac:dyDescent="0.25">
      <c r="F567" s="2">
        <v>565</v>
      </c>
      <c r="G567" s="4" t="s">
        <v>718</v>
      </c>
      <c r="H567" s="2" t="s">
        <v>2078</v>
      </c>
      <c r="I567" s="4" t="s">
        <v>2076</v>
      </c>
      <c r="J567" s="4" t="s">
        <v>2051</v>
      </c>
      <c r="BE567" s="2">
        <v>1153</v>
      </c>
      <c r="BF567" s="4" t="s">
        <v>1306</v>
      </c>
      <c r="BG567" s="2" t="s">
        <v>2451</v>
      </c>
      <c r="BH567" s="2">
        <v>0.44712638100000002</v>
      </c>
      <c r="BI567" s="2">
        <v>565</v>
      </c>
    </row>
    <row r="568" spans="6:61" x14ac:dyDescent="0.25">
      <c r="F568" s="2">
        <v>566</v>
      </c>
      <c r="G568" s="4" t="s">
        <v>719</v>
      </c>
      <c r="H568" s="2" t="s">
        <v>2470</v>
      </c>
      <c r="I568" s="4" t="s">
        <v>2057</v>
      </c>
      <c r="J568" s="4" t="s">
        <v>2051</v>
      </c>
      <c r="BE568" s="2">
        <v>1160</v>
      </c>
      <c r="BF568" s="4" t="s">
        <v>1313</v>
      </c>
      <c r="BG568" s="2" t="s">
        <v>2915</v>
      </c>
      <c r="BH568" s="2">
        <v>0.44646572699999981</v>
      </c>
      <c r="BI568" s="2">
        <v>566</v>
      </c>
    </row>
    <row r="569" spans="6:61" x14ac:dyDescent="0.25">
      <c r="F569" s="2">
        <v>567</v>
      </c>
      <c r="G569" s="4" t="s">
        <v>720</v>
      </c>
      <c r="H569" s="2" t="s">
        <v>2471</v>
      </c>
      <c r="I569" s="4" t="s">
        <v>2057</v>
      </c>
      <c r="J569" s="4" t="s">
        <v>2051</v>
      </c>
      <c r="BE569" s="2">
        <v>1268</v>
      </c>
      <c r="BF569" s="4" t="s">
        <v>1425</v>
      </c>
      <c r="BG569" s="2" t="s">
        <v>2319</v>
      </c>
      <c r="BH569" s="2">
        <v>0.44567240699999994</v>
      </c>
      <c r="BI569" s="2">
        <v>567</v>
      </c>
    </row>
    <row r="570" spans="6:61" x14ac:dyDescent="0.25">
      <c r="F570" s="2">
        <v>568</v>
      </c>
      <c r="G570" s="4" t="s">
        <v>721</v>
      </c>
      <c r="H570" s="2" t="s">
        <v>2472</v>
      </c>
      <c r="I570" s="4" t="s">
        <v>2057</v>
      </c>
      <c r="J570" s="4" t="s">
        <v>2051</v>
      </c>
      <c r="BE570" s="2">
        <v>1305</v>
      </c>
      <c r="BF570" s="4" t="s">
        <v>1462</v>
      </c>
      <c r="BG570" s="2" t="s">
        <v>2330</v>
      </c>
      <c r="BH570" s="2">
        <v>0.4428326669999999</v>
      </c>
      <c r="BI570" s="2">
        <v>568</v>
      </c>
    </row>
    <row r="571" spans="6:61" x14ac:dyDescent="0.25">
      <c r="F571" s="2">
        <v>569</v>
      </c>
      <c r="G571" s="4" t="s">
        <v>722</v>
      </c>
      <c r="H571" s="2" t="s">
        <v>2473</v>
      </c>
      <c r="I571" s="4" t="s">
        <v>2057</v>
      </c>
      <c r="J571" s="4" t="s">
        <v>2051</v>
      </c>
      <c r="BE571" s="2">
        <v>460</v>
      </c>
      <c r="BF571" s="4" t="s">
        <v>613</v>
      </c>
      <c r="BG571" s="2" t="s">
        <v>2273</v>
      </c>
      <c r="BH571" s="2">
        <v>0.44207464800000018</v>
      </c>
      <c r="BI571" s="2">
        <v>569</v>
      </c>
    </row>
    <row r="572" spans="6:61" x14ac:dyDescent="0.25">
      <c r="F572" s="2">
        <v>570</v>
      </c>
      <c r="G572" s="4" t="s">
        <v>723</v>
      </c>
      <c r="H572" s="2" t="s">
        <v>2474</v>
      </c>
      <c r="I572" s="4" t="s">
        <v>2057</v>
      </c>
      <c r="J572" s="4" t="s">
        <v>2051</v>
      </c>
      <c r="BE572" s="2">
        <v>127</v>
      </c>
      <c r="BF572" s="4" t="s">
        <v>280</v>
      </c>
      <c r="BG572" s="2" t="s">
        <v>2161</v>
      </c>
      <c r="BH572" s="2">
        <v>0.44054624100000001</v>
      </c>
      <c r="BI572" s="2">
        <v>570</v>
      </c>
    </row>
    <row r="573" spans="6:61" x14ac:dyDescent="0.25">
      <c r="F573" s="2">
        <v>571</v>
      </c>
      <c r="G573" s="4" t="s">
        <v>724</v>
      </c>
      <c r="H573" s="2" t="s">
        <v>2475</v>
      </c>
      <c r="I573" s="4" t="s">
        <v>2057</v>
      </c>
      <c r="J573" s="4" t="s">
        <v>2051</v>
      </c>
      <c r="BE573" s="2">
        <v>1319</v>
      </c>
      <c r="BF573" s="4" t="s">
        <v>1476</v>
      </c>
      <c r="BG573" s="2" t="s">
        <v>2998</v>
      </c>
      <c r="BH573" s="2">
        <v>0.4382450309999999</v>
      </c>
      <c r="BI573" s="2">
        <v>571</v>
      </c>
    </row>
    <row r="574" spans="6:61" x14ac:dyDescent="0.25">
      <c r="F574" s="2">
        <v>572</v>
      </c>
      <c r="G574" s="4" t="s">
        <v>725</v>
      </c>
      <c r="H574" s="2" t="s">
        <v>2476</v>
      </c>
      <c r="I574" s="4" t="s">
        <v>2057</v>
      </c>
      <c r="J574" s="4" t="s">
        <v>2051</v>
      </c>
      <c r="BE574" s="2">
        <v>1197</v>
      </c>
      <c r="BF574" s="4" t="s">
        <v>1350</v>
      </c>
      <c r="BG574" s="2" t="s">
        <v>2933</v>
      </c>
      <c r="BH574" s="2">
        <v>0.43742143499999991</v>
      </c>
      <c r="BI574" s="2">
        <v>572</v>
      </c>
    </row>
    <row r="575" spans="6:61" x14ac:dyDescent="0.25">
      <c r="F575" s="2">
        <v>573</v>
      </c>
      <c r="G575" s="4" t="s">
        <v>726</v>
      </c>
      <c r="H575" s="2" t="s">
        <v>2477</v>
      </c>
      <c r="I575" s="4" t="s">
        <v>2057</v>
      </c>
      <c r="J575" s="4" t="s">
        <v>2051</v>
      </c>
      <c r="BE575" s="2">
        <v>322</v>
      </c>
      <c r="BF575" s="4" t="s">
        <v>475</v>
      </c>
      <c r="BG575" s="2" t="s">
        <v>2319</v>
      </c>
      <c r="BH575" s="2">
        <v>0.43307545800000002</v>
      </c>
      <c r="BI575" s="2">
        <v>573</v>
      </c>
    </row>
    <row r="576" spans="6:61" x14ac:dyDescent="0.25">
      <c r="F576" s="2">
        <v>574</v>
      </c>
      <c r="G576" s="4" t="s">
        <v>727</v>
      </c>
      <c r="H576" s="2" t="s">
        <v>2478</v>
      </c>
      <c r="I576" s="4" t="s">
        <v>2057</v>
      </c>
      <c r="J576" s="4" t="s">
        <v>2051</v>
      </c>
      <c r="BE576" s="2">
        <v>332</v>
      </c>
      <c r="BF576" s="4" t="s">
        <v>485</v>
      </c>
      <c r="BG576" s="2" t="s">
        <v>2332</v>
      </c>
      <c r="BH576" s="2">
        <v>0.431752833</v>
      </c>
      <c r="BI576" s="2">
        <v>574</v>
      </c>
    </row>
    <row r="577" spans="6:61" x14ac:dyDescent="0.25">
      <c r="F577" s="2">
        <v>575</v>
      </c>
      <c r="G577" s="4" t="s">
        <v>728</v>
      </c>
      <c r="H577" s="2" t="s">
        <v>2479</v>
      </c>
      <c r="I577" s="4" t="s">
        <v>2057</v>
      </c>
      <c r="J577" s="4" t="s">
        <v>2051</v>
      </c>
      <c r="BE577" s="2">
        <v>327</v>
      </c>
      <c r="BF577" s="4" t="s">
        <v>480</v>
      </c>
      <c r="BG577" s="2" t="s">
        <v>2329</v>
      </c>
      <c r="BH577" s="2">
        <v>0.43097970000000002</v>
      </c>
      <c r="BI577" s="2">
        <v>575</v>
      </c>
    </row>
    <row r="578" spans="6:61" x14ac:dyDescent="0.25">
      <c r="F578" s="2">
        <v>576</v>
      </c>
      <c r="G578" s="4" t="s">
        <v>729</v>
      </c>
      <c r="H578" s="2" t="s">
        <v>2480</v>
      </c>
      <c r="I578" s="4" t="s">
        <v>2057</v>
      </c>
      <c r="J578" s="4" t="s">
        <v>2051</v>
      </c>
      <c r="BE578" s="2">
        <v>439</v>
      </c>
      <c r="BF578" s="4" t="s">
        <v>592</v>
      </c>
      <c r="BG578" s="2" t="s">
        <v>2397</v>
      </c>
      <c r="BH578" s="2">
        <v>0.42996218399999997</v>
      </c>
      <c r="BI578" s="2">
        <v>576</v>
      </c>
    </row>
    <row r="579" spans="6:61" x14ac:dyDescent="0.25">
      <c r="F579" s="2">
        <v>577</v>
      </c>
      <c r="G579" s="4" t="s">
        <v>730</v>
      </c>
      <c r="H579" s="2" t="s">
        <v>2481</v>
      </c>
      <c r="I579" s="4" t="s">
        <v>2057</v>
      </c>
      <c r="J579" s="4" t="s">
        <v>2051</v>
      </c>
      <c r="BE579" s="2">
        <v>445</v>
      </c>
      <c r="BF579" s="4" t="s">
        <v>598</v>
      </c>
      <c r="BG579" s="2" t="s">
        <v>2404</v>
      </c>
      <c r="BH579" s="2">
        <v>0.42972508199999998</v>
      </c>
      <c r="BI579" s="2">
        <v>577</v>
      </c>
    </row>
    <row r="580" spans="6:61" x14ac:dyDescent="0.25">
      <c r="F580" s="2">
        <v>578</v>
      </c>
      <c r="G580" s="4" t="s">
        <v>731</v>
      </c>
      <c r="H580" s="2" t="s">
        <v>2482</v>
      </c>
      <c r="I580" s="4" t="s">
        <v>2057</v>
      </c>
      <c r="J580" s="4" t="s">
        <v>2051</v>
      </c>
      <c r="BE580" s="2">
        <v>1119</v>
      </c>
      <c r="BF580" s="4" t="s">
        <v>1272</v>
      </c>
      <c r="BG580" s="2" t="s">
        <v>2896</v>
      </c>
      <c r="BH580" s="2">
        <v>0.42805858200000002</v>
      </c>
      <c r="BI580" s="2">
        <v>578</v>
      </c>
    </row>
    <row r="581" spans="6:61" x14ac:dyDescent="0.25">
      <c r="F581" s="2">
        <v>579</v>
      </c>
      <c r="G581" s="4" t="s">
        <v>732</v>
      </c>
      <c r="H581" s="2" t="s">
        <v>2483</v>
      </c>
      <c r="I581" s="4" t="s">
        <v>2057</v>
      </c>
      <c r="J581" s="4" t="s">
        <v>2051</v>
      </c>
      <c r="BE581" s="2">
        <v>970</v>
      </c>
      <c r="BF581" s="4" t="s">
        <v>1123</v>
      </c>
      <c r="BG581" s="2" t="s">
        <v>2797</v>
      </c>
      <c r="BH581" s="2">
        <v>0.42296305199999995</v>
      </c>
      <c r="BI581" s="2">
        <v>579</v>
      </c>
    </row>
    <row r="582" spans="6:61" x14ac:dyDescent="0.25">
      <c r="F582" s="2">
        <v>580</v>
      </c>
      <c r="G582" s="4" t="s">
        <v>733</v>
      </c>
      <c r="H582" s="2" t="s">
        <v>2484</v>
      </c>
      <c r="I582" s="4" t="s">
        <v>2057</v>
      </c>
      <c r="J582" s="4" t="s">
        <v>2051</v>
      </c>
      <c r="BE582" s="2">
        <v>717</v>
      </c>
      <c r="BF582" s="4" t="s">
        <v>870</v>
      </c>
      <c r="BG582" s="2" t="s">
        <v>2618</v>
      </c>
      <c r="BH582" s="2">
        <v>0.42272489700000004</v>
      </c>
      <c r="BI582" s="2">
        <v>580</v>
      </c>
    </row>
    <row r="583" spans="6:61" x14ac:dyDescent="0.25">
      <c r="F583" s="2">
        <v>581</v>
      </c>
      <c r="G583" s="4" t="s">
        <v>734</v>
      </c>
      <c r="H583" s="2" t="s">
        <v>2485</v>
      </c>
      <c r="I583" s="4" t="s">
        <v>2057</v>
      </c>
      <c r="J583" s="4" t="s">
        <v>2051</v>
      </c>
      <c r="BE583" s="2">
        <v>1346</v>
      </c>
      <c r="BF583" s="4" t="s">
        <v>1504</v>
      </c>
      <c r="BG583" s="2" t="s">
        <v>2324</v>
      </c>
      <c r="BH583" s="2">
        <v>0.42266510700000004</v>
      </c>
      <c r="BI583" s="2">
        <v>581</v>
      </c>
    </row>
    <row r="584" spans="6:61" x14ac:dyDescent="0.25">
      <c r="F584" s="2">
        <v>582</v>
      </c>
      <c r="G584" s="4" t="s">
        <v>735</v>
      </c>
      <c r="H584" s="2" t="s">
        <v>2486</v>
      </c>
      <c r="I584" s="4" t="s">
        <v>2057</v>
      </c>
      <c r="J584" s="4" t="s">
        <v>2051</v>
      </c>
      <c r="BE584" s="2">
        <v>1072</v>
      </c>
      <c r="BF584" s="4" t="s">
        <v>1225</v>
      </c>
      <c r="BG584" s="2" t="s">
        <v>2861</v>
      </c>
      <c r="BH584" s="2">
        <v>0.42197732099999985</v>
      </c>
      <c r="BI584" s="2">
        <v>582</v>
      </c>
    </row>
    <row r="585" spans="6:61" x14ac:dyDescent="0.25">
      <c r="F585" s="2">
        <v>583</v>
      </c>
      <c r="G585" s="4" t="s">
        <v>736</v>
      </c>
      <c r="H585" s="2" t="s">
        <v>2487</v>
      </c>
      <c r="I585" s="4" t="s">
        <v>2057</v>
      </c>
      <c r="J585" s="4" t="s">
        <v>2051</v>
      </c>
      <c r="BE585" s="2">
        <v>285</v>
      </c>
      <c r="BF585" s="4" t="s">
        <v>438</v>
      </c>
      <c r="BG585" s="2" t="s">
        <v>2077</v>
      </c>
      <c r="BH585" s="2">
        <v>0.41974977000000002</v>
      </c>
      <c r="BI585" s="2">
        <v>583</v>
      </c>
    </row>
    <row r="586" spans="6:61" x14ac:dyDescent="0.25">
      <c r="F586" s="2">
        <v>584</v>
      </c>
      <c r="G586" s="4" t="s">
        <v>737</v>
      </c>
      <c r="H586" s="2" t="s">
        <v>2488</v>
      </c>
      <c r="I586" s="4" t="s">
        <v>2057</v>
      </c>
      <c r="J586" s="4" t="s">
        <v>2051</v>
      </c>
      <c r="BE586" s="2">
        <v>632</v>
      </c>
      <c r="BF586" s="4" t="s">
        <v>785</v>
      </c>
      <c r="BG586" s="2" t="s">
        <v>2535</v>
      </c>
      <c r="BH586" s="2">
        <v>0.41856747599999999</v>
      </c>
      <c r="BI586" s="2">
        <v>584</v>
      </c>
    </row>
    <row r="587" spans="6:61" x14ac:dyDescent="0.25">
      <c r="F587" s="2">
        <v>585</v>
      </c>
      <c r="G587" s="4" t="s">
        <v>738</v>
      </c>
      <c r="H587" s="2" t="s">
        <v>2489</v>
      </c>
      <c r="I587" s="4" t="s">
        <v>2057</v>
      </c>
      <c r="J587" s="4" t="s">
        <v>2051</v>
      </c>
      <c r="BE587" s="2">
        <v>701</v>
      </c>
      <c r="BF587" s="4" t="s">
        <v>854</v>
      </c>
      <c r="BG587" s="2" t="s">
        <v>2603</v>
      </c>
      <c r="BH587" s="2">
        <v>0.41689212900000006</v>
      </c>
      <c r="BI587" s="2">
        <v>585</v>
      </c>
    </row>
    <row r="588" spans="6:61" x14ac:dyDescent="0.25">
      <c r="F588" s="2">
        <v>586</v>
      </c>
      <c r="G588" s="4" t="s">
        <v>739</v>
      </c>
      <c r="H588" s="2" t="s">
        <v>2490</v>
      </c>
      <c r="I588" s="4" t="s">
        <v>2057</v>
      </c>
      <c r="J588" s="4" t="s">
        <v>2051</v>
      </c>
      <c r="BE588" s="2">
        <v>981</v>
      </c>
      <c r="BF588" s="4" t="s">
        <v>1134</v>
      </c>
      <c r="BG588" s="2" t="s">
        <v>2805</v>
      </c>
      <c r="BH588" s="2">
        <v>0.41538514199999998</v>
      </c>
      <c r="BI588" s="2">
        <v>586</v>
      </c>
    </row>
    <row r="589" spans="6:61" x14ac:dyDescent="0.25">
      <c r="F589" s="2">
        <v>587</v>
      </c>
      <c r="G589" s="4" t="s">
        <v>740</v>
      </c>
      <c r="H589" s="2" t="s">
        <v>2491</v>
      </c>
      <c r="I589" s="4" t="s">
        <v>2057</v>
      </c>
      <c r="J589" s="4" t="s">
        <v>2051</v>
      </c>
      <c r="BE589" s="2">
        <v>422</v>
      </c>
      <c r="BF589" s="4" t="s">
        <v>575</v>
      </c>
      <c r="BG589" s="2" t="s">
        <v>2143</v>
      </c>
      <c r="BH589" s="2">
        <v>0.41345585699999993</v>
      </c>
      <c r="BI589" s="2">
        <v>587</v>
      </c>
    </row>
    <row r="590" spans="6:61" x14ac:dyDescent="0.25">
      <c r="F590" s="2">
        <v>588</v>
      </c>
      <c r="G590" s="4" t="s">
        <v>741</v>
      </c>
      <c r="H590" s="2" t="s">
        <v>2492</v>
      </c>
      <c r="I590" s="4" t="s">
        <v>2057</v>
      </c>
      <c r="J590" s="4" t="s">
        <v>2051</v>
      </c>
      <c r="BE590" s="2">
        <v>205</v>
      </c>
      <c r="BF590" s="4" t="s">
        <v>358</v>
      </c>
      <c r="BG590" s="2" t="s">
        <v>2234</v>
      </c>
      <c r="BH590" s="2">
        <v>0.41217749700000006</v>
      </c>
      <c r="BI590" s="2">
        <v>588</v>
      </c>
    </row>
    <row r="591" spans="6:61" x14ac:dyDescent="0.25">
      <c r="F591" s="2">
        <v>589</v>
      </c>
      <c r="G591" s="4" t="s">
        <v>742</v>
      </c>
      <c r="H591" s="2" t="s">
        <v>2493</v>
      </c>
      <c r="I591" s="4" t="s">
        <v>2057</v>
      </c>
      <c r="J591" s="4" t="s">
        <v>2051</v>
      </c>
      <c r="BE591" s="2">
        <v>1347</v>
      </c>
      <c r="BF591" s="4" t="s">
        <v>1505</v>
      </c>
      <c r="BG591" s="2" t="s">
        <v>3015</v>
      </c>
      <c r="BH591" s="2">
        <v>0.41198288099999991</v>
      </c>
      <c r="BI591" s="2">
        <v>589</v>
      </c>
    </row>
    <row r="592" spans="6:61" x14ac:dyDescent="0.25">
      <c r="F592" s="2">
        <v>590</v>
      </c>
      <c r="G592" s="4" t="s">
        <v>743</v>
      </c>
      <c r="H592" s="2" t="s">
        <v>2494</v>
      </c>
      <c r="I592" s="4" t="s">
        <v>2057</v>
      </c>
      <c r="J592" s="4" t="s">
        <v>2051</v>
      </c>
      <c r="BE592" s="2">
        <v>855</v>
      </c>
      <c r="BF592" s="4" t="s">
        <v>1008</v>
      </c>
      <c r="BG592" s="2" t="s">
        <v>2719</v>
      </c>
      <c r="BH592" s="2">
        <v>0.40848510000000005</v>
      </c>
      <c r="BI592" s="2">
        <v>590</v>
      </c>
    </row>
    <row r="593" spans="6:61" x14ac:dyDescent="0.25">
      <c r="F593" s="2">
        <v>591</v>
      </c>
      <c r="G593" s="4" t="s">
        <v>744</v>
      </c>
      <c r="H593" s="2" t="s">
        <v>2495</v>
      </c>
      <c r="I593" s="4" t="s">
        <v>2057</v>
      </c>
      <c r="J593" s="4" t="s">
        <v>2051</v>
      </c>
      <c r="BE593" s="2">
        <v>1297</v>
      </c>
      <c r="BF593" s="4" t="s">
        <v>1454</v>
      </c>
      <c r="BG593" s="2" t="s">
        <v>2983</v>
      </c>
      <c r="BH593" s="2">
        <v>0.40682120099999997</v>
      </c>
      <c r="BI593" s="2">
        <v>591</v>
      </c>
    </row>
    <row r="594" spans="6:61" x14ac:dyDescent="0.25">
      <c r="F594" s="2">
        <v>592</v>
      </c>
      <c r="G594" s="4" t="s">
        <v>745</v>
      </c>
      <c r="H594" s="2" t="s">
        <v>2496</v>
      </c>
      <c r="I594" s="4" t="s">
        <v>2057</v>
      </c>
      <c r="J594" s="4" t="s">
        <v>2051</v>
      </c>
      <c r="BE594" s="2">
        <v>731</v>
      </c>
      <c r="BF594" s="4" t="s">
        <v>884</v>
      </c>
      <c r="BG594" s="2" t="s">
        <v>2632</v>
      </c>
      <c r="BH594" s="2">
        <v>0.40388968800000002</v>
      </c>
      <c r="BI594" s="2">
        <v>592</v>
      </c>
    </row>
    <row r="595" spans="6:61" x14ac:dyDescent="0.25">
      <c r="F595" s="2">
        <v>593</v>
      </c>
      <c r="G595" s="4" t="s">
        <v>746</v>
      </c>
      <c r="H595" s="2" t="s">
        <v>2497</v>
      </c>
      <c r="I595" s="4" t="s">
        <v>2057</v>
      </c>
      <c r="J595" s="4" t="s">
        <v>2052</v>
      </c>
      <c r="BE595" s="2">
        <v>1150</v>
      </c>
      <c r="BF595" s="4" t="s">
        <v>1303</v>
      </c>
      <c r="BG595" s="2" t="s">
        <v>2914</v>
      </c>
      <c r="BH595" s="2">
        <v>0.40302313200000006</v>
      </c>
      <c r="BI595" s="2">
        <v>593</v>
      </c>
    </row>
    <row r="596" spans="6:61" x14ac:dyDescent="0.25">
      <c r="F596" s="2">
        <v>594</v>
      </c>
      <c r="G596" s="4" t="s">
        <v>747</v>
      </c>
      <c r="H596" s="2" t="s">
        <v>2498</v>
      </c>
      <c r="I596" s="4" t="s">
        <v>2057</v>
      </c>
      <c r="J596" s="4" t="s">
        <v>2052</v>
      </c>
      <c r="BE596" s="2">
        <v>909</v>
      </c>
      <c r="BF596" s="4" t="s">
        <v>1062</v>
      </c>
      <c r="BG596" s="2" t="s">
        <v>2761</v>
      </c>
      <c r="BH596" s="2">
        <v>0.40226886000000001</v>
      </c>
      <c r="BI596" s="2">
        <v>594</v>
      </c>
    </row>
    <row r="597" spans="6:61" x14ac:dyDescent="0.25">
      <c r="F597" s="2">
        <v>595</v>
      </c>
      <c r="G597" s="4" t="s">
        <v>748</v>
      </c>
      <c r="H597" s="2" t="s">
        <v>2499</v>
      </c>
      <c r="I597" s="4" t="s">
        <v>2057</v>
      </c>
      <c r="J597" s="4" t="s">
        <v>2052</v>
      </c>
      <c r="BE597" s="2">
        <v>426</v>
      </c>
      <c r="BF597" s="4" t="s">
        <v>579</v>
      </c>
      <c r="BG597" s="2" t="s">
        <v>2394</v>
      </c>
      <c r="BH597" s="2">
        <v>0.40184146499999984</v>
      </c>
      <c r="BI597" s="2">
        <v>595</v>
      </c>
    </row>
    <row r="598" spans="6:61" x14ac:dyDescent="0.25">
      <c r="F598" s="2">
        <v>596</v>
      </c>
      <c r="G598" s="4" t="s">
        <v>749</v>
      </c>
      <c r="H598" s="2" t="s">
        <v>2500</v>
      </c>
      <c r="I598" s="4" t="s">
        <v>2057</v>
      </c>
      <c r="J598" s="4" t="s">
        <v>2052</v>
      </c>
      <c r="BE598" s="2">
        <v>993</v>
      </c>
      <c r="BF598" s="4" t="s">
        <v>1146</v>
      </c>
      <c r="BG598" s="2" t="s">
        <v>2080</v>
      </c>
      <c r="BH598" s="2">
        <v>0.40032191700000003</v>
      </c>
      <c r="BI598" s="2">
        <v>596</v>
      </c>
    </row>
    <row r="599" spans="6:61" x14ac:dyDescent="0.25">
      <c r="F599" s="2">
        <v>597</v>
      </c>
      <c r="G599" s="4" t="s">
        <v>750</v>
      </c>
      <c r="H599" s="2" t="s">
        <v>2501</v>
      </c>
      <c r="I599" s="4" t="s">
        <v>2057</v>
      </c>
      <c r="J599" s="4" t="s">
        <v>2051</v>
      </c>
      <c r="BE599" s="2">
        <v>140</v>
      </c>
      <c r="BF599" s="4" t="s">
        <v>293</v>
      </c>
      <c r="BG599" s="2" t="s">
        <v>2174</v>
      </c>
      <c r="BH599" s="2">
        <v>0.40024251899999996</v>
      </c>
      <c r="BI599" s="2">
        <v>597</v>
      </c>
    </row>
    <row r="600" spans="6:61" x14ac:dyDescent="0.25">
      <c r="F600" s="2">
        <v>598</v>
      </c>
      <c r="G600" s="4" t="s">
        <v>751</v>
      </c>
      <c r="H600" s="2" t="s">
        <v>2502</v>
      </c>
      <c r="I600" s="4" t="s">
        <v>2057</v>
      </c>
      <c r="J600" s="4" t="s">
        <v>2051</v>
      </c>
      <c r="BE600" s="2">
        <v>597</v>
      </c>
      <c r="BF600" s="4" t="s">
        <v>750</v>
      </c>
      <c r="BG600" s="2" t="s">
        <v>2501</v>
      </c>
      <c r="BH600" s="2">
        <v>0.40017735899999995</v>
      </c>
      <c r="BI600" s="2">
        <v>598</v>
      </c>
    </row>
    <row r="601" spans="6:61" x14ac:dyDescent="0.25">
      <c r="F601" s="2">
        <v>599</v>
      </c>
      <c r="G601" s="4" t="s">
        <v>752</v>
      </c>
      <c r="H601" s="2" t="s">
        <v>2503</v>
      </c>
      <c r="I601" s="4" t="s">
        <v>2057</v>
      </c>
      <c r="J601" s="4" t="s">
        <v>2051</v>
      </c>
      <c r="BE601" s="2">
        <v>877</v>
      </c>
      <c r="BF601" s="4" t="s">
        <v>1030</v>
      </c>
      <c r="BG601" s="2" t="s">
        <v>2737</v>
      </c>
      <c r="BH601" s="2">
        <v>0.398782572</v>
      </c>
      <c r="BI601" s="2">
        <v>599</v>
      </c>
    </row>
    <row r="602" spans="6:61" x14ac:dyDescent="0.25">
      <c r="F602" s="2">
        <v>600</v>
      </c>
      <c r="G602" s="4" t="s">
        <v>753</v>
      </c>
      <c r="H602" s="2" t="s">
        <v>2504</v>
      </c>
      <c r="I602" s="4" t="s">
        <v>2057</v>
      </c>
      <c r="J602" s="4" t="s">
        <v>2051</v>
      </c>
      <c r="BE602" s="2">
        <v>1339</v>
      </c>
      <c r="BF602" s="4" t="s">
        <v>1496</v>
      </c>
      <c r="BG602" s="2" t="s">
        <v>2319</v>
      </c>
      <c r="BH602" s="2">
        <v>0.39814842300000003</v>
      </c>
      <c r="BI602" s="2">
        <v>600</v>
      </c>
    </row>
    <row r="603" spans="6:61" x14ac:dyDescent="0.25">
      <c r="F603" s="2">
        <v>601</v>
      </c>
      <c r="G603" s="4" t="s">
        <v>754</v>
      </c>
      <c r="H603" s="2" t="s">
        <v>2505</v>
      </c>
      <c r="I603" s="4" t="s">
        <v>2057</v>
      </c>
      <c r="J603" s="4" t="s">
        <v>2051</v>
      </c>
      <c r="BE603" s="2">
        <v>388</v>
      </c>
      <c r="BF603" s="4" t="s">
        <v>541</v>
      </c>
      <c r="BG603" s="2" t="s">
        <v>2291</v>
      </c>
      <c r="BH603" s="2">
        <v>0.39773360400000002</v>
      </c>
      <c r="BI603" s="2">
        <v>601</v>
      </c>
    </row>
    <row r="604" spans="6:61" x14ac:dyDescent="0.25">
      <c r="F604" s="2">
        <v>602</v>
      </c>
      <c r="G604" s="4" t="s">
        <v>755</v>
      </c>
      <c r="H604" s="2" t="s">
        <v>2506</v>
      </c>
      <c r="I604" s="4" t="s">
        <v>2057</v>
      </c>
      <c r="J604" s="4" t="s">
        <v>2051</v>
      </c>
      <c r="BE604" s="2">
        <v>1069</v>
      </c>
      <c r="BF604" s="4" t="s">
        <v>1222</v>
      </c>
      <c r="BG604" s="2" t="s">
        <v>2858</v>
      </c>
      <c r="BH604" s="2">
        <v>0.3954777510000001</v>
      </c>
      <c r="BI604" s="2">
        <v>602</v>
      </c>
    </row>
    <row r="605" spans="6:61" x14ac:dyDescent="0.25">
      <c r="F605" s="2">
        <v>603</v>
      </c>
      <c r="G605" s="4" t="s">
        <v>756</v>
      </c>
      <c r="H605" s="2" t="s">
        <v>2507</v>
      </c>
      <c r="I605" s="4" t="s">
        <v>2057</v>
      </c>
      <c r="J605" s="4" t="s">
        <v>2051</v>
      </c>
      <c r="BE605" s="2">
        <v>319</v>
      </c>
      <c r="BF605" s="4" t="s">
        <v>472</v>
      </c>
      <c r="BG605" s="2" t="s">
        <v>2324</v>
      </c>
      <c r="BH605" s="2">
        <v>0.39445616099999992</v>
      </c>
      <c r="BI605" s="2">
        <v>603</v>
      </c>
    </row>
    <row r="606" spans="6:61" x14ac:dyDescent="0.25">
      <c r="F606" s="2">
        <v>604</v>
      </c>
      <c r="G606" s="4" t="s">
        <v>757</v>
      </c>
      <c r="H606" s="2" t="s">
        <v>2508</v>
      </c>
      <c r="I606" s="4" t="s">
        <v>2057</v>
      </c>
      <c r="J606" s="4" t="s">
        <v>2051</v>
      </c>
      <c r="BE606" s="2">
        <v>1424</v>
      </c>
      <c r="BF606" s="4" t="s">
        <v>1582</v>
      </c>
      <c r="BG606" s="2" t="s">
        <v>2985</v>
      </c>
      <c r="BH606" s="2">
        <v>0.39099872099999999</v>
      </c>
      <c r="BI606" s="2">
        <v>604</v>
      </c>
    </row>
    <row r="607" spans="6:61" x14ac:dyDescent="0.25">
      <c r="F607" s="2">
        <v>605</v>
      </c>
      <c r="G607" s="4" t="s">
        <v>758</v>
      </c>
      <c r="H607" s="2" t="s">
        <v>2509</v>
      </c>
      <c r="I607" s="4" t="s">
        <v>2057</v>
      </c>
      <c r="J607" s="4" t="s">
        <v>2051</v>
      </c>
      <c r="BE607" s="2">
        <v>1074</v>
      </c>
      <c r="BF607" s="4" t="s">
        <v>1227</v>
      </c>
      <c r="BG607" s="2" t="s">
        <v>2859</v>
      </c>
      <c r="BH607" s="2">
        <v>0.39030146399999999</v>
      </c>
      <c r="BI607" s="2">
        <v>605</v>
      </c>
    </row>
    <row r="608" spans="6:61" x14ac:dyDescent="0.25">
      <c r="F608" s="2">
        <v>606</v>
      </c>
      <c r="G608" s="4" t="s">
        <v>759</v>
      </c>
      <c r="H608" s="2" t="s">
        <v>2510</v>
      </c>
      <c r="I608" s="4" t="s">
        <v>2057</v>
      </c>
      <c r="J608" s="4" t="s">
        <v>2051</v>
      </c>
      <c r="BE608" s="2">
        <v>1075</v>
      </c>
      <c r="BF608" s="4" t="s">
        <v>1228</v>
      </c>
      <c r="BG608" s="2" t="s">
        <v>2863</v>
      </c>
      <c r="BH608" s="2">
        <v>0.38733894899999993</v>
      </c>
      <c r="BI608" s="2">
        <v>606</v>
      </c>
    </row>
    <row r="609" spans="6:61" x14ac:dyDescent="0.25">
      <c r="F609" s="2">
        <v>607</v>
      </c>
      <c r="G609" s="4" t="s">
        <v>760</v>
      </c>
      <c r="H609" s="2" t="s">
        <v>2511</v>
      </c>
      <c r="I609" s="4" t="s">
        <v>2057</v>
      </c>
      <c r="J609" s="4" t="s">
        <v>2051</v>
      </c>
      <c r="BE609" s="2">
        <v>1328</v>
      </c>
      <c r="BF609" s="4" t="s">
        <v>1485</v>
      </c>
      <c r="BG609" s="2" t="s">
        <v>2977</v>
      </c>
      <c r="BH609" s="2">
        <v>0.38709483300000003</v>
      </c>
      <c r="BI609" s="2">
        <v>607</v>
      </c>
    </row>
    <row r="610" spans="6:61" x14ac:dyDescent="0.25">
      <c r="F610" s="2">
        <v>608</v>
      </c>
      <c r="G610" s="4" t="s">
        <v>761</v>
      </c>
      <c r="H610" s="2" t="s">
        <v>2512</v>
      </c>
      <c r="I610" s="4" t="s">
        <v>2057</v>
      </c>
      <c r="J610" s="4" t="s">
        <v>2051</v>
      </c>
      <c r="BE610" s="2">
        <v>1187</v>
      </c>
      <c r="BF610" s="4" t="s">
        <v>1340</v>
      </c>
      <c r="BG610" s="2" t="s">
        <v>2090</v>
      </c>
      <c r="BH610" s="2">
        <v>0.38393627099999994</v>
      </c>
      <c r="BI610" s="2">
        <v>608</v>
      </c>
    </row>
    <row r="611" spans="6:61" x14ac:dyDescent="0.25">
      <c r="F611" s="2">
        <v>609</v>
      </c>
      <c r="G611" s="4" t="s">
        <v>762</v>
      </c>
      <c r="H611" s="2" t="s">
        <v>2513</v>
      </c>
      <c r="I611" s="4" t="s">
        <v>2057</v>
      </c>
      <c r="J611" s="4" t="s">
        <v>2051</v>
      </c>
      <c r="BE611" s="2">
        <v>338</v>
      </c>
      <c r="BF611" s="4" t="s">
        <v>491</v>
      </c>
      <c r="BG611" s="2" t="s">
        <v>2337</v>
      </c>
      <c r="BH611" s="2">
        <v>0.38364458699999998</v>
      </c>
      <c r="BI611" s="2">
        <v>609</v>
      </c>
    </row>
    <row r="612" spans="6:61" x14ac:dyDescent="0.25">
      <c r="F612" s="2">
        <v>610</v>
      </c>
      <c r="G612" s="4" t="s">
        <v>763</v>
      </c>
      <c r="H612" s="2" t="s">
        <v>2514</v>
      </c>
      <c r="I612" s="4" t="s">
        <v>2057</v>
      </c>
      <c r="J612" s="4" t="s">
        <v>2051</v>
      </c>
      <c r="BE612" s="2">
        <v>957</v>
      </c>
      <c r="BF612" s="4" t="s">
        <v>1110</v>
      </c>
      <c r="BG612" s="2" t="s">
        <v>2080</v>
      </c>
      <c r="BH612" s="2">
        <v>0.38317715999999996</v>
      </c>
      <c r="BI612" s="2">
        <v>610</v>
      </c>
    </row>
    <row r="613" spans="6:61" x14ac:dyDescent="0.25">
      <c r="F613" s="2">
        <v>611</v>
      </c>
      <c r="G613" s="4" t="s">
        <v>764</v>
      </c>
      <c r="H613" s="2" t="s">
        <v>2515</v>
      </c>
      <c r="I613" s="4" t="s">
        <v>2057</v>
      </c>
      <c r="J613" s="4" t="s">
        <v>2051</v>
      </c>
      <c r="BE613" s="2">
        <v>762</v>
      </c>
      <c r="BF613" s="4" t="s">
        <v>915</v>
      </c>
      <c r="BG613" s="2" t="s">
        <v>2662</v>
      </c>
      <c r="BH613" s="2">
        <v>0.38076663299999991</v>
      </c>
      <c r="BI613" s="2">
        <v>611</v>
      </c>
    </row>
    <row r="614" spans="6:61" x14ac:dyDescent="0.25">
      <c r="F614" s="2">
        <v>612</v>
      </c>
      <c r="G614" s="4" t="s">
        <v>765</v>
      </c>
      <c r="H614" s="2" t="s">
        <v>2516</v>
      </c>
      <c r="I614" s="4" t="s">
        <v>2057</v>
      </c>
      <c r="J614" s="4" t="s">
        <v>2051</v>
      </c>
      <c r="BE614" s="2">
        <v>1342</v>
      </c>
      <c r="BF614" s="4" t="s">
        <v>1499</v>
      </c>
      <c r="BG614" s="2" t="s">
        <v>1500</v>
      </c>
      <c r="BH614" s="2">
        <v>0.38003006999999994</v>
      </c>
      <c r="BI614" s="2">
        <v>612</v>
      </c>
    </row>
    <row r="615" spans="6:61" x14ac:dyDescent="0.25">
      <c r="F615" s="2">
        <v>613</v>
      </c>
      <c r="G615" s="4" t="s">
        <v>766</v>
      </c>
      <c r="H615" s="2" t="s">
        <v>2517</v>
      </c>
      <c r="I615" s="4" t="s">
        <v>2057</v>
      </c>
      <c r="J615" s="4" t="s">
        <v>2051</v>
      </c>
      <c r="BE615" s="2">
        <v>1282</v>
      </c>
      <c r="BF615" s="4" t="s">
        <v>1439</v>
      </c>
      <c r="BG615" s="2" t="s">
        <v>2231</v>
      </c>
      <c r="BH615" s="2">
        <v>0.37920971099999995</v>
      </c>
      <c r="BI615" s="2">
        <v>613</v>
      </c>
    </row>
    <row r="616" spans="6:61" x14ac:dyDescent="0.25">
      <c r="F616" s="2">
        <v>614</v>
      </c>
      <c r="G616" s="4" t="s">
        <v>767</v>
      </c>
      <c r="H616" s="2" t="s">
        <v>2518</v>
      </c>
      <c r="I616" s="4" t="s">
        <v>2057</v>
      </c>
      <c r="J616" s="4" t="s">
        <v>2051</v>
      </c>
      <c r="BE616" s="2">
        <v>671</v>
      </c>
      <c r="BF616" s="4" t="s">
        <v>824</v>
      </c>
      <c r="BG616" s="2" t="s">
        <v>2574</v>
      </c>
      <c r="BH616" s="2">
        <v>0.379007706</v>
      </c>
      <c r="BI616" s="2">
        <v>614</v>
      </c>
    </row>
    <row r="617" spans="6:61" x14ac:dyDescent="0.25">
      <c r="F617" s="2">
        <v>615</v>
      </c>
      <c r="G617" s="4" t="s">
        <v>768</v>
      </c>
      <c r="H617" s="2" t="s">
        <v>2519</v>
      </c>
      <c r="I617" s="4" t="s">
        <v>2057</v>
      </c>
      <c r="J617" s="4" t="s">
        <v>2051</v>
      </c>
      <c r="BE617" s="2">
        <v>500</v>
      </c>
      <c r="BF617" s="4" t="s">
        <v>653</v>
      </c>
      <c r="BG617" s="2" t="s">
        <v>2431</v>
      </c>
      <c r="BH617" s="2">
        <v>0.37807426199999988</v>
      </c>
      <c r="BI617" s="2">
        <v>615</v>
      </c>
    </row>
    <row r="618" spans="6:61" x14ac:dyDescent="0.25">
      <c r="F618" s="2">
        <v>616</v>
      </c>
      <c r="G618" s="4" t="s">
        <v>769</v>
      </c>
      <c r="H618" s="2" t="s">
        <v>2520</v>
      </c>
      <c r="I618" s="4" t="s">
        <v>2057</v>
      </c>
      <c r="J618" s="4" t="s">
        <v>2051</v>
      </c>
      <c r="BE618" s="2">
        <v>681</v>
      </c>
      <c r="BF618" s="4" t="s">
        <v>834</v>
      </c>
      <c r="BG618" s="2" t="s">
        <v>2584</v>
      </c>
      <c r="BH618" s="2">
        <v>0.37410916199999994</v>
      </c>
      <c r="BI618" s="2">
        <v>616</v>
      </c>
    </row>
    <row r="619" spans="6:61" x14ac:dyDescent="0.25">
      <c r="F619" s="2">
        <v>617</v>
      </c>
      <c r="G619" s="4" t="s">
        <v>770</v>
      </c>
      <c r="H619" s="2" t="s">
        <v>2521</v>
      </c>
      <c r="I619" s="4" t="s">
        <v>2057</v>
      </c>
      <c r="J619" s="4" t="s">
        <v>2051</v>
      </c>
      <c r="BE619" s="2">
        <v>429</v>
      </c>
      <c r="BF619" s="4" t="s">
        <v>582</v>
      </c>
      <c r="BG619" s="2" t="s">
        <v>2273</v>
      </c>
      <c r="BH619" s="2">
        <v>0.37369619399999998</v>
      </c>
      <c r="BI619" s="2">
        <v>617</v>
      </c>
    </row>
    <row r="620" spans="6:61" x14ac:dyDescent="0.25">
      <c r="F620" s="2">
        <v>618</v>
      </c>
      <c r="G620" s="4" t="s">
        <v>771</v>
      </c>
      <c r="H620" s="2" t="s">
        <v>2522</v>
      </c>
      <c r="I620" s="4" t="s">
        <v>2057</v>
      </c>
      <c r="J620" s="4" t="s">
        <v>2051</v>
      </c>
      <c r="BE620" s="2">
        <v>471</v>
      </c>
      <c r="BF620" s="4" t="s">
        <v>624</v>
      </c>
      <c r="BG620" s="2" t="s">
        <v>2243</v>
      </c>
      <c r="BH620" s="2">
        <v>0.37268421599999996</v>
      </c>
      <c r="BI620" s="2">
        <v>618</v>
      </c>
    </row>
    <row r="621" spans="6:61" x14ac:dyDescent="0.25">
      <c r="F621" s="2">
        <v>619</v>
      </c>
      <c r="G621" s="4" t="s">
        <v>772</v>
      </c>
      <c r="H621" s="2" t="s">
        <v>2523</v>
      </c>
      <c r="I621" s="4" t="s">
        <v>2057</v>
      </c>
      <c r="J621" s="4" t="s">
        <v>2051</v>
      </c>
      <c r="BE621" s="2">
        <v>225</v>
      </c>
      <c r="BF621" s="4" t="s">
        <v>378</v>
      </c>
      <c r="BG621" s="2" t="s">
        <v>2238</v>
      </c>
      <c r="BH621" s="2">
        <v>0.37230540000000001</v>
      </c>
      <c r="BI621" s="2">
        <v>619</v>
      </c>
    </row>
    <row r="622" spans="6:61" x14ac:dyDescent="0.25">
      <c r="F622" s="2">
        <v>620</v>
      </c>
      <c r="G622" s="4" t="s">
        <v>773</v>
      </c>
      <c r="H622" s="2" t="s">
        <v>2524</v>
      </c>
      <c r="I622" s="4" t="s">
        <v>2057</v>
      </c>
      <c r="J622" s="4" t="s">
        <v>2051</v>
      </c>
      <c r="BE622" s="2">
        <v>1129</v>
      </c>
      <c r="BF622" s="4" t="s">
        <v>1282</v>
      </c>
      <c r="BG622" s="2" t="s">
        <v>1925</v>
      </c>
      <c r="BH622" s="2">
        <v>0.37195247399999998</v>
      </c>
      <c r="BI622" s="2">
        <v>620</v>
      </c>
    </row>
    <row r="623" spans="6:61" x14ac:dyDescent="0.25">
      <c r="F623" s="2">
        <v>621</v>
      </c>
      <c r="G623" s="4" t="s">
        <v>774</v>
      </c>
      <c r="H623" s="2" t="s">
        <v>2525</v>
      </c>
      <c r="I623" s="4" t="s">
        <v>2057</v>
      </c>
      <c r="J623" s="4" t="s">
        <v>2051</v>
      </c>
      <c r="BE623" s="2">
        <v>1170</v>
      </c>
      <c r="BF623" s="4" t="s">
        <v>1323</v>
      </c>
      <c r="BG623" s="2" t="s">
        <v>2080</v>
      </c>
      <c r="BH623" s="2">
        <v>0.36861835500000006</v>
      </c>
      <c r="BI623" s="2">
        <v>621</v>
      </c>
    </row>
    <row r="624" spans="6:61" x14ac:dyDescent="0.25">
      <c r="F624" s="2">
        <v>622</v>
      </c>
      <c r="G624" s="4" t="s">
        <v>775</v>
      </c>
      <c r="H624" s="2" t="s">
        <v>2526</v>
      </c>
      <c r="I624" s="4" t="s">
        <v>2057</v>
      </c>
      <c r="J624" s="4" t="s">
        <v>2051</v>
      </c>
      <c r="BE624" s="2">
        <v>353</v>
      </c>
      <c r="BF624" s="4" t="s">
        <v>506</v>
      </c>
      <c r="BG624" s="2" t="s">
        <v>2349</v>
      </c>
      <c r="BH624" s="2">
        <v>0.365742024</v>
      </c>
      <c r="BI624" s="2">
        <v>622</v>
      </c>
    </row>
    <row r="625" spans="6:61" x14ac:dyDescent="0.25">
      <c r="F625" s="2">
        <v>623</v>
      </c>
      <c r="G625" s="4" t="s">
        <v>776</v>
      </c>
      <c r="H625" s="2" t="s">
        <v>2527</v>
      </c>
      <c r="I625" s="4" t="s">
        <v>2057</v>
      </c>
      <c r="J625" s="4" t="s">
        <v>2051</v>
      </c>
      <c r="BE625" s="2">
        <v>279</v>
      </c>
      <c r="BF625" s="4" t="s">
        <v>432</v>
      </c>
      <c r="BG625" s="2" t="s">
        <v>2293</v>
      </c>
      <c r="BH625" s="2">
        <v>0.36379782900000002</v>
      </c>
      <c r="BI625" s="2">
        <v>623</v>
      </c>
    </row>
    <row r="626" spans="6:61" x14ac:dyDescent="0.25">
      <c r="F626" s="2">
        <v>624</v>
      </c>
      <c r="G626" s="4" t="s">
        <v>777</v>
      </c>
      <c r="H626" s="2" t="s">
        <v>2528</v>
      </c>
      <c r="I626" s="4" t="s">
        <v>2057</v>
      </c>
      <c r="J626" s="4" t="s">
        <v>2051</v>
      </c>
      <c r="BE626" s="2">
        <v>510</v>
      </c>
      <c r="BF626" s="4" t="s">
        <v>663</v>
      </c>
      <c r="BG626" s="2" t="s">
        <v>2440</v>
      </c>
      <c r="BH626" s="2">
        <v>0.36325049100000001</v>
      </c>
      <c r="BI626" s="2">
        <v>624</v>
      </c>
    </row>
    <row r="627" spans="6:61" x14ac:dyDescent="0.25">
      <c r="F627" s="2">
        <v>625</v>
      </c>
      <c r="G627" s="4" t="s">
        <v>778</v>
      </c>
      <c r="H627" s="2" t="s">
        <v>2529</v>
      </c>
      <c r="I627" s="4" t="s">
        <v>2057</v>
      </c>
      <c r="J627" s="4" t="s">
        <v>2051</v>
      </c>
      <c r="BE627" s="2">
        <v>973</v>
      </c>
      <c r="BF627" s="4" t="s">
        <v>1126</v>
      </c>
      <c r="BG627" s="2" t="s">
        <v>2743</v>
      </c>
      <c r="BH627" s="2">
        <v>0.36119705699999993</v>
      </c>
      <c r="BI627" s="2">
        <v>625</v>
      </c>
    </row>
    <row r="628" spans="6:61" x14ac:dyDescent="0.25">
      <c r="F628" s="2">
        <v>626</v>
      </c>
      <c r="G628" s="4" t="s">
        <v>779</v>
      </c>
      <c r="H628" s="2" t="s">
        <v>2530</v>
      </c>
      <c r="I628" s="4" t="s">
        <v>2057</v>
      </c>
      <c r="J628" s="4" t="s">
        <v>2051</v>
      </c>
      <c r="BE628" s="2">
        <v>1241</v>
      </c>
      <c r="BF628" s="4" t="s">
        <v>1394</v>
      </c>
      <c r="BG628" s="2" t="s">
        <v>2960</v>
      </c>
      <c r="BH628" s="2">
        <v>0.36057626399999998</v>
      </c>
      <c r="BI628" s="2">
        <v>626</v>
      </c>
    </row>
    <row r="629" spans="6:61" x14ac:dyDescent="0.25">
      <c r="F629" s="2">
        <v>627</v>
      </c>
      <c r="G629" s="4" t="s">
        <v>780</v>
      </c>
      <c r="H629" s="2" t="s">
        <v>2531</v>
      </c>
      <c r="I629" s="4" t="s">
        <v>2057</v>
      </c>
      <c r="J629" s="4" t="s">
        <v>2051</v>
      </c>
      <c r="BE629" s="2">
        <v>874</v>
      </c>
      <c r="BF629" s="4" t="s">
        <v>1027</v>
      </c>
      <c r="BG629" s="2" t="s">
        <v>2735</v>
      </c>
      <c r="BH629" s="2">
        <v>0.35938576799999999</v>
      </c>
      <c r="BI629" s="2">
        <v>627</v>
      </c>
    </row>
    <row r="630" spans="6:61" x14ac:dyDescent="0.25">
      <c r="F630" s="2">
        <v>628</v>
      </c>
      <c r="G630" s="4" t="s">
        <v>781</v>
      </c>
      <c r="H630" s="2" t="s">
        <v>2532</v>
      </c>
      <c r="I630" s="4" t="s">
        <v>2057</v>
      </c>
      <c r="J630" s="4" t="s">
        <v>2051</v>
      </c>
      <c r="BE630" s="2">
        <v>638</v>
      </c>
      <c r="BF630" s="4" t="s">
        <v>791</v>
      </c>
      <c r="BG630" s="2" t="s">
        <v>2541</v>
      </c>
      <c r="BH630" s="2">
        <v>0.35586283499999999</v>
      </c>
      <c r="BI630" s="2">
        <v>628</v>
      </c>
    </row>
    <row r="631" spans="6:61" x14ac:dyDescent="0.25">
      <c r="F631" s="2">
        <v>629</v>
      </c>
      <c r="G631" s="4" t="s">
        <v>782</v>
      </c>
      <c r="H631" s="2" t="s">
        <v>2533</v>
      </c>
      <c r="I631" s="4" t="s">
        <v>2057</v>
      </c>
      <c r="J631" s="4" t="s">
        <v>2051</v>
      </c>
      <c r="BE631" s="2">
        <v>265</v>
      </c>
      <c r="BF631" s="4" t="s">
        <v>418</v>
      </c>
      <c r="BG631" s="2" t="s">
        <v>2282</v>
      </c>
      <c r="BH631" s="2">
        <v>0.35517283800000005</v>
      </c>
      <c r="BI631" s="2">
        <v>629</v>
      </c>
    </row>
    <row r="632" spans="6:61" x14ac:dyDescent="0.25">
      <c r="F632" s="2">
        <v>630</v>
      </c>
      <c r="G632" s="4" t="s">
        <v>783</v>
      </c>
      <c r="H632" s="2" t="s">
        <v>2534</v>
      </c>
      <c r="I632" s="4" t="s">
        <v>2057</v>
      </c>
      <c r="J632" s="4" t="s">
        <v>2051</v>
      </c>
      <c r="BE632" s="2">
        <v>726</v>
      </c>
      <c r="BF632" s="4" t="s">
        <v>879</v>
      </c>
      <c r="BG632" s="2" t="s">
        <v>2627</v>
      </c>
      <c r="BH632" s="2">
        <v>0.3523266599999999</v>
      </c>
      <c r="BI632" s="2">
        <v>630</v>
      </c>
    </row>
    <row r="633" spans="6:61" x14ac:dyDescent="0.25">
      <c r="F633" s="2">
        <v>631</v>
      </c>
      <c r="G633" s="4" t="s">
        <v>784</v>
      </c>
      <c r="H633" s="2" t="s">
        <v>2534</v>
      </c>
      <c r="I633" s="4" t="s">
        <v>2057</v>
      </c>
      <c r="J633" s="4" t="s">
        <v>2051</v>
      </c>
      <c r="BE633" s="2">
        <v>512</v>
      </c>
      <c r="BF633" s="4" t="s">
        <v>665</v>
      </c>
      <c r="BG633" s="2" t="s">
        <v>2426</v>
      </c>
      <c r="BH633" s="2">
        <v>0.35206364400000006</v>
      </c>
      <c r="BI633" s="2">
        <v>631</v>
      </c>
    </row>
    <row r="634" spans="6:61" x14ac:dyDescent="0.25">
      <c r="F634" s="2">
        <v>632</v>
      </c>
      <c r="G634" s="4" t="s">
        <v>785</v>
      </c>
      <c r="H634" s="2" t="s">
        <v>2535</v>
      </c>
      <c r="I634" s="4" t="s">
        <v>2057</v>
      </c>
      <c r="J634" s="4" t="s">
        <v>2051</v>
      </c>
      <c r="BE634" s="2">
        <v>1179</v>
      </c>
      <c r="BF634" s="4" t="s">
        <v>1332</v>
      </c>
      <c r="BG634" s="2" t="s">
        <v>2746</v>
      </c>
      <c r="BH634" s="2">
        <v>0.351881157</v>
      </c>
      <c r="BI634" s="2">
        <v>632</v>
      </c>
    </row>
    <row r="635" spans="6:61" x14ac:dyDescent="0.25">
      <c r="F635" s="2">
        <v>633</v>
      </c>
      <c r="G635" s="4" t="s">
        <v>786</v>
      </c>
      <c r="H635" s="2" t="s">
        <v>2536</v>
      </c>
      <c r="I635" s="4" t="s">
        <v>2057</v>
      </c>
      <c r="J635" s="4" t="s">
        <v>2051</v>
      </c>
      <c r="BE635" s="2">
        <v>709</v>
      </c>
      <c r="BF635" s="4" t="s">
        <v>862</v>
      </c>
      <c r="BG635" s="2" t="s">
        <v>2099</v>
      </c>
      <c r="BH635" s="2">
        <v>0.35143099799999999</v>
      </c>
      <c r="BI635" s="2">
        <v>633</v>
      </c>
    </row>
    <row r="636" spans="6:61" x14ac:dyDescent="0.25">
      <c r="F636" s="2">
        <v>634</v>
      </c>
      <c r="G636" s="4" t="s">
        <v>787</v>
      </c>
      <c r="H636" s="2" t="s">
        <v>2537</v>
      </c>
      <c r="I636" s="4" t="s">
        <v>2057</v>
      </c>
      <c r="J636" s="4" t="s">
        <v>2051</v>
      </c>
      <c r="BE636" s="2">
        <v>1106</v>
      </c>
      <c r="BF636" s="4" t="s">
        <v>1259</v>
      </c>
      <c r="BG636" s="2" t="s">
        <v>2884</v>
      </c>
      <c r="BH636" s="2">
        <v>0.34665451499999989</v>
      </c>
      <c r="BI636" s="2">
        <v>634</v>
      </c>
    </row>
    <row r="637" spans="6:61" x14ac:dyDescent="0.25">
      <c r="F637" s="2">
        <v>635</v>
      </c>
      <c r="G637" s="4" t="s">
        <v>788</v>
      </c>
      <c r="H637" s="2" t="s">
        <v>2538</v>
      </c>
      <c r="I637" s="4" t="s">
        <v>2057</v>
      </c>
      <c r="J637" s="4" t="s">
        <v>2051</v>
      </c>
      <c r="BE637" s="2">
        <v>1223</v>
      </c>
      <c r="BF637" s="4" t="s">
        <v>1376</v>
      </c>
      <c r="BG637" s="2" t="s">
        <v>2713</v>
      </c>
      <c r="BH637" s="2">
        <v>0.34564477500000002</v>
      </c>
      <c r="BI637" s="2">
        <v>635</v>
      </c>
    </row>
    <row r="638" spans="6:61" x14ac:dyDescent="0.25">
      <c r="F638" s="2">
        <v>636</v>
      </c>
      <c r="G638" s="4" t="s">
        <v>789</v>
      </c>
      <c r="H638" s="2" t="s">
        <v>2539</v>
      </c>
      <c r="I638" s="4" t="s">
        <v>2057</v>
      </c>
      <c r="J638" s="4" t="s">
        <v>2051</v>
      </c>
      <c r="BE638" s="2">
        <v>267</v>
      </c>
      <c r="BF638" s="4" t="s">
        <v>420</v>
      </c>
      <c r="BG638" s="2" t="s">
        <v>2284</v>
      </c>
      <c r="BH638" s="2">
        <v>0.34479732600000002</v>
      </c>
      <c r="BI638" s="2">
        <v>636</v>
      </c>
    </row>
    <row r="639" spans="6:61" x14ac:dyDescent="0.25">
      <c r="F639" s="2">
        <v>637</v>
      </c>
      <c r="G639" s="4" t="s">
        <v>790</v>
      </c>
      <c r="H639" s="2" t="s">
        <v>2540</v>
      </c>
      <c r="I639" s="4" t="s">
        <v>2057</v>
      </c>
      <c r="J639" s="4" t="s">
        <v>2051</v>
      </c>
      <c r="BE639" s="2">
        <v>798</v>
      </c>
      <c r="BF639" s="4" t="s">
        <v>951</v>
      </c>
      <c r="BG639" s="2" t="s">
        <v>2697</v>
      </c>
      <c r="BH639" s="2">
        <v>0.34247546099999998</v>
      </c>
      <c r="BI639" s="2">
        <v>637</v>
      </c>
    </row>
    <row r="640" spans="6:61" x14ac:dyDescent="0.25">
      <c r="F640" s="2">
        <v>638</v>
      </c>
      <c r="G640" s="4" t="s">
        <v>791</v>
      </c>
      <c r="H640" s="2" t="s">
        <v>2541</v>
      </c>
      <c r="I640" s="4" t="s">
        <v>2057</v>
      </c>
      <c r="J640" s="4" t="s">
        <v>2051</v>
      </c>
      <c r="BE640" s="2">
        <v>1480</v>
      </c>
      <c r="BF640" s="4" t="s">
        <v>1638</v>
      </c>
      <c r="BG640" s="2" t="s">
        <v>3108</v>
      </c>
      <c r="BH640" s="2">
        <v>0.33815829600000002</v>
      </c>
      <c r="BI640" s="2">
        <v>638</v>
      </c>
    </row>
    <row r="641" spans="6:61" x14ac:dyDescent="0.25">
      <c r="F641" s="2">
        <v>639</v>
      </c>
      <c r="G641" s="4" t="s">
        <v>792</v>
      </c>
      <c r="H641" s="2" t="s">
        <v>2542</v>
      </c>
      <c r="I641" s="4" t="s">
        <v>2057</v>
      </c>
      <c r="J641" s="4" t="s">
        <v>2052</v>
      </c>
      <c r="BE641" s="2">
        <v>702</v>
      </c>
      <c r="BF641" s="4" t="s">
        <v>855</v>
      </c>
      <c r="BG641" s="2" t="s">
        <v>2604</v>
      </c>
      <c r="BH641" s="2">
        <v>0.33748350300000002</v>
      </c>
      <c r="BI641" s="2">
        <v>639</v>
      </c>
    </row>
    <row r="642" spans="6:61" x14ac:dyDescent="0.25">
      <c r="F642" s="2">
        <v>640</v>
      </c>
      <c r="G642" s="4" t="s">
        <v>793</v>
      </c>
      <c r="H642" s="2" t="s">
        <v>2543</v>
      </c>
      <c r="I642" s="4" t="s">
        <v>2057</v>
      </c>
      <c r="J642" s="4" t="s">
        <v>2051</v>
      </c>
      <c r="BE642" s="2">
        <v>432</v>
      </c>
      <c r="BF642" s="4" t="s">
        <v>585</v>
      </c>
      <c r="BG642" s="2" t="s">
        <v>2391</v>
      </c>
      <c r="BH642" s="2">
        <v>0.33381579900000002</v>
      </c>
      <c r="BI642" s="2">
        <v>640</v>
      </c>
    </row>
    <row r="643" spans="6:61" x14ac:dyDescent="0.25">
      <c r="F643" s="2">
        <v>641</v>
      </c>
      <c r="G643" s="4" t="s">
        <v>794</v>
      </c>
      <c r="H643" s="2" t="s">
        <v>2544</v>
      </c>
      <c r="I643" s="4" t="s">
        <v>2057</v>
      </c>
      <c r="J643" s="4" t="s">
        <v>2051</v>
      </c>
      <c r="BE643" s="2">
        <v>607</v>
      </c>
      <c r="BF643" s="4" t="s">
        <v>760</v>
      </c>
      <c r="BG643" s="2" t="s">
        <v>2511</v>
      </c>
      <c r="BH643" s="2">
        <v>0.33212161500000004</v>
      </c>
      <c r="BI643" s="2">
        <v>641</v>
      </c>
    </row>
    <row r="644" spans="6:61" x14ac:dyDescent="0.25">
      <c r="F644" s="2">
        <v>642</v>
      </c>
      <c r="G644" s="4" t="s">
        <v>795</v>
      </c>
      <c r="H644" s="2" t="s">
        <v>2545</v>
      </c>
      <c r="I644" s="4" t="s">
        <v>2057</v>
      </c>
      <c r="J644" s="4" t="s">
        <v>2051</v>
      </c>
      <c r="BE644" s="2">
        <v>1080</v>
      </c>
      <c r="BF644" s="4" t="s">
        <v>1233</v>
      </c>
      <c r="BG644" s="2" t="s">
        <v>2867</v>
      </c>
      <c r="BH644" s="2">
        <v>0.33098908799999993</v>
      </c>
      <c r="BI644" s="2">
        <v>642</v>
      </c>
    </row>
    <row r="645" spans="6:61" x14ac:dyDescent="0.25">
      <c r="F645" s="2">
        <v>643</v>
      </c>
      <c r="G645" s="4" t="s">
        <v>796</v>
      </c>
      <c r="H645" s="2" t="s">
        <v>2546</v>
      </c>
      <c r="I645" s="4" t="s">
        <v>2057</v>
      </c>
      <c r="J645" s="4" t="s">
        <v>2051</v>
      </c>
      <c r="BE645" s="2">
        <v>1254</v>
      </c>
      <c r="BF645" s="4" t="s">
        <v>1411</v>
      </c>
      <c r="BG645" s="2" t="s">
        <v>2967</v>
      </c>
      <c r="BH645" s="2">
        <v>0.330055455</v>
      </c>
      <c r="BI645" s="2">
        <v>643</v>
      </c>
    </row>
    <row r="646" spans="6:61" x14ac:dyDescent="0.25">
      <c r="F646" s="2">
        <v>644</v>
      </c>
      <c r="G646" s="4" t="s">
        <v>797</v>
      </c>
      <c r="H646" s="2" t="s">
        <v>2547</v>
      </c>
      <c r="I646" s="4" t="s">
        <v>2057</v>
      </c>
      <c r="J646" s="4" t="s">
        <v>2051</v>
      </c>
      <c r="BE646" s="2">
        <v>994</v>
      </c>
      <c r="BF646" s="4" t="s">
        <v>1147</v>
      </c>
      <c r="BG646" s="2" t="s">
        <v>2743</v>
      </c>
      <c r="BH646" s="2">
        <v>0.32811690599999999</v>
      </c>
      <c r="BI646" s="2">
        <v>644</v>
      </c>
    </row>
    <row r="647" spans="6:61" x14ac:dyDescent="0.25">
      <c r="F647" s="2">
        <v>645</v>
      </c>
      <c r="G647" s="4" t="s">
        <v>798</v>
      </c>
      <c r="H647" s="2" t="s">
        <v>2548</v>
      </c>
      <c r="I647" s="4" t="s">
        <v>2057</v>
      </c>
      <c r="J647" s="4" t="s">
        <v>2051</v>
      </c>
      <c r="BE647" s="2">
        <v>1193</v>
      </c>
      <c r="BF647" s="4" t="s">
        <v>1346</v>
      </c>
      <c r="BG647" s="2" t="s">
        <v>2931</v>
      </c>
      <c r="BH647" s="2">
        <v>0.32514660000000001</v>
      </c>
      <c r="BI647" s="2">
        <v>645</v>
      </c>
    </row>
    <row r="648" spans="6:61" x14ac:dyDescent="0.25">
      <c r="F648" s="2">
        <v>646</v>
      </c>
      <c r="G648" s="4" t="s">
        <v>799</v>
      </c>
      <c r="H648" s="2" t="s">
        <v>2549</v>
      </c>
      <c r="I648" s="4" t="s">
        <v>2057</v>
      </c>
      <c r="J648" s="4" t="s">
        <v>2051</v>
      </c>
      <c r="BE648" s="2">
        <v>655</v>
      </c>
      <c r="BF648" s="4" t="s">
        <v>808</v>
      </c>
      <c r="BG648" s="2" t="s">
        <v>2558</v>
      </c>
      <c r="BH648" s="2">
        <v>0.32430155100000002</v>
      </c>
      <c r="BI648" s="2">
        <v>646</v>
      </c>
    </row>
    <row r="649" spans="6:61" x14ac:dyDescent="0.25">
      <c r="F649" s="2">
        <v>647</v>
      </c>
      <c r="G649" s="4" t="s">
        <v>800</v>
      </c>
      <c r="H649" s="2" t="s">
        <v>2550</v>
      </c>
      <c r="I649" s="4" t="s">
        <v>2057</v>
      </c>
      <c r="J649" s="4" t="s">
        <v>2051</v>
      </c>
      <c r="BE649" s="2">
        <v>933</v>
      </c>
      <c r="BF649" s="4" t="s">
        <v>1086</v>
      </c>
      <c r="BG649" s="2" t="s">
        <v>2743</v>
      </c>
      <c r="BH649" s="2">
        <v>0.32420434200000003</v>
      </c>
      <c r="BI649" s="2">
        <v>647</v>
      </c>
    </row>
    <row r="650" spans="6:61" x14ac:dyDescent="0.25">
      <c r="F650" s="2">
        <v>648</v>
      </c>
      <c r="G650" s="4" t="s">
        <v>801</v>
      </c>
      <c r="H650" s="2" t="s">
        <v>2551</v>
      </c>
      <c r="I650" s="4" t="s">
        <v>2057</v>
      </c>
      <c r="J650" s="4" t="s">
        <v>2051</v>
      </c>
      <c r="BE650" s="2">
        <v>732</v>
      </c>
      <c r="BF650" s="4" t="s">
        <v>885</v>
      </c>
      <c r="BG650" s="2" t="s">
        <v>2633</v>
      </c>
      <c r="BH650" s="2">
        <v>0.32375619299999991</v>
      </c>
      <c r="BI650" s="2">
        <v>648</v>
      </c>
    </row>
    <row r="651" spans="6:61" x14ac:dyDescent="0.25">
      <c r="F651" s="2">
        <v>649</v>
      </c>
      <c r="G651" s="4" t="s">
        <v>802</v>
      </c>
      <c r="H651" s="2" t="s">
        <v>2552</v>
      </c>
      <c r="I651" s="4" t="s">
        <v>2057</v>
      </c>
      <c r="J651" s="4" t="s">
        <v>2051</v>
      </c>
      <c r="BE651" s="2">
        <v>96</v>
      </c>
      <c r="BF651" s="4" t="s">
        <v>249</v>
      </c>
      <c r="BG651" s="2" t="s">
        <v>2099</v>
      </c>
      <c r="BH651" s="2">
        <v>0.32182051199999989</v>
      </c>
      <c r="BI651" s="2">
        <v>649</v>
      </c>
    </row>
    <row r="652" spans="6:61" x14ac:dyDescent="0.25">
      <c r="F652" s="2">
        <v>650</v>
      </c>
      <c r="G652" s="4" t="s">
        <v>803</v>
      </c>
      <c r="H652" s="2" t="s">
        <v>2553</v>
      </c>
      <c r="I652" s="4" t="s">
        <v>2057</v>
      </c>
      <c r="J652" s="4" t="s">
        <v>2051</v>
      </c>
      <c r="BE652" s="2">
        <v>464</v>
      </c>
      <c r="BF652" s="4" t="s">
        <v>617</v>
      </c>
      <c r="BG652" s="2" t="s">
        <v>2357</v>
      </c>
      <c r="BH652" s="2">
        <v>0.320439951</v>
      </c>
      <c r="BI652" s="2">
        <v>650</v>
      </c>
    </row>
    <row r="653" spans="6:61" x14ac:dyDescent="0.25">
      <c r="F653" s="2">
        <v>651</v>
      </c>
      <c r="G653" s="4" t="s">
        <v>804</v>
      </c>
      <c r="H653" s="2" t="s">
        <v>2554</v>
      </c>
      <c r="I653" s="4" t="s">
        <v>2057</v>
      </c>
      <c r="J653" s="4" t="s">
        <v>2051</v>
      </c>
      <c r="BE653" s="2">
        <v>352</v>
      </c>
      <c r="BF653" s="4" t="s">
        <v>505</v>
      </c>
      <c r="BG653" s="2" t="s">
        <v>2247</v>
      </c>
      <c r="BH653" s="2">
        <v>0.31662773999999999</v>
      </c>
      <c r="BI653" s="2">
        <v>651</v>
      </c>
    </row>
    <row r="654" spans="6:61" x14ac:dyDescent="0.25">
      <c r="F654" s="2">
        <v>652</v>
      </c>
      <c r="G654" s="4" t="s">
        <v>805</v>
      </c>
      <c r="H654" s="2" t="s">
        <v>2555</v>
      </c>
      <c r="I654" s="4" t="s">
        <v>2057</v>
      </c>
      <c r="J654" s="4" t="s">
        <v>2051</v>
      </c>
      <c r="BE654" s="2">
        <v>150</v>
      </c>
      <c r="BF654" s="4" t="s">
        <v>303</v>
      </c>
      <c r="BG654" s="2" t="s">
        <v>2184</v>
      </c>
      <c r="BH654" s="2">
        <v>0.31263648000000005</v>
      </c>
      <c r="BI654" s="2">
        <v>652</v>
      </c>
    </row>
    <row r="655" spans="6:61" x14ac:dyDescent="0.25">
      <c r="F655" s="2">
        <v>653</v>
      </c>
      <c r="G655" s="4" t="s">
        <v>806</v>
      </c>
      <c r="H655" s="2" t="s">
        <v>2556</v>
      </c>
      <c r="I655" s="4" t="s">
        <v>2057</v>
      </c>
      <c r="J655" s="4" t="s">
        <v>2051</v>
      </c>
      <c r="BE655" s="2">
        <v>144</v>
      </c>
      <c r="BF655" s="4" t="s">
        <v>297</v>
      </c>
      <c r="BG655" s="2" t="s">
        <v>2178</v>
      </c>
      <c r="BH655" s="2">
        <v>0.31236608999999999</v>
      </c>
      <c r="BI655" s="2">
        <v>653</v>
      </c>
    </row>
    <row r="656" spans="6:61" x14ac:dyDescent="0.25">
      <c r="F656" s="2">
        <v>654</v>
      </c>
      <c r="G656" s="4" t="s">
        <v>807</v>
      </c>
      <c r="H656" s="2" t="s">
        <v>2557</v>
      </c>
      <c r="I656" s="4" t="s">
        <v>2057</v>
      </c>
      <c r="J656" s="4" t="s">
        <v>2051</v>
      </c>
      <c r="BE656" s="2">
        <v>442</v>
      </c>
      <c r="BF656" s="4" t="s">
        <v>595</v>
      </c>
      <c r="BG656" s="2" t="s">
        <v>2402</v>
      </c>
      <c r="BH656" s="2">
        <v>0.31201935899999994</v>
      </c>
      <c r="BI656" s="2">
        <v>654</v>
      </c>
    </row>
    <row r="657" spans="6:61" x14ac:dyDescent="0.25">
      <c r="F657" s="2">
        <v>655</v>
      </c>
      <c r="G657" s="4" t="s">
        <v>808</v>
      </c>
      <c r="H657" s="2" t="s">
        <v>2558</v>
      </c>
      <c r="I657" s="4" t="s">
        <v>2057</v>
      </c>
      <c r="J657" s="4" t="s">
        <v>2051</v>
      </c>
      <c r="BE657" s="2">
        <v>179</v>
      </c>
      <c r="BF657" s="4" t="s">
        <v>332</v>
      </c>
      <c r="BG657" s="2" t="s">
        <v>2212</v>
      </c>
      <c r="BH657" s="2">
        <v>0.31140446099999997</v>
      </c>
      <c r="BI657" s="2">
        <v>655</v>
      </c>
    </row>
    <row r="658" spans="6:61" x14ac:dyDescent="0.25">
      <c r="F658" s="2">
        <v>656</v>
      </c>
      <c r="G658" s="4" t="s">
        <v>809</v>
      </c>
      <c r="H658" s="2" t="s">
        <v>2559</v>
      </c>
      <c r="I658" s="4" t="s">
        <v>2057</v>
      </c>
      <c r="J658" s="4" t="s">
        <v>2051</v>
      </c>
      <c r="BE658" s="2">
        <v>737</v>
      </c>
      <c r="BF658" s="4" t="s">
        <v>890</v>
      </c>
      <c r="BG658" s="2" t="s">
        <v>2637</v>
      </c>
      <c r="BH658" s="2">
        <v>0.31084404900000001</v>
      </c>
      <c r="BI658" s="2">
        <v>656</v>
      </c>
    </row>
    <row r="659" spans="6:61" x14ac:dyDescent="0.25">
      <c r="F659" s="2">
        <v>657</v>
      </c>
      <c r="G659" s="4" t="s">
        <v>810</v>
      </c>
      <c r="H659" s="2" t="s">
        <v>2560</v>
      </c>
      <c r="I659" s="4" t="s">
        <v>2057</v>
      </c>
      <c r="J659" s="4" t="s">
        <v>2051</v>
      </c>
      <c r="BE659" s="2">
        <v>1278</v>
      </c>
      <c r="BF659" s="4" t="s">
        <v>1435</v>
      </c>
      <c r="BG659" s="2" t="s">
        <v>2231</v>
      </c>
      <c r="BH659" s="2">
        <v>0.31002670800000004</v>
      </c>
      <c r="BI659" s="2">
        <v>657</v>
      </c>
    </row>
    <row r="660" spans="6:61" x14ac:dyDescent="0.25">
      <c r="F660" s="2">
        <v>658</v>
      </c>
      <c r="G660" s="4" t="s">
        <v>811</v>
      </c>
      <c r="H660" s="2" t="s">
        <v>2561</v>
      </c>
      <c r="I660" s="4" t="s">
        <v>2057</v>
      </c>
      <c r="J660" s="4" t="s">
        <v>2051</v>
      </c>
      <c r="BE660" s="2">
        <v>444</v>
      </c>
      <c r="BF660" s="4" t="s">
        <v>597</v>
      </c>
      <c r="BG660" s="2" t="s">
        <v>2403</v>
      </c>
      <c r="BH660" s="2">
        <v>0.30902027399999993</v>
      </c>
      <c r="BI660" s="2">
        <v>658</v>
      </c>
    </row>
    <row r="661" spans="6:61" x14ac:dyDescent="0.25">
      <c r="F661" s="2">
        <v>659</v>
      </c>
      <c r="G661" s="4" t="s">
        <v>812</v>
      </c>
      <c r="H661" s="2" t="s">
        <v>2562</v>
      </c>
      <c r="I661" s="4" t="s">
        <v>2057</v>
      </c>
      <c r="J661" s="4" t="s">
        <v>2051</v>
      </c>
      <c r="BE661" s="2">
        <v>176</v>
      </c>
      <c r="BF661" s="4" t="s">
        <v>329</v>
      </c>
      <c r="BG661" s="2" t="s">
        <v>2209</v>
      </c>
      <c r="BH661" s="2">
        <v>0.30841280399999998</v>
      </c>
      <c r="BI661" s="2">
        <v>659</v>
      </c>
    </row>
    <row r="662" spans="6:61" x14ac:dyDescent="0.25">
      <c r="F662" s="2">
        <v>660</v>
      </c>
      <c r="G662" s="4" t="s">
        <v>813</v>
      </c>
      <c r="H662" s="2" t="s">
        <v>2563</v>
      </c>
      <c r="I662" s="4" t="s">
        <v>2057</v>
      </c>
      <c r="J662" s="4" t="s">
        <v>2051</v>
      </c>
      <c r="BE662" s="2">
        <v>916</v>
      </c>
      <c r="BF662" s="4" t="s">
        <v>1069</v>
      </c>
      <c r="BG662" s="2" t="s">
        <v>2291</v>
      </c>
      <c r="BH662" s="2">
        <v>0.30776427000000006</v>
      </c>
      <c r="BI662" s="2">
        <v>660</v>
      </c>
    </row>
    <row r="663" spans="6:61" x14ac:dyDescent="0.25">
      <c r="F663" s="2">
        <v>661</v>
      </c>
      <c r="G663" s="4" t="s">
        <v>814</v>
      </c>
      <c r="H663" s="2" t="s">
        <v>2564</v>
      </c>
      <c r="I663" s="4" t="s">
        <v>2057</v>
      </c>
      <c r="J663" s="4" t="s">
        <v>2051</v>
      </c>
      <c r="BE663" s="2">
        <v>917</v>
      </c>
      <c r="BF663" s="4" t="s">
        <v>1070</v>
      </c>
      <c r="BG663" s="2" t="s">
        <v>2768</v>
      </c>
      <c r="BH663" s="2">
        <v>0.30611888100000001</v>
      </c>
      <c r="BI663" s="2">
        <v>661</v>
      </c>
    </row>
    <row r="664" spans="6:61" x14ac:dyDescent="0.25">
      <c r="F664" s="2">
        <v>662</v>
      </c>
      <c r="G664" s="4" t="s">
        <v>815</v>
      </c>
      <c r="H664" s="2" t="s">
        <v>2565</v>
      </c>
      <c r="I664" s="4" t="s">
        <v>2057</v>
      </c>
      <c r="J664" s="4" t="s">
        <v>2051</v>
      </c>
      <c r="BE664" s="2">
        <v>268</v>
      </c>
      <c r="BF664" s="4" t="s">
        <v>421</v>
      </c>
      <c r="BG664" s="2" t="s">
        <v>2236</v>
      </c>
      <c r="BH664" s="2">
        <v>0.30571731299999999</v>
      </c>
      <c r="BI664" s="2">
        <v>662</v>
      </c>
    </row>
    <row r="665" spans="6:61" x14ac:dyDescent="0.25">
      <c r="F665" s="2">
        <v>663</v>
      </c>
      <c r="G665" s="4" t="s">
        <v>816</v>
      </c>
      <c r="H665" s="2" t="s">
        <v>2566</v>
      </c>
      <c r="I665" s="4" t="s">
        <v>2057</v>
      </c>
      <c r="J665" s="4" t="s">
        <v>2051</v>
      </c>
      <c r="BE665" s="2">
        <v>666</v>
      </c>
      <c r="BF665" s="4" t="s">
        <v>819</v>
      </c>
      <c r="BG665" s="2" t="s">
        <v>2569</v>
      </c>
      <c r="BH665" s="2">
        <v>0.30570275099999999</v>
      </c>
      <c r="BI665" s="2">
        <v>663</v>
      </c>
    </row>
    <row r="666" spans="6:61" x14ac:dyDescent="0.25">
      <c r="F666" s="2">
        <v>664</v>
      </c>
      <c r="G666" s="4" t="s">
        <v>817</v>
      </c>
      <c r="H666" s="2" t="s">
        <v>2567</v>
      </c>
      <c r="I666" s="4" t="s">
        <v>2057</v>
      </c>
      <c r="J666" s="4" t="s">
        <v>2051</v>
      </c>
      <c r="BE666" s="2">
        <v>627</v>
      </c>
      <c r="BF666" s="4" t="s">
        <v>780</v>
      </c>
      <c r="BG666" s="2" t="s">
        <v>2531</v>
      </c>
      <c r="BH666" s="2">
        <v>0.30454607699999992</v>
      </c>
      <c r="BI666" s="2">
        <v>664</v>
      </c>
    </row>
    <row r="667" spans="6:61" x14ac:dyDescent="0.25">
      <c r="F667" s="2">
        <v>665</v>
      </c>
      <c r="G667" s="4" t="s">
        <v>818</v>
      </c>
      <c r="H667" s="2" t="s">
        <v>2568</v>
      </c>
      <c r="I667" s="4" t="s">
        <v>2057</v>
      </c>
      <c r="J667" s="4" t="s">
        <v>2051</v>
      </c>
      <c r="BE667" s="2">
        <v>744</v>
      </c>
      <c r="BF667" s="4" t="s">
        <v>897</v>
      </c>
      <c r="BG667" s="2" t="s">
        <v>2644</v>
      </c>
      <c r="BH667" s="2">
        <v>0.30302068800000004</v>
      </c>
      <c r="BI667" s="2">
        <v>665</v>
      </c>
    </row>
    <row r="668" spans="6:61" x14ac:dyDescent="0.25">
      <c r="F668" s="2">
        <v>666</v>
      </c>
      <c r="G668" s="4" t="s">
        <v>819</v>
      </c>
      <c r="H668" s="2" t="s">
        <v>2569</v>
      </c>
      <c r="I668" s="4" t="s">
        <v>2057</v>
      </c>
      <c r="J668" s="4" t="s">
        <v>2051</v>
      </c>
      <c r="BE668" s="2">
        <v>871</v>
      </c>
      <c r="BF668" s="4" t="s">
        <v>1024</v>
      </c>
      <c r="BG668" s="2" t="s">
        <v>2234</v>
      </c>
      <c r="BH668" s="2">
        <v>0.30269576099999995</v>
      </c>
      <c r="BI668" s="2">
        <v>666</v>
      </c>
    </row>
    <row r="669" spans="6:61" x14ac:dyDescent="0.25">
      <c r="F669" s="2">
        <v>667</v>
      </c>
      <c r="G669" s="4" t="s">
        <v>820</v>
      </c>
      <c r="H669" s="2" t="s">
        <v>2570</v>
      </c>
      <c r="I669" s="4" t="s">
        <v>2057</v>
      </c>
      <c r="J669" s="4" t="s">
        <v>2051</v>
      </c>
      <c r="BE669" s="2">
        <v>883</v>
      </c>
      <c r="BF669" s="4" t="s">
        <v>1036</v>
      </c>
      <c r="BG669" s="2" t="s">
        <v>2740</v>
      </c>
      <c r="BH669" s="2">
        <v>0.30257735399999997</v>
      </c>
      <c r="BI669" s="2">
        <v>667</v>
      </c>
    </row>
    <row r="670" spans="6:61" x14ac:dyDescent="0.25">
      <c r="F670" s="2">
        <v>668</v>
      </c>
      <c r="G670" s="4" t="s">
        <v>821</v>
      </c>
      <c r="H670" s="2" t="s">
        <v>2571</v>
      </c>
      <c r="I670" s="4" t="s">
        <v>2057</v>
      </c>
      <c r="J670" s="4" t="s">
        <v>2051</v>
      </c>
      <c r="BE670" s="2">
        <v>755</v>
      </c>
      <c r="BF670" s="4" t="s">
        <v>908</v>
      </c>
      <c r="BG670" s="2" t="s">
        <v>2655</v>
      </c>
      <c r="BH670" s="2">
        <v>0.30228832799999994</v>
      </c>
      <c r="BI670" s="2">
        <v>668</v>
      </c>
    </row>
    <row r="671" spans="6:61" x14ac:dyDescent="0.25">
      <c r="F671" s="2">
        <v>669</v>
      </c>
      <c r="G671" s="4" t="s">
        <v>822</v>
      </c>
      <c r="H671" s="2" t="s">
        <v>2572</v>
      </c>
      <c r="I671" s="4" t="s">
        <v>2057</v>
      </c>
      <c r="J671" s="4" t="s">
        <v>2051</v>
      </c>
      <c r="BE671" s="2">
        <v>493</v>
      </c>
      <c r="BF671" s="4" t="s">
        <v>646</v>
      </c>
      <c r="BG671" s="2" t="s">
        <v>2426</v>
      </c>
      <c r="BH671" s="2">
        <v>0.30058853699999993</v>
      </c>
      <c r="BI671" s="2">
        <v>669</v>
      </c>
    </row>
    <row r="672" spans="6:61" x14ac:dyDescent="0.25">
      <c r="F672" s="2">
        <v>670</v>
      </c>
      <c r="G672" s="4" t="s">
        <v>823</v>
      </c>
      <c r="H672" s="2" t="s">
        <v>2573</v>
      </c>
      <c r="I672" s="4" t="s">
        <v>2057</v>
      </c>
      <c r="J672" s="4" t="s">
        <v>2051</v>
      </c>
      <c r="BE672" s="2">
        <v>1455</v>
      </c>
      <c r="BF672" s="4" t="s">
        <v>1613</v>
      </c>
      <c r="BG672" s="2" t="s">
        <v>3087</v>
      </c>
      <c r="BH672" s="2">
        <v>0.29914197899999995</v>
      </c>
      <c r="BI672" s="2">
        <v>670</v>
      </c>
    </row>
    <row r="673" spans="6:61" x14ac:dyDescent="0.25">
      <c r="F673" s="2">
        <v>671</v>
      </c>
      <c r="G673" s="4" t="s">
        <v>824</v>
      </c>
      <c r="H673" s="2" t="s">
        <v>2574</v>
      </c>
      <c r="I673" s="4" t="s">
        <v>2057</v>
      </c>
      <c r="J673" s="4" t="s">
        <v>2051</v>
      </c>
      <c r="BE673" s="2">
        <v>309</v>
      </c>
      <c r="BF673" s="4" t="s">
        <v>462</v>
      </c>
      <c r="BG673" s="2" t="s">
        <v>2316</v>
      </c>
      <c r="BH673" s="2">
        <v>0.29744379899999995</v>
      </c>
      <c r="BI673" s="2">
        <v>671</v>
      </c>
    </row>
    <row r="674" spans="6:61" x14ac:dyDescent="0.25">
      <c r="F674" s="2">
        <v>672</v>
      </c>
      <c r="G674" s="4" t="s">
        <v>825</v>
      </c>
      <c r="H674" s="2" t="s">
        <v>2575</v>
      </c>
      <c r="I674" s="4" t="s">
        <v>2057</v>
      </c>
      <c r="J674" s="4" t="s">
        <v>2051</v>
      </c>
      <c r="BE674" s="2">
        <v>584</v>
      </c>
      <c r="BF674" s="4" t="s">
        <v>737</v>
      </c>
      <c r="BG674" s="2" t="s">
        <v>2488</v>
      </c>
      <c r="BH674" s="2">
        <v>0.292374984</v>
      </c>
      <c r="BI674" s="2">
        <v>672</v>
      </c>
    </row>
    <row r="675" spans="6:61" x14ac:dyDescent="0.25">
      <c r="F675" s="2">
        <v>673</v>
      </c>
      <c r="G675" s="4" t="s">
        <v>826</v>
      </c>
      <c r="H675" s="2" t="s">
        <v>2576</v>
      </c>
      <c r="I675" s="4" t="s">
        <v>2057</v>
      </c>
      <c r="J675" s="4" t="s">
        <v>2051</v>
      </c>
      <c r="BE675" s="2">
        <v>506</v>
      </c>
      <c r="BF675" s="4" t="s">
        <v>659</v>
      </c>
      <c r="BG675" s="2" t="s">
        <v>2437</v>
      </c>
      <c r="BH675" s="2">
        <v>0.29175250499999988</v>
      </c>
      <c r="BI675" s="2">
        <v>673</v>
      </c>
    </row>
    <row r="676" spans="6:61" x14ac:dyDescent="0.25">
      <c r="F676" s="2">
        <v>674</v>
      </c>
      <c r="G676" s="4" t="s">
        <v>827</v>
      </c>
      <c r="H676" s="2" t="s">
        <v>2577</v>
      </c>
      <c r="I676" s="4" t="s">
        <v>2057</v>
      </c>
      <c r="J676" s="4" t="s">
        <v>2051</v>
      </c>
      <c r="BE676" s="2">
        <v>1298</v>
      </c>
      <c r="BF676" s="4" t="s">
        <v>1455</v>
      </c>
      <c r="BG676" s="2" t="s">
        <v>2984</v>
      </c>
      <c r="BH676" s="2">
        <v>0.29156973299999994</v>
      </c>
      <c r="BI676" s="2">
        <v>674</v>
      </c>
    </row>
    <row r="677" spans="6:61" x14ac:dyDescent="0.25">
      <c r="F677" s="2">
        <v>675</v>
      </c>
      <c r="G677" s="4" t="s">
        <v>828</v>
      </c>
      <c r="H677" s="2" t="s">
        <v>2578</v>
      </c>
      <c r="I677" s="4" t="s">
        <v>2057</v>
      </c>
      <c r="J677" s="4" t="s">
        <v>2051</v>
      </c>
      <c r="BE677" s="2">
        <v>1579</v>
      </c>
      <c r="BF677" s="4" t="s">
        <v>1752</v>
      </c>
      <c r="BG677" s="2" t="s">
        <v>3169</v>
      </c>
      <c r="BH677" s="2">
        <v>0.28984111200000001</v>
      </c>
      <c r="BI677" s="2">
        <v>675</v>
      </c>
    </row>
    <row r="678" spans="6:61" x14ac:dyDescent="0.25">
      <c r="F678" s="2">
        <v>676</v>
      </c>
      <c r="G678" s="4" t="s">
        <v>829</v>
      </c>
      <c r="H678" s="2" t="s">
        <v>2579</v>
      </c>
      <c r="I678" s="4" t="s">
        <v>2057</v>
      </c>
      <c r="J678" s="4" t="s">
        <v>2051</v>
      </c>
      <c r="BE678" s="2">
        <v>1226</v>
      </c>
      <c r="BF678" s="4" t="s">
        <v>1379</v>
      </c>
      <c r="BG678" s="2" t="s">
        <v>2019</v>
      </c>
      <c r="BH678" s="2">
        <v>0.28937171699999997</v>
      </c>
      <c r="BI678" s="2">
        <v>676</v>
      </c>
    </row>
    <row r="679" spans="6:61" x14ac:dyDescent="0.25">
      <c r="F679" s="2">
        <v>677</v>
      </c>
      <c r="G679" s="4" t="s">
        <v>830</v>
      </c>
      <c r="H679" s="2" t="s">
        <v>2580</v>
      </c>
      <c r="I679" s="4" t="s">
        <v>2057</v>
      </c>
      <c r="J679" s="4" t="s">
        <v>2051</v>
      </c>
      <c r="BE679" s="2">
        <v>283</v>
      </c>
      <c r="BF679" s="4" t="s">
        <v>436</v>
      </c>
      <c r="BG679" s="2" t="s">
        <v>2297</v>
      </c>
      <c r="BH679" s="2">
        <v>0.28820419799999997</v>
      </c>
      <c r="BI679" s="2">
        <v>677</v>
      </c>
    </row>
    <row r="680" spans="6:61" x14ac:dyDescent="0.25">
      <c r="F680" s="2">
        <v>678</v>
      </c>
      <c r="G680" s="4" t="s">
        <v>831</v>
      </c>
      <c r="H680" s="2" t="s">
        <v>2581</v>
      </c>
      <c r="I680" s="4" t="s">
        <v>2057</v>
      </c>
      <c r="J680" s="4" t="s">
        <v>2051</v>
      </c>
      <c r="BE680" s="2">
        <v>927</v>
      </c>
      <c r="BF680" s="4" t="s">
        <v>1080</v>
      </c>
      <c r="BG680" s="2" t="s">
        <v>2776</v>
      </c>
      <c r="BH680" s="2">
        <v>0.28754747400000003</v>
      </c>
      <c r="BI680" s="2">
        <v>678</v>
      </c>
    </row>
    <row r="681" spans="6:61" x14ac:dyDescent="0.25">
      <c r="F681" s="2">
        <v>679</v>
      </c>
      <c r="G681" s="4" t="s">
        <v>832</v>
      </c>
      <c r="H681" s="2" t="s">
        <v>2582</v>
      </c>
      <c r="I681" s="4" t="s">
        <v>2057</v>
      </c>
      <c r="J681" s="4" t="s">
        <v>2052</v>
      </c>
      <c r="BE681" s="2">
        <v>189</v>
      </c>
      <c r="BF681" s="4" t="s">
        <v>342</v>
      </c>
      <c r="BG681" s="2" t="s">
        <v>2222</v>
      </c>
      <c r="BH681" s="2">
        <v>0.28668903600000001</v>
      </c>
      <c r="BI681" s="2">
        <v>679</v>
      </c>
    </row>
    <row r="682" spans="6:61" x14ac:dyDescent="0.25">
      <c r="F682" s="2">
        <v>680</v>
      </c>
      <c r="G682" s="4" t="s">
        <v>833</v>
      </c>
      <c r="H682" s="2" t="s">
        <v>2583</v>
      </c>
      <c r="I682" s="4" t="s">
        <v>2057</v>
      </c>
      <c r="J682" s="4" t="s">
        <v>2052</v>
      </c>
      <c r="BE682" s="2">
        <v>1304</v>
      </c>
      <c r="BF682" s="4" t="s">
        <v>1461</v>
      </c>
      <c r="BG682" s="2" t="s">
        <v>2391</v>
      </c>
      <c r="BH682" s="2">
        <v>0.28548623699999998</v>
      </c>
      <c r="BI682" s="2">
        <v>680</v>
      </c>
    </row>
    <row r="683" spans="6:61" x14ac:dyDescent="0.25">
      <c r="F683" s="2">
        <v>681</v>
      </c>
      <c r="G683" s="4" t="s">
        <v>834</v>
      </c>
      <c r="H683" s="2" t="s">
        <v>2584</v>
      </c>
      <c r="I683" s="4" t="s">
        <v>2057</v>
      </c>
      <c r="J683" s="4" t="s">
        <v>2052</v>
      </c>
      <c r="BE683" s="2">
        <v>251</v>
      </c>
      <c r="BF683" s="4" t="s">
        <v>404</v>
      </c>
      <c r="BG683" s="2" t="s">
        <v>2273</v>
      </c>
      <c r="BH683" s="2">
        <v>0.28228520700000004</v>
      </c>
      <c r="BI683" s="2">
        <v>681</v>
      </c>
    </row>
    <row r="684" spans="6:61" x14ac:dyDescent="0.25">
      <c r="F684" s="2">
        <v>682</v>
      </c>
      <c r="G684" s="4" t="s">
        <v>835</v>
      </c>
      <c r="H684" s="2" t="s">
        <v>2585</v>
      </c>
      <c r="I684" s="4" t="s">
        <v>2057</v>
      </c>
      <c r="J684" s="4" t="s">
        <v>2052</v>
      </c>
      <c r="BE684" s="2">
        <v>574</v>
      </c>
      <c r="BF684" s="4" t="s">
        <v>727</v>
      </c>
      <c r="BG684" s="2" t="s">
        <v>2478</v>
      </c>
      <c r="BH684" s="2">
        <v>0.28156541400000001</v>
      </c>
      <c r="BI684" s="2">
        <v>682</v>
      </c>
    </row>
    <row r="685" spans="6:61" x14ac:dyDescent="0.25">
      <c r="F685" s="2">
        <v>683</v>
      </c>
      <c r="G685" s="4" t="s">
        <v>836</v>
      </c>
      <c r="H685" s="2" t="s">
        <v>2586</v>
      </c>
      <c r="I685" s="4" t="s">
        <v>2057</v>
      </c>
      <c r="J685" s="4" t="s">
        <v>2052</v>
      </c>
      <c r="BE685" s="2">
        <v>889</v>
      </c>
      <c r="BF685" s="4" t="s">
        <v>1042</v>
      </c>
      <c r="BG685" s="2" t="s">
        <v>2745</v>
      </c>
      <c r="BH685" s="2">
        <v>0.28085223599999987</v>
      </c>
      <c r="BI685" s="2">
        <v>683</v>
      </c>
    </row>
    <row r="686" spans="6:61" x14ac:dyDescent="0.25">
      <c r="F686" s="2">
        <v>684</v>
      </c>
      <c r="G686" s="4" t="s">
        <v>837</v>
      </c>
      <c r="H686" s="2" t="s">
        <v>2587</v>
      </c>
      <c r="I686" s="4" t="s">
        <v>2057</v>
      </c>
      <c r="J686" s="4" t="s">
        <v>2052</v>
      </c>
      <c r="BE686" s="2">
        <v>1149</v>
      </c>
      <c r="BF686" s="4" t="s">
        <v>1302</v>
      </c>
      <c r="BG686" s="2" t="s">
        <v>2714</v>
      </c>
      <c r="BH686" s="2">
        <v>0.28010233800000001</v>
      </c>
      <c r="BI686" s="2">
        <v>684</v>
      </c>
    </row>
    <row r="687" spans="6:61" x14ac:dyDescent="0.25">
      <c r="F687" s="2">
        <v>685</v>
      </c>
      <c r="G687" s="4" t="s">
        <v>838</v>
      </c>
      <c r="H687" s="2" t="s">
        <v>2588</v>
      </c>
      <c r="I687" s="4" t="s">
        <v>2057</v>
      </c>
      <c r="J687" s="4" t="s">
        <v>2052</v>
      </c>
      <c r="BE687" s="2">
        <v>1084</v>
      </c>
      <c r="BF687" s="4" t="s">
        <v>1237</v>
      </c>
      <c r="BG687" s="2" t="s">
        <v>1936</v>
      </c>
      <c r="BH687" s="2">
        <v>0.27917331899999998</v>
      </c>
      <c r="BI687" s="2">
        <v>685</v>
      </c>
    </row>
    <row r="688" spans="6:61" x14ac:dyDescent="0.25">
      <c r="F688" s="2">
        <v>686</v>
      </c>
      <c r="G688" s="4" t="s">
        <v>839</v>
      </c>
      <c r="H688" s="2" t="s">
        <v>2589</v>
      </c>
      <c r="I688" s="4" t="s">
        <v>2057</v>
      </c>
      <c r="J688" s="4" t="s">
        <v>2052</v>
      </c>
      <c r="BE688" s="2">
        <v>246</v>
      </c>
      <c r="BF688" s="4" t="s">
        <v>399</v>
      </c>
      <c r="BG688" s="2" t="s">
        <v>2269</v>
      </c>
      <c r="BH688" s="2">
        <v>0.27843341999999999</v>
      </c>
      <c r="BI688" s="2">
        <v>686</v>
      </c>
    </row>
    <row r="689" spans="6:61" x14ac:dyDescent="0.25">
      <c r="F689" s="2">
        <v>687</v>
      </c>
      <c r="G689" s="4" t="s">
        <v>840</v>
      </c>
      <c r="H689" s="2" t="s">
        <v>2590</v>
      </c>
      <c r="I689" s="4" t="s">
        <v>2062</v>
      </c>
      <c r="J689" s="4" t="s">
        <v>2051</v>
      </c>
      <c r="BE689" s="2">
        <v>601</v>
      </c>
      <c r="BF689" s="4" t="s">
        <v>754</v>
      </c>
      <c r="BG689" s="2" t="s">
        <v>2505</v>
      </c>
      <c r="BH689" s="2">
        <v>0.27761607599999999</v>
      </c>
      <c r="BI689" s="2">
        <v>687</v>
      </c>
    </row>
    <row r="690" spans="6:61" x14ac:dyDescent="0.25">
      <c r="F690" s="2">
        <v>688</v>
      </c>
      <c r="G690" s="4" t="s">
        <v>841</v>
      </c>
      <c r="H690" s="2" t="s">
        <v>2591</v>
      </c>
      <c r="I690" s="4" t="s">
        <v>2062</v>
      </c>
      <c r="J690" s="4" t="s">
        <v>2051</v>
      </c>
      <c r="BE690" s="2">
        <v>94</v>
      </c>
      <c r="BF690" s="4" t="s">
        <v>247</v>
      </c>
      <c r="BG690" s="2" t="s">
        <v>2080</v>
      </c>
      <c r="BH690" s="2">
        <v>0.27577612199999996</v>
      </c>
      <c r="BI690" s="2">
        <v>688</v>
      </c>
    </row>
    <row r="691" spans="6:61" x14ac:dyDescent="0.25">
      <c r="F691" s="2">
        <v>689</v>
      </c>
      <c r="G691" s="4" t="s">
        <v>842</v>
      </c>
      <c r="H691" s="2" t="s">
        <v>2592</v>
      </c>
      <c r="I691" s="4" t="s">
        <v>2062</v>
      </c>
      <c r="J691" s="4" t="s">
        <v>2051</v>
      </c>
      <c r="BE691" s="2">
        <v>1085</v>
      </c>
      <c r="BF691" s="4" t="s">
        <v>1238</v>
      </c>
      <c r="BG691" s="2" t="s">
        <v>2868</v>
      </c>
      <c r="BH691" s="2">
        <v>0.275048601</v>
      </c>
      <c r="BI691" s="2">
        <v>689</v>
      </c>
    </row>
    <row r="692" spans="6:61" x14ac:dyDescent="0.25">
      <c r="F692" s="2">
        <v>690</v>
      </c>
      <c r="G692" s="4" t="s">
        <v>843</v>
      </c>
      <c r="H692" s="2" t="s">
        <v>2593</v>
      </c>
      <c r="I692" s="4" t="s">
        <v>2062</v>
      </c>
      <c r="J692" s="4" t="s">
        <v>2051</v>
      </c>
      <c r="BE692" s="2">
        <v>149</v>
      </c>
      <c r="BF692" s="4" t="s">
        <v>302</v>
      </c>
      <c r="BG692" s="2" t="s">
        <v>2183</v>
      </c>
      <c r="BH692" s="2">
        <v>0.27299553299999996</v>
      </c>
      <c r="BI692" s="2">
        <v>690</v>
      </c>
    </row>
    <row r="693" spans="6:61" x14ac:dyDescent="0.25">
      <c r="F693" s="2">
        <v>691</v>
      </c>
      <c r="G693" s="4" t="s">
        <v>844</v>
      </c>
      <c r="H693" s="2" t="s">
        <v>2594</v>
      </c>
      <c r="I693" s="4" t="s">
        <v>2062</v>
      </c>
      <c r="J693" s="4" t="s">
        <v>2051</v>
      </c>
      <c r="BE693" s="2">
        <v>450</v>
      </c>
      <c r="BF693" s="4" t="s">
        <v>603</v>
      </c>
      <c r="BG693" s="2" t="s">
        <v>2408</v>
      </c>
      <c r="BH693" s="2">
        <v>0.27256021199999997</v>
      </c>
      <c r="BI693" s="2">
        <v>691</v>
      </c>
    </row>
    <row r="694" spans="6:61" x14ac:dyDescent="0.25">
      <c r="F694" s="2">
        <v>692</v>
      </c>
      <c r="G694" s="4" t="s">
        <v>845</v>
      </c>
      <c r="H694" s="2" t="s">
        <v>2595</v>
      </c>
      <c r="I694" s="4" t="s">
        <v>2062</v>
      </c>
      <c r="J694" s="4" t="s">
        <v>2051</v>
      </c>
      <c r="BE694" s="2">
        <v>913</v>
      </c>
      <c r="BF694" s="4" t="s">
        <v>1066</v>
      </c>
      <c r="BG694" s="2" t="s">
        <v>2765</v>
      </c>
      <c r="BH694" s="2">
        <v>0.27218999999999999</v>
      </c>
      <c r="BI694" s="2">
        <v>692</v>
      </c>
    </row>
    <row r="695" spans="6:61" x14ac:dyDescent="0.25">
      <c r="F695" s="2">
        <v>693</v>
      </c>
      <c r="G695" s="4" t="s">
        <v>846</v>
      </c>
      <c r="H695" s="2" t="s">
        <v>2096</v>
      </c>
      <c r="I695" s="4" t="s">
        <v>2062</v>
      </c>
      <c r="J695" s="4" t="s">
        <v>2051</v>
      </c>
      <c r="BE695" s="2">
        <v>964</v>
      </c>
      <c r="BF695" s="4" t="s">
        <v>1117</v>
      </c>
      <c r="BG695" s="2" t="s">
        <v>2796</v>
      </c>
      <c r="BH695" s="2">
        <v>0.27147210599999994</v>
      </c>
      <c r="BI695" s="2">
        <v>693</v>
      </c>
    </row>
    <row r="696" spans="6:61" x14ac:dyDescent="0.25">
      <c r="F696" s="2">
        <v>694</v>
      </c>
      <c r="G696" s="4" t="s">
        <v>847</v>
      </c>
      <c r="H696" s="2" t="s">
        <v>2596</v>
      </c>
      <c r="I696" s="4" t="s">
        <v>2062</v>
      </c>
      <c r="J696" s="4" t="s">
        <v>2051</v>
      </c>
      <c r="BE696" s="2">
        <v>947</v>
      </c>
      <c r="BF696" s="4" t="s">
        <v>1100</v>
      </c>
      <c r="BG696" s="2" t="s">
        <v>2789</v>
      </c>
      <c r="BH696" s="2">
        <v>0.26995140299999998</v>
      </c>
      <c r="BI696" s="2">
        <v>694</v>
      </c>
    </row>
    <row r="697" spans="6:61" x14ac:dyDescent="0.25">
      <c r="F697" s="2">
        <v>695</v>
      </c>
      <c r="G697" s="4" t="s">
        <v>848</v>
      </c>
      <c r="H697" s="2" t="s">
        <v>2597</v>
      </c>
      <c r="I697" s="4" t="s">
        <v>2062</v>
      </c>
      <c r="J697" s="4" t="s">
        <v>2051</v>
      </c>
      <c r="BE697" s="2">
        <v>318</v>
      </c>
      <c r="BF697" s="4" t="s">
        <v>471</v>
      </c>
      <c r="BG697" s="2" t="s">
        <v>2323</v>
      </c>
      <c r="BH697" s="2">
        <v>0.26952631500000002</v>
      </c>
      <c r="BI697" s="2">
        <v>695</v>
      </c>
    </row>
    <row r="698" spans="6:61" x14ac:dyDescent="0.25">
      <c r="F698" s="2">
        <v>696</v>
      </c>
      <c r="G698" s="4" t="s">
        <v>849</v>
      </c>
      <c r="H698" s="2" t="s">
        <v>2598</v>
      </c>
      <c r="I698" s="4" t="s">
        <v>2062</v>
      </c>
      <c r="J698" s="4" t="s">
        <v>2051</v>
      </c>
      <c r="BE698" s="2">
        <v>937</v>
      </c>
      <c r="BF698" s="4" t="s">
        <v>1090</v>
      </c>
      <c r="BG698" s="2" t="s">
        <v>2782</v>
      </c>
      <c r="BH698" s="2">
        <v>0.26934270300000002</v>
      </c>
      <c r="BI698" s="2">
        <v>696</v>
      </c>
    </row>
    <row r="699" spans="6:61" x14ac:dyDescent="0.25">
      <c r="F699" s="2">
        <v>697</v>
      </c>
      <c r="G699" s="4" t="s">
        <v>850</v>
      </c>
      <c r="H699" s="2" t="s">
        <v>2599</v>
      </c>
      <c r="I699" s="4" t="s">
        <v>2062</v>
      </c>
      <c r="J699" s="4" t="s">
        <v>2051</v>
      </c>
      <c r="BE699" s="2">
        <v>505</v>
      </c>
      <c r="BF699" s="4" t="s">
        <v>658</v>
      </c>
      <c r="BG699" s="2" t="s">
        <v>2436</v>
      </c>
      <c r="BH699" s="2">
        <v>0.26909782199999993</v>
      </c>
      <c r="BI699" s="2">
        <v>697</v>
      </c>
    </row>
    <row r="700" spans="6:61" x14ac:dyDescent="0.25">
      <c r="F700" s="2">
        <v>698</v>
      </c>
      <c r="G700" s="4" t="s">
        <v>851</v>
      </c>
      <c r="H700" s="2" t="s">
        <v>2600</v>
      </c>
      <c r="I700" s="4" t="s">
        <v>2062</v>
      </c>
      <c r="J700" s="4" t="s">
        <v>2051</v>
      </c>
      <c r="BE700" s="2">
        <v>664</v>
      </c>
      <c r="BF700" s="4" t="s">
        <v>817</v>
      </c>
      <c r="BG700" s="2" t="s">
        <v>2567</v>
      </c>
      <c r="BH700" s="2">
        <v>0.26893679100000001</v>
      </c>
      <c r="BI700" s="2">
        <v>698</v>
      </c>
    </row>
    <row r="701" spans="6:61" x14ac:dyDescent="0.25">
      <c r="F701" s="2">
        <v>699</v>
      </c>
      <c r="G701" s="4" t="s">
        <v>852</v>
      </c>
      <c r="H701" s="2" t="s">
        <v>2601</v>
      </c>
      <c r="I701" s="4" t="s">
        <v>2062</v>
      </c>
      <c r="J701" s="4" t="s">
        <v>2051</v>
      </c>
      <c r="BE701" s="2">
        <v>313</v>
      </c>
      <c r="BF701" s="4" t="s">
        <v>466</v>
      </c>
      <c r="BG701" s="2" t="s">
        <v>2320</v>
      </c>
      <c r="BH701" s="2">
        <v>0.26784487500000004</v>
      </c>
      <c r="BI701" s="2">
        <v>699</v>
      </c>
    </row>
    <row r="702" spans="6:61" x14ac:dyDescent="0.25">
      <c r="F702" s="2">
        <v>700</v>
      </c>
      <c r="G702" s="4" t="s">
        <v>853</v>
      </c>
      <c r="H702" s="2" t="s">
        <v>2602</v>
      </c>
      <c r="I702" s="4" t="s">
        <v>2062</v>
      </c>
      <c r="J702" s="4" t="s">
        <v>2051</v>
      </c>
      <c r="BE702" s="2">
        <v>183</v>
      </c>
      <c r="BF702" s="4" t="s">
        <v>336</v>
      </c>
      <c r="BG702" s="2" t="s">
        <v>2216</v>
      </c>
      <c r="BH702" s="2">
        <v>0.26769888299999994</v>
      </c>
      <c r="BI702" s="2">
        <v>700</v>
      </c>
    </row>
    <row r="703" spans="6:61" x14ac:dyDescent="0.25">
      <c r="F703" s="2">
        <v>701</v>
      </c>
      <c r="G703" s="4" t="s">
        <v>854</v>
      </c>
      <c r="H703" s="2" t="s">
        <v>2603</v>
      </c>
      <c r="I703" s="4" t="s">
        <v>2062</v>
      </c>
      <c r="J703" s="4" t="s">
        <v>2051</v>
      </c>
      <c r="BE703" s="2">
        <v>963</v>
      </c>
      <c r="BF703" s="4" t="s">
        <v>1116</v>
      </c>
      <c r="BG703" s="2" t="s">
        <v>2344</v>
      </c>
      <c r="BH703" s="2">
        <v>0.26400742499999996</v>
      </c>
      <c r="BI703" s="2">
        <v>701</v>
      </c>
    </row>
    <row r="704" spans="6:61" x14ac:dyDescent="0.25">
      <c r="F704" s="2">
        <v>702</v>
      </c>
      <c r="G704" s="4" t="s">
        <v>855</v>
      </c>
      <c r="H704" s="2" t="s">
        <v>2604</v>
      </c>
      <c r="I704" s="4" t="s">
        <v>2062</v>
      </c>
      <c r="J704" s="4" t="s">
        <v>2051</v>
      </c>
      <c r="BE704" s="2">
        <v>652</v>
      </c>
      <c r="BF704" s="4" t="s">
        <v>805</v>
      </c>
      <c r="BG704" s="2" t="s">
        <v>2555</v>
      </c>
      <c r="BH704" s="2">
        <v>0.26196570000000002</v>
      </c>
      <c r="BI704" s="2">
        <v>702</v>
      </c>
    </row>
    <row r="705" spans="6:61" x14ac:dyDescent="0.25">
      <c r="F705" s="2">
        <v>703</v>
      </c>
      <c r="G705" s="4" t="s">
        <v>856</v>
      </c>
      <c r="H705" s="2" t="s">
        <v>2605</v>
      </c>
      <c r="I705" s="4" t="s">
        <v>2062</v>
      </c>
      <c r="J705" s="4" t="s">
        <v>2051</v>
      </c>
      <c r="BE705" s="2">
        <v>227</v>
      </c>
      <c r="BF705" s="4" t="s">
        <v>380</v>
      </c>
      <c r="BG705" s="2" t="s">
        <v>2256</v>
      </c>
      <c r="BH705" s="2">
        <v>0.26134626299999997</v>
      </c>
      <c r="BI705" s="2">
        <v>703</v>
      </c>
    </row>
    <row r="706" spans="6:61" x14ac:dyDescent="0.25">
      <c r="F706" s="2">
        <v>704</v>
      </c>
      <c r="G706" s="4" t="s">
        <v>857</v>
      </c>
      <c r="H706" s="2" t="s">
        <v>2606</v>
      </c>
      <c r="I706" s="4" t="s">
        <v>2062</v>
      </c>
      <c r="J706" s="4" t="s">
        <v>2051</v>
      </c>
      <c r="BE706" s="2">
        <v>1448</v>
      </c>
      <c r="BF706" s="4" t="s">
        <v>1606</v>
      </c>
      <c r="BG706" s="2" t="s">
        <v>3082</v>
      </c>
      <c r="BH706" s="2">
        <v>0.258891969</v>
      </c>
      <c r="BI706" s="2">
        <v>704</v>
      </c>
    </row>
    <row r="707" spans="6:61" x14ac:dyDescent="0.25">
      <c r="F707" s="2">
        <v>705</v>
      </c>
      <c r="G707" s="4" t="s">
        <v>858</v>
      </c>
      <c r="H707" s="2" t="s">
        <v>2607</v>
      </c>
      <c r="I707" s="4" t="s">
        <v>2062</v>
      </c>
      <c r="J707" s="4" t="s">
        <v>2051</v>
      </c>
      <c r="BE707" s="2">
        <v>479</v>
      </c>
      <c r="BF707" s="4" t="s">
        <v>632</v>
      </c>
      <c r="BG707" s="2" t="s">
        <v>2418</v>
      </c>
      <c r="BH707" s="2">
        <v>0.25858014600000007</v>
      </c>
      <c r="BI707" s="2">
        <v>705</v>
      </c>
    </row>
    <row r="708" spans="6:61" x14ac:dyDescent="0.25">
      <c r="F708" s="2">
        <v>706</v>
      </c>
      <c r="G708" s="4" t="s">
        <v>859</v>
      </c>
      <c r="H708" s="2" t="s">
        <v>2608</v>
      </c>
      <c r="I708" s="4" t="s">
        <v>2062</v>
      </c>
      <c r="J708" s="4" t="s">
        <v>2051</v>
      </c>
      <c r="BE708" s="2">
        <v>1489</v>
      </c>
      <c r="BF708" s="4" t="s">
        <v>1648</v>
      </c>
      <c r="BG708" s="2" t="s">
        <v>2080</v>
      </c>
      <c r="BH708" s="2">
        <v>0.25820974616520004</v>
      </c>
      <c r="BI708" s="2">
        <v>706</v>
      </c>
    </row>
    <row r="709" spans="6:61" x14ac:dyDescent="0.25">
      <c r="F709" s="2">
        <v>707</v>
      </c>
      <c r="G709" s="4" t="s">
        <v>860</v>
      </c>
      <c r="H709" s="2" t="s">
        <v>2609</v>
      </c>
      <c r="I709" s="4" t="s">
        <v>2062</v>
      </c>
      <c r="J709" s="4" t="s">
        <v>2051</v>
      </c>
      <c r="BE709" s="2">
        <v>469</v>
      </c>
      <c r="BF709" s="4" t="s">
        <v>622</v>
      </c>
      <c r="BG709" s="2" t="s">
        <v>2327</v>
      </c>
      <c r="BH709" s="2">
        <v>0.25794416999999992</v>
      </c>
      <c r="BI709" s="2">
        <v>707</v>
      </c>
    </row>
    <row r="710" spans="6:61" x14ac:dyDescent="0.25">
      <c r="F710" s="2">
        <v>708</v>
      </c>
      <c r="G710" s="4" t="s">
        <v>861</v>
      </c>
      <c r="H710" s="2" t="s">
        <v>2610</v>
      </c>
      <c r="I710" s="4" t="s">
        <v>2062</v>
      </c>
      <c r="J710" s="4" t="s">
        <v>2051</v>
      </c>
      <c r="BE710" s="2">
        <v>1277</v>
      </c>
      <c r="BF710" s="4" t="s">
        <v>1434</v>
      </c>
      <c r="BG710" s="2" t="s">
        <v>2270</v>
      </c>
      <c r="BH710" s="2">
        <v>0.25714893599999988</v>
      </c>
      <c r="BI710" s="2">
        <v>708</v>
      </c>
    </row>
    <row r="711" spans="6:61" x14ac:dyDescent="0.25">
      <c r="F711" s="2">
        <v>709</v>
      </c>
      <c r="G711" s="4" t="s">
        <v>862</v>
      </c>
      <c r="H711" s="2" t="s">
        <v>2099</v>
      </c>
      <c r="I711" s="4" t="s">
        <v>2062</v>
      </c>
      <c r="J711" s="4" t="s">
        <v>2051</v>
      </c>
      <c r="BE711" s="2">
        <v>284</v>
      </c>
      <c r="BF711" s="4" t="s">
        <v>437</v>
      </c>
      <c r="BG711" s="2" t="s">
        <v>2262</v>
      </c>
      <c r="BH711" s="2">
        <v>0.25669492200000005</v>
      </c>
      <c r="BI711" s="2">
        <v>709</v>
      </c>
    </row>
    <row r="712" spans="6:61" x14ac:dyDescent="0.25">
      <c r="F712" s="2">
        <v>710</v>
      </c>
      <c r="G712" s="4" t="s">
        <v>863</v>
      </c>
      <c r="H712" s="2" t="s">
        <v>2611</v>
      </c>
      <c r="I712" s="4" t="s">
        <v>2062</v>
      </c>
      <c r="J712" s="4" t="s">
        <v>2051</v>
      </c>
      <c r="BE712" s="2">
        <v>759</v>
      </c>
      <c r="BF712" s="4" t="s">
        <v>912</v>
      </c>
      <c r="BG712" s="2" t="s">
        <v>2659</v>
      </c>
      <c r="BH712" s="2">
        <v>0.24986736300000001</v>
      </c>
      <c r="BI712" s="2">
        <v>710</v>
      </c>
    </row>
    <row r="713" spans="6:61" x14ac:dyDescent="0.25">
      <c r="F713" s="2">
        <v>711</v>
      </c>
      <c r="G713" s="4" t="s">
        <v>864</v>
      </c>
      <c r="H713" s="2" t="s">
        <v>2612</v>
      </c>
      <c r="I713" s="4" t="s">
        <v>2062</v>
      </c>
      <c r="J713" s="4" t="s">
        <v>2051</v>
      </c>
      <c r="BE713" s="2">
        <v>1269</v>
      </c>
      <c r="BF713" s="4" t="s">
        <v>1426</v>
      </c>
      <c r="BG713" s="2" t="s">
        <v>2974</v>
      </c>
      <c r="BH713" s="2">
        <v>0.24920058300000003</v>
      </c>
      <c r="BI713" s="2">
        <v>711</v>
      </c>
    </row>
    <row r="714" spans="6:61" x14ac:dyDescent="0.25">
      <c r="F714" s="2">
        <v>712</v>
      </c>
      <c r="G714" s="4" t="s">
        <v>865</v>
      </c>
      <c r="H714" s="2" t="s">
        <v>2613</v>
      </c>
      <c r="I714" s="4" t="s">
        <v>2062</v>
      </c>
      <c r="J714" s="4" t="s">
        <v>2051</v>
      </c>
      <c r="BE714" s="2">
        <v>721</v>
      </c>
      <c r="BF714" s="4" t="s">
        <v>874</v>
      </c>
      <c r="BG714" s="2" t="s">
        <v>2622</v>
      </c>
      <c r="BH714" s="2">
        <v>0.24733812599999996</v>
      </c>
      <c r="BI714" s="2">
        <v>712</v>
      </c>
    </row>
    <row r="715" spans="6:61" x14ac:dyDescent="0.25">
      <c r="F715" s="2">
        <v>713</v>
      </c>
      <c r="G715" s="4" t="s">
        <v>866</v>
      </c>
      <c r="H715" s="2" t="s">
        <v>2614</v>
      </c>
      <c r="I715" s="4" t="s">
        <v>2062</v>
      </c>
      <c r="J715" s="4" t="s">
        <v>2051</v>
      </c>
      <c r="BE715" s="2">
        <v>494</v>
      </c>
      <c r="BF715" s="4" t="s">
        <v>647</v>
      </c>
      <c r="BG715" s="2" t="s">
        <v>2427</v>
      </c>
      <c r="BH715" s="2">
        <v>0.24718184700000004</v>
      </c>
      <c r="BI715" s="2">
        <v>713</v>
      </c>
    </row>
    <row r="716" spans="6:61" x14ac:dyDescent="0.25">
      <c r="F716" s="2">
        <v>714</v>
      </c>
      <c r="G716" s="4" t="s">
        <v>867</v>
      </c>
      <c r="H716" s="2" t="s">
        <v>2615</v>
      </c>
      <c r="I716" s="4" t="s">
        <v>2062</v>
      </c>
      <c r="J716" s="4" t="s">
        <v>2052</v>
      </c>
      <c r="BE716" s="2">
        <v>969</v>
      </c>
      <c r="BF716" s="4" t="s">
        <v>1122</v>
      </c>
      <c r="BG716" s="2" t="s">
        <v>2796</v>
      </c>
      <c r="BH716" s="2">
        <v>0.24710514899999997</v>
      </c>
      <c r="BI716" s="2">
        <v>714</v>
      </c>
    </row>
    <row r="717" spans="6:61" x14ac:dyDescent="0.25">
      <c r="F717" s="2">
        <v>715</v>
      </c>
      <c r="G717" s="4" t="s">
        <v>868</v>
      </c>
      <c r="H717" s="2" t="s">
        <v>2616</v>
      </c>
      <c r="I717" s="4" t="s">
        <v>2062</v>
      </c>
      <c r="J717" s="4" t="s">
        <v>2052</v>
      </c>
      <c r="BE717" s="2">
        <v>222</v>
      </c>
      <c r="BF717" s="4" t="s">
        <v>375</v>
      </c>
      <c r="BG717" s="2" t="s">
        <v>2253</v>
      </c>
      <c r="BH717" s="2">
        <v>0.24553936199999998</v>
      </c>
      <c r="BI717" s="2">
        <v>715</v>
      </c>
    </row>
    <row r="718" spans="6:61" x14ac:dyDescent="0.25">
      <c r="F718" s="2">
        <v>716</v>
      </c>
      <c r="G718" s="4" t="s">
        <v>869</v>
      </c>
      <c r="H718" s="2" t="s">
        <v>2617</v>
      </c>
      <c r="I718" s="4" t="s">
        <v>2063</v>
      </c>
      <c r="J718" s="4" t="s">
        <v>2051</v>
      </c>
      <c r="BE718" s="2">
        <v>1253</v>
      </c>
      <c r="BF718" s="4" t="s">
        <v>1410</v>
      </c>
      <c r="BG718" s="2" t="s">
        <v>2966</v>
      </c>
      <c r="BH718" s="2">
        <v>0.23980126200000002</v>
      </c>
      <c r="BI718" s="2">
        <v>716</v>
      </c>
    </row>
    <row r="719" spans="6:61" x14ac:dyDescent="0.25">
      <c r="F719" s="2">
        <v>717</v>
      </c>
      <c r="G719" s="4" t="s">
        <v>870</v>
      </c>
      <c r="H719" s="2" t="s">
        <v>2618</v>
      </c>
      <c r="I719" s="4" t="s">
        <v>2063</v>
      </c>
      <c r="J719" s="4" t="s">
        <v>2051</v>
      </c>
      <c r="BE719" s="2">
        <v>255</v>
      </c>
      <c r="BF719" s="4" t="s">
        <v>408</v>
      </c>
      <c r="BG719" s="2" t="s">
        <v>2237</v>
      </c>
      <c r="BH719" s="2">
        <v>0.23967302100000001</v>
      </c>
      <c r="BI719" s="2">
        <v>717</v>
      </c>
    </row>
    <row r="720" spans="6:61" x14ac:dyDescent="0.25">
      <c r="F720" s="2">
        <v>718</v>
      </c>
      <c r="G720" s="4" t="s">
        <v>871</v>
      </c>
      <c r="H720" s="2" t="s">
        <v>2619</v>
      </c>
      <c r="I720" s="4" t="s">
        <v>2063</v>
      </c>
      <c r="J720" s="4" t="s">
        <v>2051</v>
      </c>
      <c r="BE720" s="2">
        <v>105</v>
      </c>
      <c r="BF720" s="4" t="s">
        <v>258</v>
      </c>
      <c r="BG720" s="2" t="s">
        <v>2139</v>
      </c>
      <c r="BH720" s="2">
        <v>0.23745987599999996</v>
      </c>
      <c r="BI720" s="2">
        <v>718</v>
      </c>
    </row>
    <row r="721" spans="6:61" x14ac:dyDescent="0.25">
      <c r="F721" s="2">
        <v>719</v>
      </c>
      <c r="G721" s="4" t="s">
        <v>872</v>
      </c>
      <c r="H721" s="2" t="s">
        <v>2620</v>
      </c>
      <c r="I721" s="4" t="s">
        <v>2063</v>
      </c>
      <c r="J721" s="4" t="s">
        <v>2051</v>
      </c>
      <c r="BE721" s="2">
        <v>1488</v>
      </c>
      <c r="BF721" s="4" t="s">
        <v>1647</v>
      </c>
      <c r="BG721" s="2" t="s">
        <v>3114</v>
      </c>
      <c r="BH721" s="2">
        <v>0.23624162099999998</v>
      </c>
      <c r="BI721" s="2">
        <v>719</v>
      </c>
    </row>
    <row r="722" spans="6:61" x14ac:dyDescent="0.25">
      <c r="F722" s="2">
        <v>720</v>
      </c>
      <c r="G722" s="4" t="s">
        <v>873</v>
      </c>
      <c r="H722" s="2" t="s">
        <v>2621</v>
      </c>
      <c r="I722" s="4" t="s">
        <v>2063</v>
      </c>
      <c r="J722" s="4" t="s">
        <v>2051</v>
      </c>
      <c r="BE722" s="2">
        <v>482</v>
      </c>
      <c r="BF722" s="4" t="s">
        <v>635</v>
      </c>
      <c r="BG722" s="2" t="s">
        <v>2419</v>
      </c>
      <c r="BH722" s="2">
        <v>0.23607732300000001</v>
      </c>
      <c r="BI722" s="2">
        <v>720</v>
      </c>
    </row>
    <row r="723" spans="6:61" x14ac:dyDescent="0.25">
      <c r="F723" s="2">
        <v>721</v>
      </c>
      <c r="G723" s="4" t="s">
        <v>874</v>
      </c>
      <c r="H723" s="2" t="s">
        <v>2622</v>
      </c>
      <c r="I723" s="4" t="s">
        <v>2063</v>
      </c>
      <c r="J723" s="4" t="s">
        <v>2051</v>
      </c>
      <c r="BE723" s="2">
        <v>302</v>
      </c>
      <c r="BF723" s="4" t="s">
        <v>455</v>
      </c>
      <c r="BG723" s="2" t="s">
        <v>2309</v>
      </c>
      <c r="BH723" s="2">
        <v>0.23320056000000006</v>
      </c>
      <c r="BI723" s="2">
        <v>721</v>
      </c>
    </row>
    <row r="724" spans="6:61" x14ac:dyDescent="0.25">
      <c r="F724" s="2">
        <v>722</v>
      </c>
      <c r="G724" s="4" t="s">
        <v>875</v>
      </c>
      <c r="H724" s="2" t="s">
        <v>2623</v>
      </c>
      <c r="I724" s="4" t="s">
        <v>2063</v>
      </c>
      <c r="J724" s="4" t="s">
        <v>2051</v>
      </c>
      <c r="BE724" s="2">
        <v>930</v>
      </c>
      <c r="BF724" s="4" t="s">
        <v>1083</v>
      </c>
      <c r="BG724" s="2" t="s">
        <v>2778</v>
      </c>
      <c r="BH724" s="2">
        <v>0.23058465900000003</v>
      </c>
      <c r="BI724" s="2">
        <v>722</v>
      </c>
    </row>
    <row r="725" spans="6:61" x14ac:dyDescent="0.25">
      <c r="F725" s="2">
        <v>723</v>
      </c>
      <c r="G725" s="4" t="s">
        <v>876</v>
      </c>
      <c r="H725" s="2" t="s">
        <v>2624</v>
      </c>
      <c r="I725" s="4" t="s">
        <v>2063</v>
      </c>
      <c r="J725" s="4" t="s">
        <v>2051</v>
      </c>
      <c r="BE725" s="2">
        <v>1245</v>
      </c>
      <c r="BF725" s="4" t="s">
        <v>1401</v>
      </c>
      <c r="BG725" s="2" t="s">
        <v>1402</v>
      </c>
      <c r="BH725" s="2">
        <v>0.22832776199999999</v>
      </c>
      <c r="BI725" s="2">
        <v>723</v>
      </c>
    </row>
    <row r="726" spans="6:61" x14ac:dyDescent="0.25">
      <c r="F726" s="2">
        <v>724</v>
      </c>
      <c r="G726" s="4" t="s">
        <v>877</v>
      </c>
      <c r="H726" s="2" t="s">
        <v>2625</v>
      </c>
      <c r="I726" s="4" t="s">
        <v>2063</v>
      </c>
      <c r="J726" s="4" t="s">
        <v>2051</v>
      </c>
      <c r="BE726" s="2">
        <v>457</v>
      </c>
      <c r="BF726" s="4" t="s">
        <v>610</v>
      </c>
      <c r="BG726" s="2" t="s">
        <v>2273</v>
      </c>
      <c r="BH726" s="2">
        <v>0.22555410300000001</v>
      </c>
      <c r="BI726" s="2">
        <v>724</v>
      </c>
    </row>
    <row r="727" spans="6:61" x14ac:dyDescent="0.25">
      <c r="F727" s="2">
        <v>725</v>
      </c>
      <c r="G727" s="4" t="s">
        <v>878</v>
      </c>
      <c r="H727" s="2" t="s">
        <v>2626</v>
      </c>
      <c r="I727" s="4" t="s">
        <v>2063</v>
      </c>
      <c r="J727" s="4" t="s">
        <v>2051</v>
      </c>
      <c r="BE727" s="2">
        <v>1333</v>
      </c>
      <c r="BF727" s="4" t="s">
        <v>1490</v>
      </c>
      <c r="BG727" s="2" t="s">
        <v>3006</v>
      </c>
      <c r="BH727" s="2">
        <v>0.22472070299999997</v>
      </c>
      <c r="BI727" s="2">
        <v>725</v>
      </c>
    </row>
    <row r="728" spans="6:61" x14ac:dyDescent="0.25">
      <c r="F728" s="2">
        <v>726</v>
      </c>
      <c r="G728" s="4" t="s">
        <v>879</v>
      </c>
      <c r="H728" s="2" t="s">
        <v>2627</v>
      </c>
      <c r="I728" s="4" t="s">
        <v>2063</v>
      </c>
      <c r="J728" s="4" t="s">
        <v>2051</v>
      </c>
      <c r="BE728" s="2">
        <v>138</v>
      </c>
      <c r="BF728" s="4" t="s">
        <v>291</v>
      </c>
      <c r="BG728" s="2" t="s">
        <v>2172</v>
      </c>
      <c r="BH728" s="2">
        <v>0.22462350899999997</v>
      </c>
      <c r="BI728" s="2">
        <v>726</v>
      </c>
    </row>
    <row r="729" spans="6:61" x14ac:dyDescent="0.25">
      <c r="F729" s="2">
        <v>727</v>
      </c>
      <c r="G729" s="4" t="s">
        <v>880</v>
      </c>
      <c r="H729" s="2" t="s">
        <v>2628</v>
      </c>
      <c r="I729" s="4" t="s">
        <v>2063</v>
      </c>
      <c r="J729" s="4" t="s">
        <v>2051</v>
      </c>
      <c r="BE729" s="2">
        <v>447</v>
      </c>
      <c r="BF729" s="4" t="s">
        <v>600</v>
      </c>
      <c r="BG729" s="2" t="s">
        <v>2346</v>
      </c>
      <c r="BH729" s="2">
        <v>0.22195535099999994</v>
      </c>
      <c r="BI729" s="2">
        <v>727</v>
      </c>
    </row>
    <row r="730" spans="6:61" x14ac:dyDescent="0.25">
      <c r="F730" s="2">
        <v>728</v>
      </c>
      <c r="G730" s="4" t="s">
        <v>881</v>
      </c>
      <c r="H730" s="2" t="s">
        <v>2629</v>
      </c>
      <c r="I730" s="4" t="s">
        <v>2063</v>
      </c>
      <c r="J730" s="4" t="s">
        <v>2051</v>
      </c>
      <c r="BE730" s="2">
        <v>434</v>
      </c>
      <c r="BF730" s="4" t="s">
        <v>587</v>
      </c>
      <c r="BG730" s="2" t="s">
        <v>2398</v>
      </c>
      <c r="BH730" s="2">
        <v>0.22034421299999996</v>
      </c>
      <c r="BI730" s="2">
        <v>728</v>
      </c>
    </row>
    <row r="731" spans="6:61" x14ac:dyDescent="0.25">
      <c r="F731" s="2">
        <v>729</v>
      </c>
      <c r="G731" s="4" t="s">
        <v>882</v>
      </c>
      <c r="H731" s="2" t="s">
        <v>2630</v>
      </c>
      <c r="I731" s="4" t="s">
        <v>2063</v>
      </c>
      <c r="J731" s="4" t="s">
        <v>2051</v>
      </c>
      <c r="BE731" s="2">
        <v>1206</v>
      </c>
      <c r="BF731" s="4" t="s">
        <v>1359</v>
      </c>
      <c r="BG731" s="2" t="s">
        <v>2940</v>
      </c>
      <c r="BH731" s="2">
        <v>0.21873567600000005</v>
      </c>
      <c r="BI731" s="2">
        <v>729</v>
      </c>
    </row>
    <row r="732" spans="6:61" x14ac:dyDescent="0.25">
      <c r="F732" s="2">
        <v>730</v>
      </c>
      <c r="G732" s="4" t="s">
        <v>883</v>
      </c>
      <c r="H732" s="2" t="s">
        <v>2631</v>
      </c>
      <c r="I732" s="4" t="s">
        <v>2063</v>
      </c>
      <c r="J732" s="4" t="s">
        <v>2051</v>
      </c>
      <c r="BE732" s="2">
        <v>1272</v>
      </c>
      <c r="BF732" s="4" t="s">
        <v>1429</v>
      </c>
      <c r="BG732" s="2" t="s">
        <v>2332</v>
      </c>
      <c r="BH732" s="2">
        <v>0.21800086500000004</v>
      </c>
      <c r="BI732" s="2">
        <v>730</v>
      </c>
    </row>
    <row r="733" spans="6:61" x14ac:dyDescent="0.25">
      <c r="F733" s="2">
        <v>731</v>
      </c>
      <c r="G733" s="4" t="s">
        <v>884</v>
      </c>
      <c r="H733" s="2" t="s">
        <v>2632</v>
      </c>
      <c r="I733" s="4" t="s">
        <v>2063</v>
      </c>
      <c r="J733" s="4" t="s">
        <v>2051</v>
      </c>
      <c r="BE733" s="2">
        <v>1124</v>
      </c>
      <c r="BF733" s="4" t="s">
        <v>1277</v>
      </c>
      <c r="BG733" s="2" t="s">
        <v>2901</v>
      </c>
      <c r="BH733" s="2">
        <v>0.21636597299999999</v>
      </c>
      <c r="BI733" s="2">
        <v>731</v>
      </c>
    </row>
    <row r="734" spans="6:61" x14ac:dyDescent="0.25">
      <c r="F734" s="2">
        <v>732</v>
      </c>
      <c r="G734" s="4" t="s">
        <v>885</v>
      </c>
      <c r="H734" s="2" t="s">
        <v>2633</v>
      </c>
      <c r="I734" s="4" t="s">
        <v>2063</v>
      </c>
      <c r="J734" s="4" t="s">
        <v>2051</v>
      </c>
      <c r="BE734" s="2">
        <v>779</v>
      </c>
      <c r="BF734" s="4" t="s">
        <v>932</v>
      </c>
      <c r="BG734" s="2" t="s">
        <v>2679</v>
      </c>
      <c r="BH734" s="2">
        <v>0.21521616900000001</v>
      </c>
      <c r="BI734" s="2">
        <v>732</v>
      </c>
    </row>
    <row r="735" spans="6:61" x14ac:dyDescent="0.25">
      <c r="F735" s="2">
        <v>733</v>
      </c>
      <c r="G735" s="4" t="s">
        <v>886</v>
      </c>
      <c r="H735" s="2" t="s">
        <v>2634</v>
      </c>
      <c r="I735" s="4" t="s">
        <v>2063</v>
      </c>
      <c r="J735" s="4" t="s">
        <v>2051</v>
      </c>
      <c r="BE735" s="2">
        <v>1281</v>
      </c>
      <c r="BF735" s="4" t="s">
        <v>1438</v>
      </c>
      <c r="BG735" s="2" t="s">
        <v>2977</v>
      </c>
      <c r="BH735" s="2">
        <v>0.21306219299999998</v>
      </c>
      <c r="BI735" s="2">
        <v>733</v>
      </c>
    </row>
    <row r="736" spans="6:61" x14ac:dyDescent="0.25">
      <c r="F736" s="2">
        <v>734</v>
      </c>
      <c r="G736" s="4" t="s">
        <v>887</v>
      </c>
      <c r="H736" s="2" t="s">
        <v>2635</v>
      </c>
      <c r="I736" s="4" t="s">
        <v>2063</v>
      </c>
      <c r="J736" s="4" t="s">
        <v>2051</v>
      </c>
      <c r="BE736" s="2">
        <v>729</v>
      </c>
      <c r="BF736" s="4" t="s">
        <v>882</v>
      </c>
      <c r="BG736" s="2" t="s">
        <v>2630</v>
      </c>
      <c r="BH736" s="2">
        <v>0.21285514800000002</v>
      </c>
      <c r="BI736" s="2">
        <v>734</v>
      </c>
    </row>
    <row r="737" spans="6:61" x14ac:dyDescent="0.25">
      <c r="F737" s="2">
        <v>735</v>
      </c>
      <c r="G737" s="4" t="s">
        <v>888</v>
      </c>
      <c r="H737" s="2" t="s">
        <v>2636</v>
      </c>
      <c r="I737" s="4" t="s">
        <v>2063</v>
      </c>
      <c r="J737" s="4" t="s">
        <v>2051</v>
      </c>
      <c r="BE737" s="2">
        <v>239</v>
      </c>
      <c r="BF737" s="4" t="s">
        <v>392</v>
      </c>
      <c r="BG737" s="2" t="s">
        <v>2256</v>
      </c>
      <c r="BH737" s="2">
        <v>0.21086298000000001</v>
      </c>
      <c r="BI737" s="2">
        <v>735</v>
      </c>
    </row>
    <row r="738" spans="6:61" x14ac:dyDescent="0.25">
      <c r="F738" s="2">
        <v>736</v>
      </c>
      <c r="G738" s="4" t="s">
        <v>889</v>
      </c>
      <c r="H738" s="2" t="s">
        <v>2637</v>
      </c>
      <c r="I738" s="4" t="s">
        <v>2063</v>
      </c>
      <c r="J738" s="4" t="s">
        <v>2051</v>
      </c>
      <c r="BE738" s="2">
        <v>146</v>
      </c>
      <c r="BF738" s="4" t="s">
        <v>299</v>
      </c>
      <c r="BG738" s="2" t="s">
        <v>2180</v>
      </c>
      <c r="BH738" s="2">
        <v>0.20930745899999997</v>
      </c>
      <c r="BI738" s="2">
        <v>736</v>
      </c>
    </row>
    <row r="739" spans="6:61" x14ac:dyDescent="0.25">
      <c r="F739" s="2">
        <v>737</v>
      </c>
      <c r="G739" s="4" t="s">
        <v>890</v>
      </c>
      <c r="H739" s="2" t="s">
        <v>2637</v>
      </c>
      <c r="I739" s="4" t="s">
        <v>2063</v>
      </c>
      <c r="J739" s="4" t="s">
        <v>2051</v>
      </c>
      <c r="BE739" s="2">
        <v>276</v>
      </c>
      <c r="BF739" s="4" t="s">
        <v>429</v>
      </c>
      <c r="BG739" s="2" t="s">
        <v>2290</v>
      </c>
      <c r="BH739" s="2">
        <v>0.20920026899999994</v>
      </c>
      <c r="BI739" s="2">
        <v>737</v>
      </c>
    </row>
    <row r="740" spans="6:61" x14ac:dyDescent="0.25">
      <c r="F740" s="2">
        <v>738</v>
      </c>
      <c r="G740" s="4" t="s">
        <v>891</v>
      </c>
      <c r="H740" s="2" t="s">
        <v>2638</v>
      </c>
      <c r="I740" s="4" t="s">
        <v>2063</v>
      </c>
      <c r="J740" s="4" t="s">
        <v>2051</v>
      </c>
      <c r="BE740" s="2">
        <v>131</v>
      </c>
      <c r="BF740" s="4" t="s">
        <v>284</v>
      </c>
      <c r="BG740" s="2" t="s">
        <v>2165</v>
      </c>
      <c r="BH740" s="2">
        <v>0.20290377299999995</v>
      </c>
      <c r="BI740" s="2">
        <v>738</v>
      </c>
    </row>
    <row r="741" spans="6:61" x14ac:dyDescent="0.25">
      <c r="F741" s="2">
        <v>739</v>
      </c>
      <c r="G741" s="4" t="s">
        <v>892</v>
      </c>
      <c r="H741" s="2" t="s">
        <v>2639</v>
      </c>
      <c r="I741" s="4" t="s">
        <v>2063</v>
      </c>
      <c r="J741" s="4" t="s">
        <v>2051</v>
      </c>
      <c r="BE741" s="2">
        <v>116</v>
      </c>
      <c r="BF741" s="4" t="s">
        <v>269</v>
      </c>
      <c r="BG741" s="2" t="s">
        <v>2150</v>
      </c>
      <c r="BH741" s="2">
        <v>0.20171301899999997</v>
      </c>
      <c r="BI741" s="2">
        <v>739</v>
      </c>
    </row>
    <row r="742" spans="6:61" x14ac:dyDescent="0.25">
      <c r="F742" s="2">
        <v>740</v>
      </c>
      <c r="G742" s="4" t="s">
        <v>893</v>
      </c>
      <c r="H742" s="2" t="s">
        <v>2640</v>
      </c>
      <c r="I742" s="4" t="s">
        <v>2063</v>
      </c>
      <c r="J742" s="4" t="s">
        <v>2051</v>
      </c>
      <c r="BE742" s="2">
        <v>682</v>
      </c>
      <c r="BF742" s="4" t="s">
        <v>835</v>
      </c>
      <c r="BG742" s="2" t="s">
        <v>2585</v>
      </c>
      <c r="BH742" s="2">
        <v>0.20106764399999999</v>
      </c>
      <c r="BI742" s="2">
        <v>740</v>
      </c>
    </row>
    <row r="743" spans="6:61" x14ac:dyDescent="0.25">
      <c r="F743" s="2">
        <v>741</v>
      </c>
      <c r="G743" s="4" t="s">
        <v>894</v>
      </c>
      <c r="H743" s="2" t="s">
        <v>2641</v>
      </c>
      <c r="I743" s="4" t="s">
        <v>2063</v>
      </c>
      <c r="J743" s="4" t="s">
        <v>2051</v>
      </c>
      <c r="BE743" s="2">
        <v>573</v>
      </c>
      <c r="BF743" s="4" t="s">
        <v>726</v>
      </c>
      <c r="BG743" s="2" t="s">
        <v>2477</v>
      </c>
      <c r="BH743" s="2">
        <v>0.200423295</v>
      </c>
      <c r="BI743" s="2">
        <v>741</v>
      </c>
    </row>
    <row r="744" spans="6:61" x14ac:dyDescent="0.25">
      <c r="F744" s="2">
        <v>742</v>
      </c>
      <c r="G744" s="4" t="s">
        <v>895</v>
      </c>
      <c r="H744" s="2" t="s">
        <v>2642</v>
      </c>
      <c r="I744" s="4" t="s">
        <v>2063</v>
      </c>
      <c r="J744" s="4" t="s">
        <v>2051</v>
      </c>
      <c r="BE744" s="2">
        <v>875</v>
      </c>
      <c r="BF744" s="4" t="s">
        <v>1028</v>
      </c>
      <c r="BG744" s="2" t="s">
        <v>2324</v>
      </c>
      <c r="BH744" s="2">
        <v>0.19987711799999999</v>
      </c>
      <c r="BI744" s="2">
        <v>742</v>
      </c>
    </row>
    <row r="745" spans="6:61" x14ac:dyDescent="0.25">
      <c r="F745" s="2">
        <v>743</v>
      </c>
      <c r="G745" s="4" t="s">
        <v>896</v>
      </c>
      <c r="H745" s="2" t="s">
        <v>2643</v>
      </c>
      <c r="I745" s="4" t="s">
        <v>2063</v>
      </c>
      <c r="J745" s="4" t="s">
        <v>2051</v>
      </c>
      <c r="BE745" s="2">
        <v>147</v>
      </c>
      <c r="BF745" s="4" t="s">
        <v>300</v>
      </c>
      <c r="BG745" s="2" t="s">
        <v>2181</v>
      </c>
      <c r="BH745" s="2">
        <v>0.19611267299999999</v>
      </c>
      <c r="BI745" s="2">
        <v>743</v>
      </c>
    </row>
    <row r="746" spans="6:61" x14ac:dyDescent="0.25">
      <c r="F746" s="2">
        <v>744</v>
      </c>
      <c r="G746" s="4" t="s">
        <v>897</v>
      </c>
      <c r="H746" s="2" t="s">
        <v>2644</v>
      </c>
      <c r="I746" s="4" t="s">
        <v>2063</v>
      </c>
      <c r="J746" s="4" t="s">
        <v>2051</v>
      </c>
      <c r="BE746" s="2">
        <v>1243</v>
      </c>
      <c r="BF746" s="4" t="s">
        <v>1397</v>
      </c>
      <c r="BG746" s="2" t="s">
        <v>1398</v>
      </c>
      <c r="BH746" s="2">
        <v>0.195230127</v>
      </c>
      <c r="BI746" s="2">
        <v>744</v>
      </c>
    </row>
    <row r="747" spans="6:61" x14ac:dyDescent="0.25">
      <c r="F747" s="2">
        <v>745</v>
      </c>
      <c r="G747" s="4" t="s">
        <v>898</v>
      </c>
      <c r="H747" s="2" t="s">
        <v>2645</v>
      </c>
      <c r="I747" s="4" t="s">
        <v>2063</v>
      </c>
      <c r="J747" s="4" t="s">
        <v>2051</v>
      </c>
      <c r="BE747" s="2">
        <v>280</v>
      </c>
      <c r="BF747" s="4" t="s">
        <v>433</v>
      </c>
      <c r="BG747" s="2" t="s">
        <v>2294</v>
      </c>
      <c r="BH747" s="2">
        <v>0.19482766799999998</v>
      </c>
      <c r="BI747" s="2">
        <v>745</v>
      </c>
    </row>
    <row r="748" spans="6:61" x14ac:dyDescent="0.25">
      <c r="F748" s="2">
        <v>746</v>
      </c>
      <c r="G748" s="4" t="s">
        <v>899</v>
      </c>
      <c r="H748" s="2" t="s">
        <v>2646</v>
      </c>
      <c r="I748" s="4" t="s">
        <v>2063</v>
      </c>
      <c r="J748" s="4" t="s">
        <v>2051</v>
      </c>
      <c r="BE748" s="2">
        <v>1229</v>
      </c>
      <c r="BF748" s="4" t="s">
        <v>1382</v>
      </c>
      <c r="BG748" s="2" t="s">
        <v>2950</v>
      </c>
      <c r="BH748" s="2">
        <v>0.19194900900000006</v>
      </c>
      <c r="BI748" s="2">
        <v>746</v>
      </c>
    </row>
    <row r="749" spans="6:61" x14ac:dyDescent="0.25">
      <c r="F749" s="2">
        <v>747</v>
      </c>
      <c r="G749" s="4" t="s">
        <v>900</v>
      </c>
      <c r="H749" s="2" t="s">
        <v>2647</v>
      </c>
      <c r="I749" s="4" t="s">
        <v>2063</v>
      </c>
      <c r="J749" s="4" t="s">
        <v>2051</v>
      </c>
      <c r="BE749" s="2">
        <v>758</v>
      </c>
      <c r="BF749" s="4" t="s">
        <v>911</v>
      </c>
      <c r="BG749" s="2" t="s">
        <v>2658</v>
      </c>
      <c r="BH749" s="2">
        <v>0.19176901800000004</v>
      </c>
      <c r="BI749" s="2">
        <v>747</v>
      </c>
    </row>
    <row r="750" spans="6:61" x14ac:dyDescent="0.25">
      <c r="F750" s="2">
        <v>748</v>
      </c>
      <c r="G750" s="4" t="s">
        <v>901</v>
      </c>
      <c r="H750" s="2" t="s">
        <v>2648</v>
      </c>
      <c r="I750" s="4" t="s">
        <v>2063</v>
      </c>
      <c r="J750" s="4" t="s">
        <v>2051</v>
      </c>
      <c r="BE750" s="2">
        <v>976</v>
      </c>
      <c r="BF750" s="4" t="s">
        <v>1129</v>
      </c>
      <c r="BG750" s="2" t="s">
        <v>2430</v>
      </c>
      <c r="BH750" s="2">
        <v>0.19049776199999993</v>
      </c>
      <c r="BI750" s="2">
        <v>748</v>
      </c>
    </row>
    <row r="751" spans="6:61" x14ac:dyDescent="0.25">
      <c r="F751" s="2">
        <v>749</v>
      </c>
      <c r="G751" s="4" t="s">
        <v>902</v>
      </c>
      <c r="H751" s="2" t="s">
        <v>2649</v>
      </c>
      <c r="I751" s="4" t="s">
        <v>2063</v>
      </c>
      <c r="J751" s="4" t="s">
        <v>2051</v>
      </c>
      <c r="BE751" s="2">
        <v>640</v>
      </c>
      <c r="BF751" s="4" t="s">
        <v>793</v>
      </c>
      <c r="BG751" s="2" t="s">
        <v>2543</v>
      </c>
      <c r="BH751" s="2">
        <v>0.18610764599999999</v>
      </c>
      <c r="BI751" s="2">
        <v>749</v>
      </c>
    </row>
    <row r="752" spans="6:61" x14ac:dyDescent="0.25">
      <c r="F752" s="2">
        <v>750</v>
      </c>
      <c r="G752" s="4" t="s">
        <v>903</v>
      </c>
      <c r="H752" s="2" t="s">
        <v>2650</v>
      </c>
      <c r="I752" s="4" t="s">
        <v>2063</v>
      </c>
      <c r="J752" s="4" t="s">
        <v>2051</v>
      </c>
      <c r="BE752" s="2">
        <v>410</v>
      </c>
      <c r="BF752" s="4" t="s">
        <v>563</v>
      </c>
      <c r="BG752" s="2" t="s">
        <v>2385</v>
      </c>
      <c r="BH752" s="2">
        <v>0.18228785100000003</v>
      </c>
      <c r="BI752" s="2">
        <v>750</v>
      </c>
    </row>
    <row r="753" spans="6:61" x14ac:dyDescent="0.25">
      <c r="F753" s="2">
        <v>751</v>
      </c>
      <c r="G753" s="4" t="s">
        <v>904</v>
      </c>
      <c r="H753" s="2" t="s">
        <v>2651</v>
      </c>
      <c r="I753" s="4" t="s">
        <v>2063</v>
      </c>
      <c r="J753" s="4" t="s">
        <v>2051</v>
      </c>
      <c r="BE753" s="2">
        <v>1318</v>
      </c>
      <c r="BF753" s="4" t="s">
        <v>1475</v>
      </c>
      <c r="BG753" s="2" t="s">
        <v>2997</v>
      </c>
      <c r="BH753" s="2">
        <v>0.18181388099999996</v>
      </c>
      <c r="BI753" s="2">
        <v>751</v>
      </c>
    </row>
    <row r="754" spans="6:61" x14ac:dyDescent="0.25">
      <c r="F754" s="2">
        <v>752</v>
      </c>
      <c r="G754" s="4" t="s">
        <v>905</v>
      </c>
      <c r="H754" s="2" t="s">
        <v>2652</v>
      </c>
      <c r="I754" s="4" t="s">
        <v>2063</v>
      </c>
      <c r="J754" s="4" t="s">
        <v>2051</v>
      </c>
      <c r="BE754" s="2">
        <v>459</v>
      </c>
      <c r="BF754" s="4" t="s">
        <v>612</v>
      </c>
      <c r="BG754" s="2" t="s">
        <v>2413</v>
      </c>
      <c r="BH754" s="2">
        <v>0.17858812799999993</v>
      </c>
      <c r="BI754" s="2">
        <v>752</v>
      </c>
    </row>
    <row r="755" spans="6:61" x14ac:dyDescent="0.25">
      <c r="F755" s="2">
        <v>753</v>
      </c>
      <c r="G755" s="4" t="s">
        <v>906</v>
      </c>
      <c r="H755" s="2" t="s">
        <v>2653</v>
      </c>
      <c r="I755" s="4" t="s">
        <v>2063</v>
      </c>
      <c r="J755" s="4" t="s">
        <v>2051</v>
      </c>
      <c r="BE755" s="2">
        <v>1037</v>
      </c>
      <c r="BF755" s="4" t="s">
        <v>1190</v>
      </c>
      <c r="BG755" s="2" t="s">
        <v>2834</v>
      </c>
      <c r="BH755" s="2">
        <v>0.174461067</v>
      </c>
      <c r="BI755" s="2">
        <v>753</v>
      </c>
    </row>
    <row r="756" spans="6:61" x14ac:dyDescent="0.25">
      <c r="F756" s="2">
        <v>754</v>
      </c>
      <c r="G756" s="4" t="s">
        <v>907</v>
      </c>
      <c r="H756" s="2" t="s">
        <v>2654</v>
      </c>
      <c r="I756" s="4" t="s">
        <v>2063</v>
      </c>
      <c r="J756" s="4" t="s">
        <v>2051</v>
      </c>
      <c r="BE756" s="2">
        <v>1434</v>
      </c>
      <c r="BF756" s="4" t="s">
        <v>1592</v>
      </c>
      <c r="BG756" s="2" t="s">
        <v>3071</v>
      </c>
      <c r="BH756" s="2">
        <v>0.17273100000000002</v>
      </c>
      <c r="BI756" s="2">
        <v>754</v>
      </c>
    </row>
    <row r="757" spans="6:61" x14ac:dyDescent="0.25">
      <c r="F757" s="2">
        <v>755</v>
      </c>
      <c r="G757" s="4" t="s">
        <v>908</v>
      </c>
      <c r="H757" s="2" t="s">
        <v>2655</v>
      </c>
      <c r="I757" s="4" t="s">
        <v>2063</v>
      </c>
      <c r="J757" s="4" t="s">
        <v>2051</v>
      </c>
      <c r="BE757" s="2">
        <v>462</v>
      </c>
      <c r="BF757" s="4" t="s">
        <v>615</v>
      </c>
      <c r="BG757" s="2" t="s">
        <v>2303</v>
      </c>
      <c r="BH757" s="2">
        <v>0.17269865099999995</v>
      </c>
      <c r="BI757" s="2">
        <v>755</v>
      </c>
    </row>
    <row r="758" spans="6:61" x14ac:dyDescent="0.25">
      <c r="F758" s="2">
        <v>756</v>
      </c>
      <c r="G758" s="4" t="s">
        <v>909</v>
      </c>
      <c r="H758" s="2" t="s">
        <v>2656</v>
      </c>
      <c r="I758" s="4" t="s">
        <v>2063</v>
      </c>
      <c r="J758" s="4" t="s">
        <v>2051</v>
      </c>
      <c r="BE758" s="2">
        <v>918</v>
      </c>
      <c r="BF758" s="4" t="s">
        <v>1071</v>
      </c>
      <c r="BG758" s="2" t="s">
        <v>2769</v>
      </c>
      <c r="BH758" s="2">
        <v>0.171941862</v>
      </c>
      <c r="BI758" s="2">
        <v>756</v>
      </c>
    </row>
    <row r="759" spans="6:61" x14ac:dyDescent="0.25">
      <c r="F759" s="2">
        <v>757</v>
      </c>
      <c r="G759" s="4" t="s">
        <v>910</v>
      </c>
      <c r="H759" s="2" t="s">
        <v>2657</v>
      </c>
      <c r="I759" s="4" t="s">
        <v>2063</v>
      </c>
      <c r="J759" s="4" t="s">
        <v>2051</v>
      </c>
      <c r="BE759" s="2">
        <v>727</v>
      </c>
      <c r="BF759" s="4" t="s">
        <v>880</v>
      </c>
      <c r="BG759" s="2" t="s">
        <v>2628</v>
      </c>
      <c r="BH759" s="2">
        <v>0.16807889999999998</v>
      </c>
      <c r="BI759" s="2">
        <v>757</v>
      </c>
    </row>
    <row r="760" spans="6:61" x14ac:dyDescent="0.25">
      <c r="F760" s="2">
        <v>758</v>
      </c>
      <c r="G760" s="4" t="s">
        <v>911</v>
      </c>
      <c r="H760" s="2" t="s">
        <v>2658</v>
      </c>
      <c r="I760" s="4" t="s">
        <v>2063</v>
      </c>
      <c r="J760" s="4" t="s">
        <v>2051</v>
      </c>
      <c r="BE760" s="2">
        <v>1142</v>
      </c>
      <c r="BF760" s="4" t="s">
        <v>1295</v>
      </c>
      <c r="BG760" s="2" t="s">
        <v>2080</v>
      </c>
      <c r="BH760" s="2">
        <v>0.16727931900000001</v>
      </c>
      <c r="BI760" s="2">
        <v>758</v>
      </c>
    </row>
    <row r="761" spans="6:61" x14ac:dyDescent="0.25">
      <c r="F761" s="2">
        <v>759</v>
      </c>
      <c r="G761" s="4" t="s">
        <v>912</v>
      </c>
      <c r="H761" s="2" t="s">
        <v>2659</v>
      </c>
      <c r="I761" s="4" t="s">
        <v>2063</v>
      </c>
      <c r="J761" s="4" t="s">
        <v>2051</v>
      </c>
      <c r="BE761" s="2">
        <v>728</v>
      </c>
      <c r="BF761" s="4" t="s">
        <v>881</v>
      </c>
      <c r="BG761" s="2" t="s">
        <v>2629</v>
      </c>
      <c r="BH761" s="2">
        <v>0.16717522499999998</v>
      </c>
      <c r="BI761" s="2">
        <v>759</v>
      </c>
    </row>
    <row r="762" spans="6:61" x14ac:dyDescent="0.25">
      <c r="F762" s="2">
        <v>760</v>
      </c>
      <c r="G762" s="4" t="s">
        <v>913</v>
      </c>
      <c r="H762" s="2" t="s">
        <v>2660</v>
      </c>
      <c r="I762" s="4" t="s">
        <v>2063</v>
      </c>
      <c r="J762" s="4" t="s">
        <v>2051</v>
      </c>
      <c r="BE762" s="2">
        <v>509</v>
      </c>
      <c r="BF762" s="4" t="s">
        <v>662</v>
      </c>
      <c r="BG762" s="2" t="s">
        <v>2439</v>
      </c>
      <c r="BH762" s="2">
        <v>0.16574085900000002</v>
      </c>
      <c r="BI762" s="2">
        <v>760</v>
      </c>
    </row>
    <row r="763" spans="6:61" x14ac:dyDescent="0.25">
      <c r="F763" s="2">
        <v>761</v>
      </c>
      <c r="G763" s="4" t="s">
        <v>914</v>
      </c>
      <c r="H763" s="2" t="s">
        <v>2661</v>
      </c>
      <c r="I763" s="4" t="s">
        <v>2063</v>
      </c>
      <c r="J763" s="4" t="s">
        <v>2051</v>
      </c>
      <c r="BE763" s="2">
        <v>1201</v>
      </c>
      <c r="BF763" s="4" t="s">
        <v>1354</v>
      </c>
      <c r="BG763" s="2" t="s">
        <v>2099</v>
      </c>
      <c r="BH763" s="2">
        <v>0.16270854600000001</v>
      </c>
      <c r="BI763" s="2">
        <v>761</v>
      </c>
    </row>
    <row r="764" spans="6:61" x14ac:dyDescent="0.25">
      <c r="F764" s="2">
        <v>762</v>
      </c>
      <c r="G764" s="4" t="s">
        <v>915</v>
      </c>
      <c r="H764" s="2" t="s">
        <v>2662</v>
      </c>
      <c r="I764" s="4" t="s">
        <v>2063</v>
      </c>
      <c r="J764" s="4" t="s">
        <v>2051</v>
      </c>
      <c r="BE764" s="2">
        <v>1120</v>
      </c>
      <c r="BF764" s="4" t="s">
        <v>1273</v>
      </c>
      <c r="BG764" s="2" t="s">
        <v>2897</v>
      </c>
      <c r="BH764" s="2">
        <v>0.15699993900000003</v>
      </c>
      <c r="BI764" s="2">
        <v>762</v>
      </c>
    </row>
    <row r="765" spans="6:61" x14ac:dyDescent="0.25">
      <c r="F765" s="2">
        <v>763</v>
      </c>
      <c r="G765" s="4" t="s">
        <v>916</v>
      </c>
      <c r="H765" s="2" t="s">
        <v>2663</v>
      </c>
      <c r="I765" s="4" t="s">
        <v>2063</v>
      </c>
      <c r="J765" s="4" t="s">
        <v>2051</v>
      </c>
      <c r="BE765" s="2">
        <v>367</v>
      </c>
      <c r="BF765" s="4" t="s">
        <v>520</v>
      </c>
      <c r="BG765" s="2" t="s">
        <v>2291</v>
      </c>
      <c r="BH765" s="2">
        <v>0.15524233199999998</v>
      </c>
      <c r="BI765" s="2">
        <v>763</v>
      </c>
    </row>
    <row r="766" spans="6:61" x14ac:dyDescent="0.25">
      <c r="F766" s="2">
        <v>764</v>
      </c>
      <c r="G766" s="4" t="s">
        <v>917</v>
      </c>
      <c r="H766" s="2" t="s">
        <v>2664</v>
      </c>
      <c r="I766" s="4" t="s">
        <v>2063</v>
      </c>
      <c r="J766" s="4" t="s">
        <v>2051</v>
      </c>
      <c r="BE766" s="2">
        <v>501</v>
      </c>
      <c r="BF766" s="4" t="s">
        <v>654</v>
      </c>
      <c r="BG766" s="2" t="s">
        <v>2432</v>
      </c>
      <c r="BH766" s="2">
        <v>0.15165657899999987</v>
      </c>
      <c r="BI766" s="2">
        <v>764</v>
      </c>
    </row>
    <row r="767" spans="6:61" x14ac:dyDescent="0.25">
      <c r="F767" s="2">
        <v>765</v>
      </c>
      <c r="G767" s="4" t="s">
        <v>918</v>
      </c>
      <c r="H767" s="2" t="s">
        <v>2665</v>
      </c>
      <c r="I767" s="4" t="s">
        <v>2063</v>
      </c>
      <c r="J767" s="4" t="s">
        <v>2051</v>
      </c>
      <c r="BE767" s="2">
        <v>725</v>
      </c>
      <c r="BF767" s="4" t="s">
        <v>878</v>
      </c>
      <c r="BG767" s="2" t="s">
        <v>2626</v>
      </c>
      <c r="BH767" s="2">
        <v>0.15041266499999997</v>
      </c>
      <c r="BI767" s="2">
        <v>765</v>
      </c>
    </row>
    <row r="768" spans="6:61" x14ac:dyDescent="0.25">
      <c r="F768" s="2">
        <v>766</v>
      </c>
      <c r="G768" s="4" t="s">
        <v>919</v>
      </c>
      <c r="H768" s="2" t="s">
        <v>2666</v>
      </c>
      <c r="I768" s="4" t="s">
        <v>2063</v>
      </c>
      <c r="J768" s="4" t="s">
        <v>2051</v>
      </c>
      <c r="BE768" s="2">
        <v>272</v>
      </c>
      <c r="BF768" s="4" t="s">
        <v>425</v>
      </c>
      <c r="BG768" s="2" t="s">
        <v>2252</v>
      </c>
      <c r="BH768" s="2">
        <v>0.15007277100000002</v>
      </c>
      <c r="BI768" s="2">
        <v>766</v>
      </c>
    </row>
    <row r="769" spans="6:61" x14ac:dyDescent="0.25">
      <c r="F769" s="2">
        <v>767</v>
      </c>
      <c r="G769" s="4" t="s">
        <v>920</v>
      </c>
      <c r="H769" s="2" t="s">
        <v>2667</v>
      </c>
      <c r="I769" s="4" t="s">
        <v>2063</v>
      </c>
      <c r="J769" s="4" t="s">
        <v>2051</v>
      </c>
      <c r="BE769" s="2">
        <v>243</v>
      </c>
      <c r="BF769" s="4" t="s">
        <v>396</v>
      </c>
      <c r="BG769" s="2" t="s">
        <v>2267</v>
      </c>
      <c r="BH769" s="2">
        <v>0.14986848899999999</v>
      </c>
      <c r="BI769" s="2">
        <v>767</v>
      </c>
    </row>
    <row r="770" spans="6:61" x14ac:dyDescent="0.25">
      <c r="F770" s="2">
        <v>768</v>
      </c>
      <c r="G770" s="4" t="s">
        <v>921</v>
      </c>
      <c r="H770" s="2" t="s">
        <v>2668</v>
      </c>
      <c r="I770" s="4" t="s">
        <v>2063</v>
      </c>
      <c r="J770" s="4" t="s">
        <v>2051</v>
      </c>
      <c r="BE770" s="2">
        <v>1270</v>
      </c>
      <c r="BF770" s="4" t="s">
        <v>1427</v>
      </c>
      <c r="BG770" s="2" t="s">
        <v>2231</v>
      </c>
      <c r="BH770" s="2">
        <v>0.148141368</v>
      </c>
      <c r="BI770" s="2">
        <v>768</v>
      </c>
    </row>
    <row r="771" spans="6:61" x14ac:dyDescent="0.25">
      <c r="F771" s="2">
        <v>769</v>
      </c>
      <c r="G771" s="4" t="s">
        <v>922</v>
      </c>
      <c r="H771" s="2" t="s">
        <v>2669</v>
      </c>
      <c r="I771" s="4" t="s">
        <v>2063</v>
      </c>
      <c r="J771" s="4" t="s">
        <v>2051</v>
      </c>
      <c r="BE771" s="2">
        <v>277</v>
      </c>
      <c r="BF771" s="4" t="s">
        <v>430</v>
      </c>
      <c r="BG771" s="2" t="s">
        <v>2291</v>
      </c>
      <c r="BH771" s="2">
        <v>0.14673487500000001</v>
      </c>
      <c r="BI771" s="2">
        <v>769</v>
      </c>
    </row>
    <row r="772" spans="6:61" x14ac:dyDescent="0.25">
      <c r="F772" s="2">
        <v>770</v>
      </c>
      <c r="G772" s="4" t="s">
        <v>923</v>
      </c>
      <c r="H772" s="2" t="s">
        <v>2670</v>
      </c>
      <c r="I772" s="4" t="s">
        <v>2063</v>
      </c>
      <c r="J772" s="4" t="s">
        <v>2051</v>
      </c>
      <c r="BE772" s="2">
        <v>680</v>
      </c>
      <c r="BF772" s="4" t="s">
        <v>833</v>
      </c>
      <c r="BG772" s="2" t="s">
        <v>2583</v>
      </c>
      <c r="BH772" s="2">
        <v>0.14670715799999998</v>
      </c>
      <c r="BI772" s="2">
        <v>770</v>
      </c>
    </row>
    <row r="773" spans="6:61" x14ac:dyDescent="0.25">
      <c r="F773" s="2">
        <v>771</v>
      </c>
      <c r="G773" s="4" t="s">
        <v>924</v>
      </c>
      <c r="H773" s="2" t="s">
        <v>2671</v>
      </c>
      <c r="I773" s="4" t="s">
        <v>2063</v>
      </c>
      <c r="J773" s="4" t="s">
        <v>2051</v>
      </c>
      <c r="BE773" s="2">
        <v>252</v>
      </c>
      <c r="BF773" s="4" t="s">
        <v>405</v>
      </c>
      <c r="BG773" s="2" t="s">
        <v>2274</v>
      </c>
      <c r="BH773" s="2">
        <v>0.14369964299999999</v>
      </c>
      <c r="BI773" s="2">
        <v>771</v>
      </c>
    </row>
    <row r="774" spans="6:61" x14ac:dyDescent="0.25">
      <c r="F774" s="2">
        <v>772</v>
      </c>
      <c r="G774" s="4" t="s">
        <v>925</v>
      </c>
      <c r="H774" s="2" t="s">
        <v>2672</v>
      </c>
      <c r="I774" s="4" t="s">
        <v>2063</v>
      </c>
      <c r="J774" s="4" t="s">
        <v>2051</v>
      </c>
      <c r="BE774" s="2">
        <v>1192</v>
      </c>
      <c r="BF774" s="4" t="s">
        <v>1345</v>
      </c>
      <c r="BG774" s="2" t="s">
        <v>2930</v>
      </c>
      <c r="BH774" s="2">
        <v>0.14189905800000005</v>
      </c>
      <c r="BI774" s="2">
        <v>772</v>
      </c>
    </row>
    <row r="775" spans="6:61" x14ac:dyDescent="0.25">
      <c r="F775" s="2">
        <v>773</v>
      </c>
      <c r="G775" s="4" t="s">
        <v>926</v>
      </c>
      <c r="H775" s="2" t="s">
        <v>2673</v>
      </c>
      <c r="I775" s="4" t="s">
        <v>2063</v>
      </c>
      <c r="J775" s="4" t="s">
        <v>2051</v>
      </c>
      <c r="BE775" s="2">
        <v>861</v>
      </c>
      <c r="BF775" s="4" t="s">
        <v>1014</v>
      </c>
      <c r="BG775" s="2" t="s">
        <v>2725</v>
      </c>
      <c r="BH775" s="2">
        <v>0.13604775899999999</v>
      </c>
      <c r="BI775" s="2">
        <v>773</v>
      </c>
    </row>
    <row r="776" spans="6:61" x14ac:dyDescent="0.25">
      <c r="F776" s="2">
        <v>774</v>
      </c>
      <c r="G776" s="4" t="s">
        <v>927</v>
      </c>
      <c r="H776" s="2" t="s">
        <v>2674</v>
      </c>
      <c r="I776" s="4" t="s">
        <v>2063</v>
      </c>
      <c r="J776" s="4" t="s">
        <v>2051</v>
      </c>
      <c r="BE776" s="2">
        <v>93</v>
      </c>
      <c r="BF776" s="4" t="s">
        <v>246</v>
      </c>
      <c r="BG776" s="2" t="s">
        <v>2078</v>
      </c>
      <c r="BH776" s="2">
        <v>0.13452934499999997</v>
      </c>
      <c r="BI776" s="2">
        <v>774</v>
      </c>
    </row>
    <row r="777" spans="6:61" x14ac:dyDescent="0.25">
      <c r="F777" s="2">
        <v>775</v>
      </c>
      <c r="G777" s="4" t="s">
        <v>928</v>
      </c>
      <c r="H777" s="2" t="s">
        <v>2675</v>
      </c>
      <c r="I777" s="4" t="s">
        <v>2063</v>
      </c>
      <c r="J777" s="4" t="s">
        <v>2051</v>
      </c>
      <c r="BE777" s="2">
        <v>1107</v>
      </c>
      <c r="BF777" s="4" t="s">
        <v>1260</v>
      </c>
      <c r="BG777" s="2" t="s">
        <v>2658</v>
      </c>
      <c r="BH777" s="2">
        <v>0.13336978199999999</v>
      </c>
      <c r="BI777" s="2">
        <v>775</v>
      </c>
    </row>
    <row r="778" spans="6:61" x14ac:dyDescent="0.25">
      <c r="F778" s="2">
        <v>776</v>
      </c>
      <c r="G778" s="4" t="s">
        <v>929</v>
      </c>
      <c r="H778" s="2" t="s">
        <v>2676</v>
      </c>
      <c r="I778" s="4" t="s">
        <v>2063</v>
      </c>
      <c r="J778" s="4" t="s">
        <v>2051</v>
      </c>
      <c r="BE778" s="2">
        <v>983</v>
      </c>
      <c r="BF778" s="4" t="s">
        <v>1136</v>
      </c>
      <c r="BG778" s="2" t="s">
        <v>2763</v>
      </c>
      <c r="BH778" s="2">
        <v>0.13330793400000002</v>
      </c>
      <c r="BI778" s="2">
        <v>776</v>
      </c>
    </row>
    <row r="779" spans="6:61" x14ac:dyDescent="0.25">
      <c r="F779" s="2">
        <v>777</v>
      </c>
      <c r="G779" s="4" t="s">
        <v>930</v>
      </c>
      <c r="H779" s="2" t="s">
        <v>2677</v>
      </c>
      <c r="I779" s="4" t="s">
        <v>2063</v>
      </c>
      <c r="J779" s="4" t="s">
        <v>2051</v>
      </c>
      <c r="BE779" s="2">
        <v>879</v>
      </c>
      <c r="BF779" s="4" t="s">
        <v>1032</v>
      </c>
      <c r="BG779" s="2" t="s">
        <v>2704</v>
      </c>
      <c r="BH779" s="2">
        <v>0.13044858000000001</v>
      </c>
      <c r="BI779" s="2">
        <v>777</v>
      </c>
    </row>
    <row r="780" spans="6:61" x14ac:dyDescent="0.25">
      <c r="F780" s="2">
        <v>778</v>
      </c>
      <c r="G780" s="4" t="s">
        <v>931</v>
      </c>
      <c r="H780" s="2" t="s">
        <v>2678</v>
      </c>
      <c r="I780" s="4" t="s">
        <v>2063</v>
      </c>
      <c r="J780" s="4" t="s">
        <v>2051</v>
      </c>
      <c r="BE780" s="2">
        <v>941</v>
      </c>
      <c r="BF780" s="4" t="s">
        <v>1094</v>
      </c>
      <c r="BG780" s="2" t="s">
        <v>2781</v>
      </c>
      <c r="BH780" s="2">
        <v>0.12957314272500001</v>
      </c>
      <c r="BI780" s="2">
        <v>778</v>
      </c>
    </row>
    <row r="781" spans="6:61" x14ac:dyDescent="0.25">
      <c r="F781" s="2">
        <v>779</v>
      </c>
      <c r="G781" s="4" t="s">
        <v>932</v>
      </c>
      <c r="H781" s="2" t="s">
        <v>2679</v>
      </c>
      <c r="I781" s="4" t="s">
        <v>2063</v>
      </c>
      <c r="J781" s="4" t="s">
        <v>2051</v>
      </c>
      <c r="BE781" s="2">
        <v>1284</v>
      </c>
      <c r="BF781" s="4" t="s">
        <v>1441</v>
      </c>
      <c r="BG781" s="2" t="s">
        <v>2978</v>
      </c>
      <c r="BH781" s="2">
        <v>0.12880071299999998</v>
      </c>
      <c r="BI781" s="2">
        <v>779</v>
      </c>
    </row>
    <row r="782" spans="6:61" x14ac:dyDescent="0.25">
      <c r="F782" s="2">
        <v>780</v>
      </c>
      <c r="G782" s="4" t="s">
        <v>933</v>
      </c>
      <c r="H782" s="2" t="s">
        <v>2680</v>
      </c>
      <c r="I782" s="4" t="s">
        <v>2063</v>
      </c>
      <c r="J782" s="4" t="s">
        <v>2051</v>
      </c>
      <c r="BE782" s="2">
        <v>275</v>
      </c>
      <c r="BF782" s="4" t="s">
        <v>428</v>
      </c>
      <c r="BG782" s="2" t="s">
        <v>2289</v>
      </c>
      <c r="BH782" s="2">
        <v>0.12834024299999999</v>
      </c>
      <c r="BI782" s="2">
        <v>780</v>
      </c>
    </row>
    <row r="783" spans="6:61" x14ac:dyDescent="0.25">
      <c r="F783" s="2">
        <v>781</v>
      </c>
      <c r="G783" s="4" t="s">
        <v>934</v>
      </c>
      <c r="H783" s="2" t="s">
        <v>2681</v>
      </c>
      <c r="I783" s="4" t="s">
        <v>2063</v>
      </c>
      <c r="J783" s="4" t="s">
        <v>2051</v>
      </c>
      <c r="BE783" s="2">
        <v>931</v>
      </c>
      <c r="BF783" s="4" t="s">
        <v>1084</v>
      </c>
      <c r="BG783" s="2" t="s">
        <v>2779</v>
      </c>
      <c r="BH783" s="2">
        <v>0.12603383400000007</v>
      </c>
      <c r="BI783" s="2">
        <v>781</v>
      </c>
    </row>
    <row r="784" spans="6:61" x14ac:dyDescent="0.25">
      <c r="F784" s="2">
        <v>782</v>
      </c>
      <c r="G784" s="4" t="s">
        <v>935</v>
      </c>
      <c r="H784" s="2" t="s">
        <v>2682</v>
      </c>
      <c r="I784" s="4" t="s">
        <v>2063</v>
      </c>
      <c r="J784" s="4" t="s">
        <v>2051</v>
      </c>
      <c r="BE784" s="2">
        <v>707</v>
      </c>
      <c r="BF784" s="4" t="s">
        <v>860</v>
      </c>
      <c r="BG784" s="2" t="s">
        <v>2609</v>
      </c>
      <c r="BH784" s="2">
        <v>0.12539133899999999</v>
      </c>
      <c r="BI784" s="2">
        <v>782</v>
      </c>
    </row>
    <row r="785" spans="6:61" x14ac:dyDescent="0.25">
      <c r="F785" s="2">
        <v>783</v>
      </c>
      <c r="G785" s="4" t="s">
        <v>936</v>
      </c>
      <c r="H785" s="2" t="s">
        <v>2683</v>
      </c>
      <c r="I785" s="4" t="s">
        <v>2063</v>
      </c>
      <c r="J785" s="4" t="s">
        <v>2051</v>
      </c>
      <c r="BE785" s="2">
        <v>172</v>
      </c>
      <c r="BF785" s="4" t="s">
        <v>325</v>
      </c>
      <c r="BG785" s="2" t="s">
        <v>2205</v>
      </c>
      <c r="BH785" s="2">
        <v>0.12401138100000002</v>
      </c>
      <c r="BI785" s="2">
        <v>783</v>
      </c>
    </row>
    <row r="786" spans="6:61" x14ac:dyDescent="0.25">
      <c r="F786" s="2">
        <v>784</v>
      </c>
      <c r="G786" s="4" t="s">
        <v>937</v>
      </c>
      <c r="H786" s="2" t="s">
        <v>2684</v>
      </c>
      <c r="I786" s="4" t="s">
        <v>2063</v>
      </c>
      <c r="J786" s="4" t="s">
        <v>2051</v>
      </c>
      <c r="BE786" s="2">
        <v>696</v>
      </c>
      <c r="BF786" s="4" t="s">
        <v>849</v>
      </c>
      <c r="BG786" s="2" t="s">
        <v>2598</v>
      </c>
      <c r="BH786" s="2">
        <v>0.12388925399999995</v>
      </c>
      <c r="BI786" s="2">
        <v>784</v>
      </c>
    </row>
    <row r="787" spans="6:61" x14ac:dyDescent="0.25">
      <c r="F787" s="2">
        <v>785</v>
      </c>
      <c r="G787" s="4" t="s">
        <v>938</v>
      </c>
      <c r="H787" s="2" t="s">
        <v>2685</v>
      </c>
      <c r="I787" s="4" t="s">
        <v>2063</v>
      </c>
      <c r="J787" s="4" t="s">
        <v>2051</v>
      </c>
      <c r="BE787" s="2">
        <v>863</v>
      </c>
      <c r="BF787" s="4" t="s">
        <v>1016</v>
      </c>
      <c r="BG787" s="2" t="s">
        <v>2727</v>
      </c>
      <c r="BH787" s="2">
        <v>0.12382898099999999</v>
      </c>
      <c r="BI787" s="2">
        <v>785</v>
      </c>
    </row>
    <row r="788" spans="6:61" x14ac:dyDescent="0.25">
      <c r="F788" s="2">
        <v>786</v>
      </c>
      <c r="G788" s="4" t="s">
        <v>939</v>
      </c>
      <c r="H788" s="2" t="s">
        <v>2686</v>
      </c>
      <c r="I788" s="4" t="s">
        <v>2063</v>
      </c>
      <c r="J788" s="4" t="s">
        <v>2051</v>
      </c>
      <c r="BE788" s="2">
        <v>1156</v>
      </c>
      <c r="BF788" s="4" t="s">
        <v>1309</v>
      </c>
      <c r="BG788" s="2" t="s">
        <v>2810</v>
      </c>
      <c r="BH788" s="2">
        <v>0.12208500300000003</v>
      </c>
      <c r="BI788" s="2">
        <v>786</v>
      </c>
    </row>
    <row r="789" spans="6:61" x14ac:dyDescent="0.25">
      <c r="F789" s="2">
        <v>787</v>
      </c>
      <c r="G789" s="4" t="s">
        <v>940</v>
      </c>
      <c r="H789" s="2" t="s">
        <v>2687</v>
      </c>
      <c r="I789" s="4" t="s">
        <v>2063</v>
      </c>
      <c r="J789" s="4" t="s">
        <v>2051</v>
      </c>
      <c r="BE789" s="2">
        <v>478</v>
      </c>
      <c r="BF789" s="4" t="s">
        <v>631</v>
      </c>
      <c r="BG789" s="2" t="s">
        <v>2406</v>
      </c>
      <c r="BH789" s="2">
        <v>0.12099465299999999</v>
      </c>
      <c r="BI789" s="2">
        <v>787</v>
      </c>
    </row>
    <row r="790" spans="6:61" x14ac:dyDescent="0.25">
      <c r="F790" s="2">
        <v>788</v>
      </c>
      <c r="G790" s="4" t="s">
        <v>941</v>
      </c>
      <c r="H790" s="2" t="s">
        <v>2688</v>
      </c>
      <c r="I790" s="4" t="s">
        <v>2063</v>
      </c>
      <c r="J790" s="4" t="s">
        <v>2051</v>
      </c>
      <c r="BE790" s="2">
        <v>1101</v>
      </c>
      <c r="BF790" s="4" t="s">
        <v>1254</v>
      </c>
      <c r="BG790" s="2" t="s">
        <v>2879</v>
      </c>
      <c r="BH790" s="2">
        <v>0.120227529</v>
      </c>
      <c r="BI790" s="2">
        <v>788</v>
      </c>
    </row>
    <row r="791" spans="6:61" x14ac:dyDescent="0.25">
      <c r="F791" s="2">
        <v>789</v>
      </c>
      <c r="G791" s="4" t="s">
        <v>942</v>
      </c>
      <c r="H791" s="2" t="s">
        <v>1993</v>
      </c>
      <c r="I791" s="4" t="s">
        <v>2063</v>
      </c>
      <c r="J791" s="4" t="s">
        <v>2051</v>
      </c>
      <c r="BE791" s="2">
        <v>735</v>
      </c>
      <c r="BF791" s="4" t="s">
        <v>888</v>
      </c>
      <c r="BG791" s="2" t="s">
        <v>2636</v>
      </c>
      <c r="BH791" s="2">
        <v>0.11776155599999992</v>
      </c>
      <c r="BI791" s="2">
        <v>789</v>
      </c>
    </row>
    <row r="792" spans="6:61" x14ac:dyDescent="0.25">
      <c r="F792" s="2">
        <v>790</v>
      </c>
      <c r="G792" s="4" t="s">
        <v>943</v>
      </c>
      <c r="H792" s="2" t="s">
        <v>2689</v>
      </c>
      <c r="I792" s="4" t="s">
        <v>2063</v>
      </c>
      <c r="J792" s="4" t="s">
        <v>2051</v>
      </c>
      <c r="BE792" s="2">
        <v>181</v>
      </c>
      <c r="BF792" s="4" t="s">
        <v>334</v>
      </c>
      <c r="BG792" s="2" t="s">
        <v>2214</v>
      </c>
      <c r="BH792" s="2">
        <v>0.11728968299999998</v>
      </c>
      <c r="BI792" s="2">
        <v>790</v>
      </c>
    </row>
    <row r="793" spans="6:61" x14ac:dyDescent="0.25">
      <c r="F793" s="2">
        <v>791</v>
      </c>
      <c r="G793" s="4" t="s">
        <v>944</v>
      </c>
      <c r="H793" s="2" t="s">
        <v>2690</v>
      </c>
      <c r="I793" s="4" t="s">
        <v>2063</v>
      </c>
      <c r="J793" s="4" t="s">
        <v>2051</v>
      </c>
      <c r="BE793" s="2">
        <v>345</v>
      </c>
      <c r="BF793" s="4" t="s">
        <v>498</v>
      </c>
      <c r="BG793" s="2" t="s">
        <v>2344</v>
      </c>
      <c r="BH793" s="2">
        <v>0.11725102499999997</v>
      </c>
      <c r="BI793" s="2">
        <v>791</v>
      </c>
    </row>
    <row r="794" spans="6:61" x14ac:dyDescent="0.25">
      <c r="F794" s="2">
        <v>792</v>
      </c>
      <c r="G794" s="4" t="s">
        <v>945</v>
      </c>
      <c r="H794" s="2" t="s">
        <v>2691</v>
      </c>
      <c r="I794" s="4" t="s">
        <v>2063</v>
      </c>
      <c r="J794" s="4" t="s">
        <v>2051</v>
      </c>
      <c r="BE794" s="2">
        <v>1283</v>
      </c>
      <c r="BF794" s="4" t="s">
        <v>1440</v>
      </c>
      <c r="BG794" s="2" t="s">
        <v>2245</v>
      </c>
      <c r="BH794" s="2">
        <v>0.11531017199999993</v>
      </c>
      <c r="BI794" s="2">
        <v>792</v>
      </c>
    </row>
    <row r="795" spans="6:61" x14ac:dyDescent="0.25">
      <c r="F795" s="2">
        <v>793</v>
      </c>
      <c r="G795" s="4" t="s">
        <v>946</v>
      </c>
      <c r="H795" s="2" t="s">
        <v>2692</v>
      </c>
      <c r="I795" s="4" t="s">
        <v>2063</v>
      </c>
      <c r="J795" s="4" t="s">
        <v>2051</v>
      </c>
      <c r="BE795" s="2">
        <v>864</v>
      </c>
      <c r="BF795" s="4" t="s">
        <v>1017</v>
      </c>
      <c r="BG795" s="2" t="s">
        <v>2728</v>
      </c>
      <c r="BH795" s="2">
        <v>0.1149927</v>
      </c>
      <c r="BI795" s="2">
        <v>793</v>
      </c>
    </row>
    <row r="796" spans="6:61" x14ac:dyDescent="0.25">
      <c r="F796" s="2">
        <v>794</v>
      </c>
      <c r="G796" s="4" t="s">
        <v>947</v>
      </c>
      <c r="H796" s="2" t="s">
        <v>2693</v>
      </c>
      <c r="I796" s="4" t="s">
        <v>2063</v>
      </c>
      <c r="J796" s="4" t="s">
        <v>2051</v>
      </c>
      <c r="BE796" s="2">
        <v>538</v>
      </c>
      <c r="BF796" s="4" t="s">
        <v>691</v>
      </c>
      <c r="BG796" s="2" t="s">
        <v>2346</v>
      </c>
      <c r="BH796" s="2">
        <v>0.114494028</v>
      </c>
      <c r="BI796" s="2">
        <v>794</v>
      </c>
    </row>
    <row r="797" spans="6:61" x14ac:dyDescent="0.25">
      <c r="F797" s="2">
        <v>795</v>
      </c>
      <c r="G797" s="4" t="s">
        <v>948</v>
      </c>
      <c r="H797" s="2" t="s">
        <v>2694</v>
      </c>
      <c r="I797" s="4" t="s">
        <v>2063</v>
      </c>
      <c r="J797" s="4" t="s">
        <v>2051</v>
      </c>
      <c r="BE797" s="2">
        <v>270</v>
      </c>
      <c r="BF797" s="4" t="s">
        <v>423</v>
      </c>
      <c r="BG797" s="2" t="s">
        <v>2285</v>
      </c>
      <c r="BH797" s="2">
        <v>0.111661962</v>
      </c>
      <c r="BI797" s="2">
        <v>795</v>
      </c>
    </row>
    <row r="798" spans="6:61" x14ac:dyDescent="0.25">
      <c r="F798" s="2">
        <v>796</v>
      </c>
      <c r="G798" s="4" t="s">
        <v>949</v>
      </c>
      <c r="H798" s="2" t="s">
        <v>2695</v>
      </c>
      <c r="I798" s="4" t="s">
        <v>2063</v>
      </c>
      <c r="J798" s="4" t="s">
        <v>2051</v>
      </c>
      <c r="BE798" s="2">
        <v>1481</v>
      </c>
      <c r="BF798" s="4" t="s">
        <v>1639</v>
      </c>
      <c r="BG798" s="2" t="s">
        <v>3109</v>
      </c>
      <c r="BH798" s="2">
        <v>0.10980225899999999</v>
      </c>
      <c r="BI798" s="2">
        <v>796</v>
      </c>
    </row>
    <row r="799" spans="6:61" x14ac:dyDescent="0.25">
      <c r="F799" s="2">
        <v>797</v>
      </c>
      <c r="G799" s="4" t="s">
        <v>950</v>
      </c>
      <c r="H799" s="2" t="s">
        <v>2696</v>
      </c>
      <c r="I799" s="4" t="s">
        <v>2063</v>
      </c>
      <c r="J799" s="4" t="s">
        <v>2051</v>
      </c>
      <c r="BE799" s="2">
        <v>691</v>
      </c>
      <c r="BF799" s="4" t="s">
        <v>844</v>
      </c>
      <c r="BG799" s="2" t="s">
        <v>2594</v>
      </c>
      <c r="BH799" s="2">
        <v>0.10590602100000002</v>
      </c>
      <c r="BI799" s="2">
        <v>797</v>
      </c>
    </row>
    <row r="800" spans="6:61" x14ac:dyDescent="0.25">
      <c r="F800" s="2">
        <v>798</v>
      </c>
      <c r="G800" s="4" t="s">
        <v>951</v>
      </c>
      <c r="H800" s="2" t="s">
        <v>2697</v>
      </c>
      <c r="I800" s="4" t="s">
        <v>2063</v>
      </c>
      <c r="J800" s="4" t="s">
        <v>2051</v>
      </c>
      <c r="BE800" s="2">
        <v>646</v>
      </c>
      <c r="BF800" s="4" t="s">
        <v>799</v>
      </c>
      <c r="BG800" s="2" t="s">
        <v>2549</v>
      </c>
      <c r="BH800" s="2">
        <v>0.10522956300000008</v>
      </c>
      <c r="BI800" s="2">
        <v>798</v>
      </c>
    </row>
    <row r="801" spans="6:61" x14ac:dyDescent="0.25">
      <c r="F801" s="2">
        <v>799</v>
      </c>
      <c r="G801" s="4" t="s">
        <v>952</v>
      </c>
      <c r="H801" s="2" t="s">
        <v>2698</v>
      </c>
      <c r="I801" s="4" t="s">
        <v>2063</v>
      </c>
      <c r="J801" s="4" t="s">
        <v>2051</v>
      </c>
      <c r="BE801" s="2">
        <v>321</v>
      </c>
      <c r="BF801" s="4" t="s">
        <v>474</v>
      </c>
      <c r="BG801" s="2" t="s">
        <v>2325</v>
      </c>
      <c r="BH801" s="2">
        <v>0.10511353499999998</v>
      </c>
      <c r="BI801" s="2">
        <v>799</v>
      </c>
    </row>
    <row r="802" spans="6:61" x14ac:dyDescent="0.25">
      <c r="F802" s="2">
        <v>800</v>
      </c>
      <c r="G802" s="4" t="s">
        <v>953</v>
      </c>
      <c r="H802" s="2" t="s">
        <v>2699</v>
      </c>
      <c r="I802" s="4" t="s">
        <v>2063</v>
      </c>
      <c r="J802" s="4" t="s">
        <v>2051</v>
      </c>
      <c r="BE802" s="2">
        <v>935</v>
      </c>
      <c r="BF802" s="4" t="s">
        <v>1088</v>
      </c>
      <c r="BG802" s="2" t="s">
        <v>2781</v>
      </c>
      <c r="BH802" s="2">
        <v>0.10146860400000003</v>
      </c>
      <c r="BI802" s="2">
        <v>800</v>
      </c>
    </row>
    <row r="803" spans="6:61" x14ac:dyDescent="0.25">
      <c r="F803" s="2">
        <v>801</v>
      </c>
      <c r="G803" s="4" t="s">
        <v>954</v>
      </c>
      <c r="H803" s="2" t="s">
        <v>2700</v>
      </c>
      <c r="I803" s="4" t="s">
        <v>2063</v>
      </c>
      <c r="J803" s="4" t="s">
        <v>2051</v>
      </c>
      <c r="BE803" s="2">
        <v>518</v>
      </c>
      <c r="BF803" s="4" t="s">
        <v>671</v>
      </c>
      <c r="BG803" s="2" t="s">
        <v>2080</v>
      </c>
      <c r="BH803" s="2">
        <v>0.10123695900000002</v>
      </c>
      <c r="BI803" s="2">
        <v>801</v>
      </c>
    </row>
    <row r="804" spans="6:61" x14ac:dyDescent="0.25">
      <c r="F804" s="2">
        <v>802</v>
      </c>
      <c r="G804" s="4" t="s">
        <v>955</v>
      </c>
      <c r="H804" s="2" t="s">
        <v>2701</v>
      </c>
      <c r="I804" s="4" t="s">
        <v>2063</v>
      </c>
      <c r="J804" s="4" t="s">
        <v>2051</v>
      </c>
      <c r="BE804" s="2">
        <v>273</v>
      </c>
      <c r="BF804" s="4" t="s">
        <v>426</v>
      </c>
      <c r="BG804" s="2" t="s">
        <v>2287</v>
      </c>
      <c r="BH804" s="2">
        <v>9.8546016000000042E-2</v>
      </c>
      <c r="BI804" s="2">
        <v>802</v>
      </c>
    </row>
    <row r="805" spans="6:61" x14ac:dyDescent="0.25">
      <c r="F805" s="2">
        <v>803</v>
      </c>
      <c r="G805" s="4" t="s">
        <v>956</v>
      </c>
      <c r="H805" s="2" t="s">
        <v>1996</v>
      </c>
      <c r="I805" s="4" t="s">
        <v>2063</v>
      </c>
      <c r="J805" s="4" t="s">
        <v>2051</v>
      </c>
      <c r="BE805" s="2">
        <v>458</v>
      </c>
      <c r="BF805" s="4" t="s">
        <v>611</v>
      </c>
      <c r="BG805" s="2" t="s">
        <v>2397</v>
      </c>
      <c r="BH805" s="2">
        <v>9.6494684999999997E-2</v>
      </c>
      <c r="BI805" s="2">
        <v>803</v>
      </c>
    </row>
    <row r="806" spans="6:61" x14ac:dyDescent="0.25">
      <c r="F806" s="2">
        <v>804</v>
      </c>
      <c r="G806" s="4" t="s">
        <v>957</v>
      </c>
      <c r="H806" s="2" t="s">
        <v>2702</v>
      </c>
      <c r="I806" s="4" t="s">
        <v>2063</v>
      </c>
      <c r="J806" s="4" t="s">
        <v>2051</v>
      </c>
      <c r="BE806" s="2">
        <v>1459</v>
      </c>
      <c r="BF806" s="4" t="s">
        <v>1617</v>
      </c>
      <c r="BG806" s="2" t="s">
        <v>2089</v>
      </c>
      <c r="BH806" s="2">
        <v>9.4580393999999998E-2</v>
      </c>
      <c r="BI806" s="2">
        <v>804</v>
      </c>
    </row>
    <row r="807" spans="6:61" x14ac:dyDescent="0.25">
      <c r="F807" s="2">
        <v>805</v>
      </c>
      <c r="G807" s="4" t="s">
        <v>958</v>
      </c>
      <c r="H807" s="2" t="s">
        <v>2703</v>
      </c>
      <c r="I807" s="4" t="s">
        <v>2064</v>
      </c>
      <c r="J807" s="4" t="s">
        <v>2051</v>
      </c>
      <c r="BE807" s="2">
        <v>177</v>
      </c>
      <c r="BF807" s="4" t="s">
        <v>330</v>
      </c>
      <c r="BG807" s="2" t="s">
        <v>2210</v>
      </c>
      <c r="BH807" s="2">
        <v>9.3450857999999998E-2</v>
      </c>
      <c r="BI807" s="2">
        <v>805</v>
      </c>
    </row>
    <row r="808" spans="6:61" x14ac:dyDescent="0.25">
      <c r="F808" s="2">
        <v>806</v>
      </c>
      <c r="G808" s="4" t="s">
        <v>959</v>
      </c>
      <c r="H808" s="2" t="s">
        <v>2704</v>
      </c>
      <c r="I808" s="4" t="s">
        <v>2064</v>
      </c>
      <c r="J808" s="4" t="s">
        <v>2051</v>
      </c>
      <c r="BE808" s="2">
        <v>148</v>
      </c>
      <c r="BF808" s="4" t="s">
        <v>301</v>
      </c>
      <c r="BG808" s="2" t="s">
        <v>2182</v>
      </c>
      <c r="BH808" s="2">
        <v>9.3027959999999993E-2</v>
      </c>
      <c r="BI808" s="2">
        <v>806</v>
      </c>
    </row>
    <row r="809" spans="6:61" x14ac:dyDescent="0.25">
      <c r="F809" s="2">
        <v>807</v>
      </c>
      <c r="G809" s="4" t="s">
        <v>960</v>
      </c>
      <c r="H809" s="2" t="s">
        <v>2099</v>
      </c>
      <c r="I809" s="4" t="s">
        <v>2064</v>
      </c>
      <c r="J809" s="4" t="s">
        <v>2051</v>
      </c>
      <c r="BE809" s="2">
        <v>1175</v>
      </c>
      <c r="BF809" s="4" t="s">
        <v>1328</v>
      </c>
      <c r="BG809" s="2" t="s">
        <v>2743</v>
      </c>
      <c r="BH809" s="2">
        <v>9.2364561000000026E-2</v>
      </c>
      <c r="BI809" s="2">
        <v>807</v>
      </c>
    </row>
    <row r="810" spans="6:61" x14ac:dyDescent="0.25">
      <c r="F810" s="2">
        <v>808</v>
      </c>
      <c r="G810" s="4" t="s">
        <v>961</v>
      </c>
      <c r="H810" s="2" t="s">
        <v>2078</v>
      </c>
      <c r="I810" s="4" t="s">
        <v>2064</v>
      </c>
      <c r="J810" s="4" t="s">
        <v>2051</v>
      </c>
      <c r="BE810" s="2">
        <v>237</v>
      </c>
      <c r="BF810" s="4" t="s">
        <v>390</v>
      </c>
      <c r="BG810" s="2" t="s">
        <v>2244</v>
      </c>
      <c r="BH810" s="2">
        <v>9.1619174999999969E-2</v>
      </c>
      <c r="BI810" s="2">
        <v>808</v>
      </c>
    </row>
    <row r="811" spans="6:61" x14ac:dyDescent="0.25">
      <c r="F811" s="2">
        <v>809</v>
      </c>
      <c r="G811" s="4" t="s">
        <v>962</v>
      </c>
      <c r="H811" s="2" t="s">
        <v>2703</v>
      </c>
      <c r="I811" s="4" t="s">
        <v>2064</v>
      </c>
      <c r="J811" s="4" t="s">
        <v>2051</v>
      </c>
      <c r="BE811" s="2">
        <v>679</v>
      </c>
      <c r="BF811" s="4" t="s">
        <v>832</v>
      </c>
      <c r="BG811" s="2" t="s">
        <v>2582</v>
      </c>
      <c r="BH811" s="2">
        <v>9.0602732999999977E-2</v>
      </c>
      <c r="BI811" s="2">
        <v>809</v>
      </c>
    </row>
    <row r="812" spans="6:61" x14ac:dyDescent="0.25">
      <c r="F812" s="2">
        <v>810</v>
      </c>
      <c r="G812" s="4" t="s">
        <v>963</v>
      </c>
      <c r="H812" s="2" t="s">
        <v>2704</v>
      </c>
      <c r="I812" s="4" t="s">
        <v>2064</v>
      </c>
      <c r="J812" s="4" t="s">
        <v>2051</v>
      </c>
      <c r="BE812" s="2">
        <v>703</v>
      </c>
      <c r="BF812" s="4" t="s">
        <v>856</v>
      </c>
      <c r="BG812" s="2" t="s">
        <v>2605</v>
      </c>
      <c r="BH812" s="2">
        <v>8.7765057000000021E-2</v>
      </c>
      <c r="BI812" s="2">
        <v>810</v>
      </c>
    </row>
    <row r="813" spans="6:61" x14ac:dyDescent="0.25">
      <c r="F813" s="2">
        <v>811</v>
      </c>
      <c r="G813" s="4" t="s">
        <v>964</v>
      </c>
      <c r="H813" s="2" t="s">
        <v>2704</v>
      </c>
      <c r="I813" s="4" t="s">
        <v>2064</v>
      </c>
      <c r="J813" s="4" t="s">
        <v>2051</v>
      </c>
      <c r="BE813" s="2">
        <v>1204</v>
      </c>
      <c r="BF813" s="4" t="s">
        <v>1357</v>
      </c>
      <c r="BG813" s="2" t="s">
        <v>2938</v>
      </c>
      <c r="BH813" s="2">
        <v>8.6984586000000017E-2</v>
      </c>
      <c r="BI813" s="2">
        <v>811</v>
      </c>
    </row>
    <row r="814" spans="6:61" x14ac:dyDescent="0.25">
      <c r="F814" s="2">
        <v>812</v>
      </c>
      <c r="G814" s="4" t="s">
        <v>965</v>
      </c>
      <c r="H814" s="2" t="s">
        <v>2705</v>
      </c>
      <c r="I814" s="4" t="s">
        <v>2064</v>
      </c>
      <c r="J814" s="4" t="s">
        <v>2051</v>
      </c>
      <c r="BE814" s="2">
        <v>261</v>
      </c>
      <c r="BF814" s="4" t="s">
        <v>414</v>
      </c>
      <c r="BG814" s="2" t="s">
        <v>2281</v>
      </c>
      <c r="BH814" s="2">
        <v>8.3131173000000003E-2</v>
      </c>
      <c r="BI814" s="2">
        <v>812</v>
      </c>
    </row>
    <row r="815" spans="6:61" x14ac:dyDescent="0.25">
      <c r="F815" s="2">
        <v>813</v>
      </c>
      <c r="G815" s="4" t="s">
        <v>966</v>
      </c>
      <c r="H815" s="2" t="s">
        <v>2704</v>
      </c>
      <c r="I815" s="4" t="s">
        <v>2064</v>
      </c>
      <c r="J815" s="4" t="s">
        <v>2051</v>
      </c>
      <c r="BE815" s="2">
        <v>1035</v>
      </c>
      <c r="BF815" s="4" t="s">
        <v>1188</v>
      </c>
      <c r="BG815" s="2" t="s">
        <v>2327</v>
      </c>
      <c r="BH815" s="2">
        <v>8.1957452999999986E-2</v>
      </c>
      <c r="BI815" s="2">
        <v>813</v>
      </c>
    </row>
    <row r="816" spans="6:61" x14ac:dyDescent="0.25">
      <c r="F816" s="2">
        <v>814</v>
      </c>
      <c r="G816" s="4" t="s">
        <v>967</v>
      </c>
      <c r="H816" s="2" t="s">
        <v>2706</v>
      </c>
      <c r="I816" s="4" t="s">
        <v>2064</v>
      </c>
      <c r="J816" s="4" t="s">
        <v>2051</v>
      </c>
      <c r="BE816" s="2">
        <v>1280</v>
      </c>
      <c r="BF816" s="4" t="s">
        <v>1437</v>
      </c>
      <c r="BG816" s="2" t="s">
        <v>2077</v>
      </c>
      <c r="BH816" s="2">
        <v>7.7978406000000028E-2</v>
      </c>
      <c r="BI816" s="2">
        <v>814</v>
      </c>
    </row>
    <row r="817" spans="6:61" x14ac:dyDescent="0.25">
      <c r="F817" s="2">
        <v>815</v>
      </c>
      <c r="G817" s="4" t="s">
        <v>968</v>
      </c>
      <c r="H817" s="2" t="s">
        <v>2707</v>
      </c>
      <c r="I817" s="4" t="s">
        <v>2064</v>
      </c>
      <c r="J817" s="4" t="s">
        <v>2051</v>
      </c>
      <c r="BE817" s="2">
        <v>620</v>
      </c>
      <c r="BF817" s="4" t="s">
        <v>773</v>
      </c>
      <c r="BG817" s="2" t="s">
        <v>2524</v>
      </c>
      <c r="BH817" s="2">
        <v>7.6783377E-2</v>
      </c>
      <c r="BI817" s="2">
        <v>815</v>
      </c>
    </row>
    <row r="818" spans="6:61" x14ac:dyDescent="0.25">
      <c r="F818" s="2">
        <v>816</v>
      </c>
      <c r="G818" s="4" t="s">
        <v>969</v>
      </c>
      <c r="H818" s="2" t="s">
        <v>2078</v>
      </c>
      <c r="I818" s="4" t="s">
        <v>2064</v>
      </c>
      <c r="J818" s="4" t="s">
        <v>2051</v>
      </c>
      <c r="BE818" s="2">
        <v>229</v>
      </c>
      <c r="BF818" s="4" t="s">
        <v>382</v>
      </c>
      <c r="BG818" s="2" t="s">
        <v>2077</v>
      </c>
      <c r="BH818" s="2">
        <v>7.4532894000000002E-2</v>
      </c>
      <c r="BI818" s="2">
        <v>816</v>
      </c>
    </row>
    <row r="819" spans="6:61" x14ac:dyDescent="0.25">
      <c r="F819" s="2">
        <v>817</v>
      </c>
      <c r="G819" s="4" t="s">
        <v>970</v>
      </c>
      <c r="H819" s="2" t="s">
        <v>2078</v>
      </c>
      <c r="I819" s="4" t="s">
        <v>2064</v>
      </c>
      <c r="J819" s="4" t="s">
        <v>2051</v>
      </c>
      <c r="BE819" s="2">
        <v>1121</v>
      </c>
      <c r="BF819" s="4" t="s">
        <v>1274</v>
      </c>
      <c r="BG819" s="2" t="s">
        <v>2898</v>
      </c>
      <c r="BH819" s="2">
        <v>7.2424503000000001E-2</v>
      </c>
      <c r="BI819" s="2">
        <v>817</v>
      </c>
    </row>
    <row r="820" spans="6:61" x14ac:dyDescent="0.25">
      <c r="F820" s="2">
        <v>818</v>
      </c>
      <c r="G820" s="4" t="s">
        <v>971</v>
      </c>
      <c r="H820" s="2" t="s">
        <v>2078</v>
      </c>
      <c r="I820" s="4" t="s">
        <v>2064</v>
      </c>
      <c r="J820" s="4" t="s">
        <v>2051</v>
      </c>
      <c r="BE820" s="2">
        <v>1010</v>
      </c>
      <c r="BF820" s="4" t="s">
        <v>1163</v>
      </c>
      <c r="BG820" s="2" t="s">
        <v>2822</v>
      </c>
      <c r="BH820" s="2">
        <v>6.9576879000000008E-2</v>
      </c>
      <c r="BI820" s="2">
        <v>818</v>
      </c>
    </row>
    <row r="821" spans="6:61" x14ac:dyDescent="0.25">
      <c r="F821" s="2">
        <v>819</v>
      </c>
      <c r="G821" s="4" t="s">
        <v>972</v>
      </c>
      <c r="H821" s="2" t="s">
        <v>2080</v>
      </c>
      <c r="I821" s="4" t="s">
        <v>2064</v>
      </c>
      <c r="J821" s="4" t="s">
        <v>2051</v>
      </c>
      <c r="BE821" s="2">
        <v>578</v>
      </c>
      <c r="BF821" s="4" t="s">
        <v>731</v>
      </c>
      <c r="BG821" s="2" t="s">
        <v>2482</v>
      </c>
      <c r="BH821" s="2">
        <v>6.7205369999999987E-2</v>
      </c>
      <c r="BI821" s="2">
        <v>819</v>
      </c>
    </row>
    <row r="822" spans="6:61" x14ac:dyDescent="0.25">
      <c r="F822" s="2">
        <v>820</v>
      </c>
      <c r="G822" s="4" t="s">
        <v>973</v>
      </c>
      <c r="H822" s="2" t="s">
        <v>2080</v>
      </c>
      <c r="I822" s="4" t="s">
        <v>2064</v>
      </c>
      <c r="J822" s="4" t="s">
        <v>2051</v>
      </c>
      <c r="BE822" s="2">
        <v>1473</v>
      </c>
      <c r="BF822" s="4" t="s">
        <v>1631</v>
      </c>
      <c r="BG822" s="2" t="s">
        <v>3102</v>
      </c>
      <c r="BH822" s="2">
        <v>6.5963175000000054E-2</v>
      </c>
      <c r="BI822" s="2">
        <v>820</v>
      </c>
    </row>
    <row r="823" spans="6:61" x14ac:dyDescent="0.25">
      <c r="F823" s="2">
        <v>821</v>
      </c>
      <c r="G823" s="4" t="s">
        <v>974</v>
      </c>
      <c r="H823" s="2" t="s">
        <v>2096</v>
      </c>
      <c r="I823" s="4" t="s">
        <v>2064</v>
      </c>
      <c r="J823" s="4" t="s">
        <v>2051</v>
      </c>
      <c r="BE823" s="2">
        <v>480</v>
      </c>
      <c r="BF823" s="4" t="s">
        <v>633</v>
      </c>
      <c r="BG823" s="2" t="s">
        <v>2346</v>
      </c>
      <c r="BH823" s="2">
        <v>6.3293261999999961E-2</v>
      </c>
      <c r="BI823" s="2">
        <v>821</v>
      </c>
    </row>
    <row r="824" spans="6:61" x14ac:dyDescent="0.25">
      <c r="F824" s="2">
        <v>822</v>
      </c>
      <c r="G824" s="4" t="s">
        <v>975</v>
      </c>
      <c r="H824" s="2" t="s">
        <v>2704</v>
      </c>
      <c r="I824" s="4" t="s">
        <v>2064</v>
      </c>
      <c r="J824" s="4" t="s">
        <v>2051</v>
      </c>
      <c r="BE824" s="2">
        <v>1264</v>
      </c>
      <c r="BF824" s="4" t="s">
        <v>1421</v>
      </c>
      <c r="BG824" s="2" t="s">
        <v>2231</v>
      </c>
      <c r="BH824" s="2">
        <v>6.0929201999999988E-2</v>
      </c>
      <c r="BI824" s="2">
        <v>822</v>
      </c>
    </row>
    <row r="825" spans="6:61" x14ac:dyDescent="0.25">
      <c r="F825" s="2">
        <v>823</v>
      </c>
      <c r="G825" s="4" t="s">
        <v>976</v>
      </c>
      <c r="H825" s="2" t="s">
        <v>2704</v>
      </c>
      <c r="I825" s="4" t="s">
        <v>2064</v>
      </c>
      <c r="J825" s="4" t="s">
        <v>2051</v>
      </c>
      <c r="BE825" s="2">
        <v>470</v>
      </c>
      <c r="BF825" s="4" t="s">
        <v>623</v>
      </c>
      <c r="BG825" s="2" t="s">
        <v>2416</v>
      </c>
      <c r="BH825" s="2">
        <v>5.9149994999999983E-2</v>
      </c>
      <c r="BI825" s="2">
        <v>823</v>
      </c>
    </row>
    <row r="826" spans="6:61" x14ac:dyDescent="0.25">
      <c r="F826" s="2">
        <v>824</v>
      </c>
      <c r="G826" s="4" t="s">
        <v>977</v>
      </c>
      <c r="H826" s="2" t="s">
        <v>2078</v>
      </c>
      <c r="I826" s="4" t="s">
        <v>2064</v>
      </c>
      <c r="J826" s="4" t="s">
        <v>2051</v>
      </c>
      <c r="BE826" s="2">
        <v>217</v>
      </c>
      <c r="BF826" s="4" t="s">
        <v>370</v>
      </c>
      <c r="BG826" s="2" t="s">
        <v>2249</v>
      </c>
      <c r="BH826" s="2">
        <v>5.7102746999999988E-2</v>
      </c>
      <c r="BI826" s="2">
        <v>824</v>
      </c>
    </row>
    <row r="827" spans="6:61" x14ac:dyDescent="0.25">
      <c r="F827" s="2">
        <v>825</v>
      </c>
      <c r="G827" s="4" t="s">
        <v>978</v>
      </c>
      <c r="H827" s="2" t="s">
        <v>2703</v>
      </c>
      <c r="I827" s="4" t="s">
        <v>2064</v>
      </c>
      <c r="J827" s="4" t="s">
        <v>2051</v>
      </c>
      <c r="BE827" s="2">
        <v>853</v>
      </c>
      <c r="BF827" s="4" t="s">
        <v>1006</v>
      </c>
      <c r="BG827" s="2" t="s">
        <v>2718</v>
      </c>
      <c r="BH827" s="2">
        <v>5.3375480999999989E-2</v>
      </c>
      <c r="BI827" s="2">
        <v>825</v>
      </c>
    </row>
    <row r="828" spans="6:61" x14ac:dyDescent="0.25">
      <c r="F828" s="2">
        <v>826</v>
      </c>
      <c r="G828" s="4" t="s">
        <v>979</v>
      </c>
      <c r="H828" s="2" t="s">
        <v>2703</v>
      </c>
      <c r="I828" s="4" t="s">
        <v>2064</v>
      </c>
      <c r="J828" s="4" t="s">
        <v>2051</v>
      </c>
      <c r="BE828" s="2">
        <v>484</v>
      </c>
      <c r="BF828" s="4" t="s">
        <v>637</v>
      </c>
      <c r="BG828" s="2" t="s">
        <v>2420</v>
      </c>
      <c r="BH828" s="2">
        <v>5.2096478999999932E-2</v>
      </c>
      <c r="BI828" s="2">
        <v>826</v>
      </c>
    </row>
    <row r="829" spans="6:61" x14ac:dyDescent="0.25">
      <c r="F829" s="2">
        <v>827</v>
      </c>
      <c r="G829" s="4" t="s">
        <v>980</v>
      </c>
      <c r="H829" s="2" t="s">
        <v>2099</v>
      </c>
      <c r="I829" s="4" t="s">
        <v>2064</v>
      </c>
      <c r="J829" s="4" t="s">
        <v>2051</v>
      </c>
      <c r="BE829" s="2">
        <v>488</v>
      </c>
      <c r="BF829" s="4" t="s">
        <v>641</v>
      </c>
      <c r="BG829" s="2" t="s">
        <v>2424</v>
      </c>
      <c r="BH829" s="2">
        <v>5.1678567000000016E-2</v>
      </c>
      <c r="BI829" s="2">
        <v>827</v>
      </c>
    </row>
    <row r="830" spans="6:61" x14ac:dyDescent="0.25">
      <c r="F830" s="2">
        <v>828</v>
      </c>
      <c r="G830" s="4" t="s">
        <v>981</v>
      </c>
      <c r="H830" s="2" t="s">
        <v>2704</v>
      </c>
      <c r="I830" s="4" t="s">
        <v>2064</v>
      </c>
      <c r="J830" s="4" t="s">
        <v>2051</v>
      </c>
      <c r="BE830" s="2">
        <v>1191</v>
      </c>
      <c r="BF830" s="4" t="s">
        <v>1344</v>
      </c>
      <c r="BG830" s="2" t="s">
        <v>2929</v>
      </c>
      <c r="BH830" s="2">
        <v>5.0739164999999989E-2</v>
      </c>
      <c r="BI830" s="2">
        <v>828</v>
      </c>
    </row>
    <row r="831" spans="6:61" x14ac:dyDescent="0.25">
      <c r="F831" s="2">
        <v>829</v>
      </c>
      <c r="G831" s="4" t="s">
        <v>982</v>
      </c>
      <c r="H831" s="2" t="s">
        <v>2704</v>
      </c>
      <c r="I831" s="4" t="s">
        <v>2064</v>
      </c>
      <c r="J831" s="4" t="s">
        <v>2051</v>
      </c>
      <c r="BE831" s="2">
        <v>1290</v>
      </c>
      <c r="BF831" s="4" t="s">
        <v>1447</v>
      </c>
      <c r="BG831" s="2" t="s">
        <v>2971</v>
      </c>
      <c r="BH831" s="2">
        <v>5.0559588000000009E-2</v>
      </c>
      <c r="BI831" s="2">
        <v>829</v>
      </c>
    </row>
    <row r="832" spans="6:61" x14ac:dyDescent="0.25">
      <c r="F832" s="2">
        <v>830</v>
      </c>
      <c r="G832" s="4" t="s">
        <v>983</v>
      </c>
      <c r="H832" s="2" t="s">
        <v>2078</v>
      </c>
      <c r="I832" s="4" t="s">
        <v>2064</v>
      </c>
      <c r="J832" s="4" t="s">
        <v>2051</v>
      </c>
      <c r="BE832" s="2">
        <v>324</v>
      </c>
      <c r="BF832" s="4" t="s">
        <v>477</v>
      </c>
      <c r="BG832" s="2" t="s">
        <v>2237</v>
      </c>
      <c r="BH832" s="2">
        <v>4.7575994999999996E-2</v>
      </c>
      <c r="BI832" s="2">
        <v>830</v>
      </c>
    </row>
    <row r="833" spans="6:61" x14ac:dyDescent="0.25">
      <c r="F833" s="2">
        <v>831</v>
      </c>
      <c r="G833" s="4" t="s">
        <v>984</v>
      </c>
      <c r="H833" s="2" t="s">
        <v>2090</v>
      </c>
      <c r="I833" s="4" t="s">
        <v>2064</v>
      </c>
      <c r="J833" s="4" t="s">
        <v>2051</v>
      </c>
      <c r="BE833" s="2">
        <v>1233</v>
      </c>
      <c r="BF833" s="4" t="s">
        <v>1386</v>
      </c>
      <c r="BG833" s="2" t="s">
        <v>2954</v>
      </c>
      <c r="BH833" s="2">
        <v>4.6550664000000005E-2</v>
      </c>
      <c r="BI833" s="2">
        <v>831</v>
      </c>
    </row>
    <row r="834" spans="6:61" x14ac:dyDescent="0.25">
      <c r="F834" s="2">
        <v>832</v>
      </c>
      <c r="G834" s="4" t="s">
        <v>985</v>
      </c>
      <c r="H834" s="2" t="s">
        <v>2703</v>
      </c>
      <c r="I834" s="4" t="s">
        <v>2064</v>
      </c>
      <c r="J834" s="4" t="s">
        <v>2051</v>
      </c>
      <c r="BE834" s="2">
        <v>906</v>
      </c>
      <c r="BF834" s="4" t="s">
        <v>1059</v>
      </c>
      <c r="BG834" s="2" t="s">
        <v>2760</v>
      </c>
      <c r="BH834" s="2">
        <v>4.5253572000000013E-2</v>
      </c>
      <c r="BI834" s="2">
        <v>832</v>
      </c>
    </row>
    <row r="835" spans="6:61" x14ac:dyDescent="0.25">
      <c r="F835" s="2">
        <v>833</v>
      </c>
      <c r="G835" s="4" t="s">
        <v>986</v>
      </c>
      <c r="H835" s="2" t="s">
        <v>2703</v>
      </c>
      <c r="I835" s="4" t="s">
        <v>2064</v>
      </c>
      <c r="J835" s="4" t="s">
        <v>2051</v>
      </c>
      <c r="BE835" s="2">
        <v>1495</v>
      </c>
      <c r="BF835" s="4" t="s">
        <v>1654</v>
      </c>
      <c r="BG835" s="2" t="s">
        <v>3120</v>
      </c>
      <c r="BH835" s="2">
        <v>4.3498511999999989E-2</v>
      </c>
      <c r="BI835" s="2">
        <v>833</v>
      </c>
    </row>
    <row r="836" spans="6:61" x14ac:dyDescent="0.25">
      <c r="F836" s="2">
        <v>834</v>
      </c>
      <c r="G836" s="4" t="s">
        <v>987</v>
      </c>
      <c r="H836" s="2" t="s">
        <v>2078</v>
      </c>
      <c r="I836" s="4" t="s">
        <v>2064</v>
      </c>
      <c r="J836" s="4" t="s">
        <v>2051</v>
      </c>
      <c r="BE836" s="2">
        <v>215</v>
      </c>
      <c r="BF836" s="4" t="s">
        <v>368</v>
      </c>
      <c r="BG836" s="2" t="s">
        <v>2247</v>
      </c>
      <c r="BH836" s="2">
        <v>4.1892563999999993E-2</v>
      </c>
      <c r="BI836" s="2">
        <v>834</v>
      </c>
    </row>
    <row r="837" spans="6:61" x14ac:dyDescent="0.25">
      <c r="F837" s="2">
        <v>835</v>
      </c>
      <c r="G837" s="4" t="s">
        <v>988</v>
      </c>
      <c r="H837" s="2" t="s">
        <v>2080</v>
      </c>
      <c r="I837" s="4" t="s">
        <v>2064</v>
      </c>
      <c r="J837" s="4" t="s">
        <v>2051</v>
      </c>
      <c r="BE837" s="2">
        <v>241</v>
      </c>
      <c r="BF837" s="4" t="s">
        <v>394</v>
      </c>
      <c r="BG837" s="2" t="s">
        <v>2265</v>
      </c>
      <c r="BH837" s="2">
        <v>4.1440031999999946E-2</v>
      </c>
      <c r="BI837" s="2">
        <v>835</v>
      </c>
    </row>
    <row r="838" spans="6:61" x14ac:dyDescent="0.25">
      <c r="F838" s="2">
        <v>836</v>
      </c>
      <c r="G838" s="4" t="s">
        <v>989</v>
      </c>
      <c r="H838" s="2" t="s">
        <v>2704</v>
      </c>
      <c r="I838" s="4" t="s">
        <v>2064</v>
      </c>
      <c r="J838" s="4" t="s">
        <v>2051</v>
      </c>
      <c r="BE838" s="2">
        <v>159</v>
      </c>
      <c r="BF838" s="4" t="s">
        <v>312</v>
      </c>
      <c r="BG838" s="2" t="s">
        <v>2193</v>
      </c>
      <c r="BH838" s="2">
        <v>3.9407042999999975E-2</v>
      </c>
      <c r="BI838" s="2">
        <v>836</v>
      </c>
    </row>
    <row r="839" spans="6:61" x14ac:dyDescent="0.25">
      <c r="F839" s="2">
        <v>837</v>
      </c>
      <c r="G839" s="4" t="s">
        <v>990</v>
      </c>
      <c r="H839" s="2" t="s">
        <v>2708</v>
      </c>
      <c r="I839" s="4" t="s">
        <v>2055</v>
      </c>
      <c r="J839" s="4" t="s">
        <v>2051</v>
      </c>
      <c r="BE839" s="2">
        <v>766</v>
      </c>
      <c r="BF839" s="4" t="s">
        <v>919</v>
      </c>
      <c r="BG839" s="2" t="s">
        <v>2666</v>
      </c>
      <c r="BH839" s="2">
        <v>3.7376949000000007E-2</v>
      </c>
      <c r="BI839" s="2">
        <v>837</v>
      </c>
    </row>
    <row r="840" spans="6:61" x14ac:dyDescent="0.25">
      <c r="F840" s="2">
        <v>838</v>
      </c>
      <c r="G840" s="4" t="s">
        <v>991</v>
      </c>
      <c r="H840" s="2" t="s">
        <v>2709</v>
      </c>
      <c r="I840" s="4" t="s">
        <v>2055</v>
      </c>
      <c r="J840" s="4" t="s">
        <v>2051</v>
      </c>
      <c r="BE840" s="2">
        <v>185</v>
      </c>
      <c r="BF840" s="4" t="s">
        <v>338</v>
      </c>
      <c r="BG840" s="2" t="s">
        <v>2218</v>
      </c>
      <c r="BH840" s="2">
        <v>3.3123548999999988E-2</v>
      </c>
      <c r="BI840" s="2">
        <v>838</v>
      </c>
    </row>
    <row r="841" spans="6:61" x14ac:dyDescent="0.25">
      <c r="F841" s="2">
        <v>839</v>
      </c>
      <c r="G841" s="4" t="s">
        <v>992</v>
      </c>
      <c r="H841" s="2" t="s">
        <v>2710</v>
      </c>
      <c r="I841" s="4" t="s">
        <v>2055</v>
      </c>
      <c r="J841" s="4" t="s">
        <v>2075</v>
      </c>
      <c r="BE841" s="2">
        <v>711</v>
      </c>
      <c r="BF841" s="4" t="s">
        <v>864</v>
      </c>
      <c r="BG841" s="2" t="s">
        <v>2612</v>
      </c>
      <c r="BH841" s="2">
        <v>3.3001635000000029E-2</v>
      </c>
      <c r="BI841" s="2">
        <v>839</v>
      </c>
    </row>
    <row r="842" spans="6:61" x14ac:dyDescent="0.25">
      <c r="F842" s="2">
        <v>840</v>
      </c>
      <c r="G842" s="4" t="s">
        <v>993</v>
      </c>
      <c r="H842" s="2" t="s">
        <v>2332</v>
      </c>
      <c r="I842" s="4" t="s">
        <v>2055</v>
      </c>
      <c r="J842" s="4" t="s">
        <v>2051</v>
      </c>
      <c r="BE842" s="2">
        <v>719</v>
      </c>
      <c r="BF842" s="4" t="s">
        <v>872</v>
      </c>
      <c r="BG842" s="2" t="s">
        <v>2620</v>
      </c>
      <c r="BH842" s="2">
        <v>2.9953265999999978E-2</v>
      </c>
      <c r="BI842" s="2">
        <v>840</v>
      </c>
    </row>
    <row r="843" spans="6:61" x14ac:dyDescent="0.25">
      <c r="F843" s="2">
        <v>841</v>
      </c>
      <c r="G843" s="4" t="s">
        <v>994</v>
      </c>
      <c r="H843" s="2" t="s">
        <v>2327</v>
      </c>
      <c r="I843" s="4" t="s">
        <v>2055</v>
      </c>
      <c r="J843" s="4" t="s">
        <v>2051</v>
      </c>
      <c r="BE843" s="2">
        <v>1485</v>
      </c>
      <c r="BF843" s="4" t="s">
        <v>1643</v>
      </c>
      <c r="BG843" s="2" t="s">
        <v>1644</v>
      </c>
      <c r="BH843" s="2">
        <v>2.909676600000001E-2</v>
      </c>
      <c r="BI843" s="2">
        <v>841</v>
      </c>
    </row>
    <row r="844" spans="6:61" x14ac:dyDescent="0.25">
      <c r="F844" s="2">
        <v>842</v>
      </c>
      <c r="G844" s="4" t="s">
        <v>995</v>
      </c>
      <c r="H844" s="2" t="s">
        <v>2704</v>
      </c>
      <c r="I844" s="4" t="s">
        <v>2055</v>
      </c>
      <c r="J844" s="4" t="s">
        <v>2051</v>
      </c>
      <c r="BE844" s="2">
        <v>487</v>
      </c>
      <c r="BF844" s="4" t="s">
        <v>640</v>
      </c>
      <c r="BG844" s="2" t="s">
        <v>2423</v>
      </c>
      <c r="BH844" s="2">
        <v>2.8654481999999967E-2</v>
      </c>
      <c r="BI844" s="2">
        <v>842</v>
      </c>
    </row>
    <row r="845" spans="6:61" x14ac:dyDescent="0.25">
      <c r="F845" s="2">
        <v>843</v>
      </c>
      <c r="G845" s="4" t="s">
        <v>996</v>
      </c>
      <c r="H845" s="2" t="s">
        <v>2711</v>
      </c>
      <c r="I845" s="4" t="s">
        <v>2055</v>
      </c>
      <c r="J845" s="4" t="s">
        <v>2051</v>
      </c>
      <c r="BE845" s="2">
        <v>730</v>
      </c>
      <c r="BF845" s="4" t="s">
        <v>883</v>
      </c>
      <c r="BG845" s="2" t="s">
        <v>2631</v>
      </c>
      <c r="BH845" s="2">
        <v>2.7931182000000013E-2</v>
      </c>
      <c r="BI845" s="2">
        <v>843</v>
      </c>
    </row>
    <row r="846" spans="6:61" x14ac:dyDescent="0.25">
      <c r="F846" s="2">
        <v>844</v>
      </c>
      <c r="G846" s="4" t="s">
        <v>997</v>
      </c>
      <c r="H846" s="2" t="s">
        <v>2712</v>
      </c>
      <c r="I846" s="4" t="s">
        <v>2055</v>
      </c>
      <c r="J846" s="4" t="s">
        <v>2051</v>
      </c>
      <c r="BE846" s="2">
        <v>170</v>
      </c>
      <c r="BF846" s="4" t="s">
        <v>323</v>
      </c>
      <c r="BG846" s="2" t="s">
        <v>2203</v>
      </c>
      <c r="BH846" s="2">
        <v>2.7196898999999941E-2</v>
      </c>
      <c r="BI846" s="2">
        <v>844</v>
      </c>
    </row>
    <row r="847" spans="6:61" x14ac:dyDescent="0.25">
      <c r="F847" s="2">
        <v>845</v>
      </c>
      <c r="G847" s="4" t="s">
        <v>998</v>
      </c>
      <c r="H847" s="2" t="s">
        <v>2298</v>
      </c>
      <c r="I847" s="4" t="s">
        <v>2055</v>
      </c>
      <c r="J847" s="4" t="s">
        <v>2051</v>
      </c>
      <c r="BE847" s="2">
        <v>644</v>
      </c>
      <c r="BF847" s="4" t="s">
        <v>797</v>
      </c>
      <c r="BG847" s="2" t="s">
        <v>2547</v>
      </c>
      <c r="BH847" s="2">
        <v>2.394593699999998E-2</v>
      </c>
      <c r="BI847" s="2">
        <v>845</v>
      </c>
    </row>
    <row r="848" spans="6:61" x14ac:dyDescent="0.25">
      <c r="F848" s="2">
        <v>846</v>
      </c>
      <c r="G848" s="4" t="s">
        <v>999</v>
      </c>
      <c r="H848" s="2" t="s">
        <v>2713</v>
      </c>
      <c r="I848" s="4" t="s">
        <v>2055</v>
      </c>
      <c r="J848" s="4" t="s">
        <v>2051</v>
      </c>
      <c r="BE848" s="2">
        <v>912</v>
      </c>
      <c r="BF848" s="4" t="s">
        <v>1065</v>
      </c>
      <c r="BG848" s="2" t="s">
        <v>2764</v>
      </c>
      <c r="BH848" s="2">
        <v>2.2343348999999998E-2</v>
      </c>
      <c r="BI848" s="2">
        <v>846</v>
      </c>
    </row>
    <row r="849" spans="6:61" x14ac:dyDescent="0.25">
      <c r="F849" s="2">
        <v>847</v>
      </c>
      <c r="G849" s="4" t="s">
        <v>1000</v>
      </c>
      <c r="H849" s="2" t="s">
        <v>2710</v>
      </c>
      <c r="I849" s="4" t="s">
        <v>2055</v>
      </c>
      <c r="J849" s="4" t="s">
        <v>2075</v>
      </c>
      <c r="BE849" s="2">
        <v>1483</v>
      </c>
      <c r="BF849" s="4" t="s">
        <v>1641</v>
      </c>
      <c r="BG849" s="2" t="s">
        <v>3111</v>
      </c>
      <c r="BH849" s="2">
        <v>2.189079599999999E-2</v>
      </c>
      <c r="BI849" s="2">
        <v>847</v>
      </c>
    </row>
    <row r="850" spans="6:61" x14ac:dyDescent="0.25">
      <c r="F850" s="2">
        <v>848</v>
      </c>
      <c r="G850" s="4" t="s">
        <v>1001</v>
      </c>
      <c r="H850" s="2" t="s">
        <v>2714</v>
      </c>
      <c r="I850" s="4" t="s">
        <v>2055</v>
      </c>
      <c r="J850" s="4" t="s">
        <v>2051</v>
      </c>
      <c r="BE850" s="2">
        <v>1435</v>
      </c>
      <c r="BF850" s="4" t="s">
        <v>1593</v>
      </c>
      <c r="BG850" s="2" t="s">
        <v>3072</v>
      </c>
      <c r="BH850" s="2">
        <v>1.9250675999999994E-2</v>
      </c>
      <c r="BI850" s="2">
        <v>848</v>
      </c>
    </row>
    <row r="851" spans="6:61" x14ac:dyDescent="0.25">
      <c r="F851" s="2">
        <v>849</v>
      </c>
      <c r="G851" s="4" t="s">
        <v>1002</v>
      </c>
      <c r="H851" s="2" t="s">
        <v>2235</v>
      </c>
      <c r="I851" s="4" t="s">
        <v>2055</v>
      </c>
      <c r="J851" s="4" t="s">
        <v>2051</v>
      </c>
      <c r="BE851" s="2">
        <v>245</v>
      </c>
      <c r="BF851" s="4" t="s">
        <v>398</v>
      </c>
      <c r="BG851" s="2" t="s">
        <v>2234</v>
      </c>
      <c r="BH851" s="2">
        <v>1.8220497000000009E-2</v>
      </c>
      <c r="BI851" s="2">
        <v>849</v>
      </c>
    </row>
    <row r="852" spans="6:61" x14ac:dyDescent="0.25">
      <c r="F852" s="2">
        <v>850</v>
      </c>
      <c r="G852" s="4" t="s">
        <v>1003</v>
      </c>
      <c r="H852" s="2" t="s">
        <v>2715</v>
      </c>
      <c r="I852" s="4" t="s">
        <v>2055</v>
      </c>
      <c r="J852" s="4" t="s">
        <v>2051</v>
      </c>
      <c r="BE852" s="2">
        <v>1098</v>
      </c>
      <c r="BF852" s="4" t="s">
        <v>1251</v>
      </c>
      <c r="BG852" s="2" t="s">
        <v>2876</v>
      </c>
      <c r="BH852" s="2">
        <v>1.4758514999999988E-2</v>
      </c>
      <c r="BI852" s="2">
        <v>850</v>
      </c>
    </row>
    <row r="853" spans="6:61" x14ac:dyDescent="0.25">
      <c r="F853" s="2">
        <v>851</v>
      </c>
      <c r="G853" s="4" t="s">
        <v>1004</v>
      </c>
      <c r="H853" s="2" t="s">
        <v>2716</v>
      </c>
      <c r="I853" s="4" t="s">
        <v>2055</v>
      </c>
      <c r="J853" s="4" t="s">
        <v>2051</v>
      </c>
      <c r="BE853" s="2">
        <v>293</v>
      </c>
      <c r="BF853" s="4" t="s">
        <v>446</v>
      </c>
      <c r="BG853" s="2" t="s">
        <v>2302</v>
      </c>
      <c r="BH853" s="2">
        <v>1.2512883000000009E-2</v>
      </c>
      <c r="BI853" s="2">
        <v>851</v>
      </c>
    </row>
    <row r="854" spans="6:61" x14ac:dyDescent="0.25">
      <c r="F854" s="2">
        <v>852</v>
      </c>
      <c r="G854" s="4" t="s">
        <v>1005</v>
      </c>
      <c r="H854" s="2" t="s">
        <v>2717</v>
      </c>
      <c r="I854" s="4" t="s">
        <v>2055</v>
      </c>
      <c r="J854" s="4" t="s">
        <v>2051</v>
      </c>
      <c r="BE854" s="2">
        <v>468</v>
      </c>
      <c r="BF854" s="4" t="s">
        <v>621</v>
      </c>
      <c r="BG854" s="2" t="s">
        <v>2346</v>
      </c>
      <c r="BH854" s="2">
        <v>1.231648199999999E-2</v>
      </c>
      <c r="BI854" s="2">
        <v>852</v>
      </c>
    </row>
    <row r="855" spans="6:61" x14ac:dyDescent="0.25">
      <c r="F855" s="2">
        <v>853</v>
      </c>
      <c r="G855" s="4" t="s">
        <v>1006</v>
      </c>
      <c r="H855" s="2" t="s">
        <v>2718</v>
      </c>
      <c r="I855" s="4" t="s">
        <v>2055</v>
      </c>
      <c r="J855" s="4" t="s">
        <v>2051</v>
      </c>
      <c r="BE855" s="2">
        <v>184</v>
      </c>
      <c r="BF855" s="4" t="s">
        <v>337</v>
      </c>
      <c r="BG855" s="2" t="s">
        <v>2217</v>
      </c>
      <c r="BH855" s="2">
        <v>8.9254860000000033E-3</v>
      </c>
      <c r="BI855" s="2">
        <v>853</v>
      </c>
    </row>
    <row r="856" spans="6:61" x14ac:dyDescent="0.25">
      <c r="F856" s="2">
        <v>854</v>
      </c>
      <c r="G856" s="4" t="s">
        <v>1007</v>
      </c>
      <c r="H856" s="2" t="s">
        <v>2080</v>
      </c>
      <c r="I856" s="4" t="s">
        <v>2055</v>
      </c>
      <c r="J856" s="4" t="s">
        <v>2051</v>
      </c>
      <c r="BE856" s="2">
        <v>1152</v>
      </c>
      <c r="BF856" s="4" t="s">
        <v>1305</v>
      </c>
      <c r="BG856" s="2" t="s">
        <v>2759</v>
      </c>
      <c r="BH856" s="2">
        <v>5.7053670000000167E-3</v>
      </c>
      <c r="BI856" s="2">
        <v>854</v>
      </c>
    </row>
    <row r="857" spans="6:61" x14ac:dyDescent="0.25">
      <c r="F857" s="2">
        <v>855</v>
      </c>
      <c r="G857" s="4" t="s">
        <v>1008</v>
      </c>
      <c r="H857" s="2" t="s">
        <v>2719</v>
      </c>
      <c r="I857" s="4" t="s">
        <v>2055</v>
      </c>
      <c r="J857" s="4" t="s">
        <v>2051</v>
      </c>
      <c r="BE857" s="2">
        <v>1452</v>
      </c>
      <c r="BF857" s="4" t="s">
        <v>1610</v>
      </c>
      <c r="BG857" s="2" t="s">
        <v>2319</v>
      </c>
      <c r="BH857" s="2">
        <v>4.7300940000000093E-3</v>
      </c>
      <c r="BI857" s="2">
        <v>855</v>
      </c>
    </row>
    <row r="858" spans="6:61" x14ac:dyDescent="0.25">
      <c r="F858" s="2">
        <v>856</v>
      </c>
      <c r="G858" s="4" t="s">
        <v>1009</v>
      </c>
      <c r="H858" s="2" t="s">
        <v>2720</v>
      </c>
      <c r="I858" s="4" t="s">
        <v>2055</v>
      </c>
      <c r="J858" s="4" t="s">
        <v>2051</v>
      </c>
      <c r="BE858" s="2">
        <v>900</v>
      </c>
      <c r="BF858" s="4" t="s">
        <v>1053</v>
      </c>
      <c r="BG858" s="2" t="s">
        <v>2754</v>
      </c>
      <c r="BH858" s="2">
        <v>-1.3613249999999931E-3</v>
      </c>
      <c r="BI858" s="2">
        <v>856</v>
      </c>
    </row>
    <row r="859" spans="6:61" x14ac:dyDescent="0.25">
      <c r="F859" s="2">
        <v>857</v>
      </c>
      <c r="G859" s="4" t="s">
        <v>1010</v>
      </c>
      <c r="H859" s="2" t="s">
        <v>2721</v>
      </c>
      <c r="I859" s="4" t="s">
        <v>2055</v>
      </c>
      <c r="J859" s="4" t="s">
        <v>2051</v>
      </c>
      <c r="BE859" s="2">
        <v>865</v>
      </c>
      <c r="BF859" s="4" t="s">
        <v>1018</v>
      </c>
      <c r="BG859" s="2" t="s">
        <v>2280</v>
      </c>
      <c r="BH859" s="2">
        <v>-3.3657059999999683E-3</v>
      </c>
      <c r="BI859" s="2">
        <v>857</v>
      </c>
    </row>
    <row r="860" spans="6:61" x14ac:dyDescent="0.25">
      <c r="F860" s="2">
        <v>858</v>
      </c>
      <c r="G860" s="4" t="s">
        <v>1011</v>
      </c>
      <c r="H860" s="2" t="s">
        <v>2722</v>
      </c>
      <c r="I860" s="4" t="s">
        <v>2055</v>
      </c>
      <c r="J860" s="4" t="s">
        <v>2051</v>
      </c>
      <c r="BE860" s="2">
        <v>674</v>
      </c>
      <c r="BF860" s="4" t="s">
        <v>827</v>
      </c>
      <c r="BG860" s="2" t="s">
        <v>2577</v>
      </c>
      <c r="BH860" s="2">
        <v>-3.810563999999933E-3</v>
      </c>
      <c r="BI860" s="2">
        <v>858</v>
      </c>
    </row>
    <row r="861" spans="6:61" x14ac:dyDescent="0.25">
      <c r="F861" s="2">
        <v>859</v>
      </c>
      <c r="G861" s="4" t="s">
        <v>1012</v>
      </c>
      <c r="H861" s="2" t="s">
        <v>2723</v>
      </c>
      <c r="I861" s="4" t="s">
        <v>2055</v>
      </c>
      <c r="J861" s="4" t="s">
        <v>2051</v>
      </c>
      <c r="BE861" s="2">
        <v>997</v>
      </c>
      <c r="BF861" s="4" t="s">
        <v>1150</v>
      </c>
      <c r="BG861" s="2" t="s">
        <v>2812</v>
      </c>
      <c r="BH861" s="2">
        <v>-4.9376670000000622E-3</v>
      </c>
      <c r="BI861" s="2">
        <v>859</v>
      </c>
    </row>
    <row r="862" spans="6:61" x14ac:dyDescent="0.25">
      <c r="F862" s="2">
        <v>860</v>
      </c>
      <c r="G862" s="4" t="s">
        <v>1013</v>
      </c>
      <c r="H862" s="2" t="s">
        <v>2724</v>
      </c>
      <c r="I862" s="4" t="s">
        <v>2055</v>
      </c>
      <c r="J862" s="4" t="s">
        <v>2051</v>
      </c>
      <c r="BE862" s="2">
        <v>1373</v>
      </c>
      <c r="BF862" s="4" t="s">
        <v>1531</v>
      </c>
      <c r="BG862" s="2" t="s">
        <v>2300</v>
      </c>
      <c r="BH862" s="2">
        <v>-7.8218519999999625E-3</v>
      </c>
      <c r="BI862" s="2">
        <v>860</v>
      </c>
    </row>
    <row r="863" spans="6:61" x14ac:dyDescent="0.25">
      <c r="F863" s="2">
        <v>861</v>
      </c>
      <c r="G863" s="4" t="s">
        <v>1014</v>
      </c>
      <c r="H863" s="2" t="s">
        <v>2725</v>
      </c>
      <c r="I863" s="4" t="s">
        <v>2055</v>
      </c>
      <c r="J863" s="4" t="s">
        <v>2051</v>
      </c>
      <c r="BE863" s="2">
        <v>1479</v>
      </c>
      <c r="BF863" s="4" t="s">
        <v>1637</v>
      </c>
      <c r="BG863" s="2" t="s">
        <v>3107</v>
      </c>
      <c r="BH863" s="2">
        <v>-8.357774999999984E-3</v>
      </c>
      <c r="BI863" s="2">
        <v>861</v>
      </c>
    </row>
    <row r="864" spans="6:61" x14ac:dyDescent="0.25">
      <c r="F864" s="2">
        <v>862</v>
      </c>
      <c r="G864" s="4" t="s">
        <v>1015</v>
      </c>
      <c r="H864" s="2" t="s">
        <v>2726</v>
      </c>
      <c r="I864" s="4" t="s">
        <v>2055</v>
      </c>
      <c r="J864" s="4" t="s">
        <v>2051</v>
      </c>
      <c r="BE864" s="2">
        <v>1017</v>
      </c>
      <c r="BF864" s="4" t="s">
        <v>1170</v>
      </c>
      <c r="BG864" s="2" t="s">
        <v>2330</v>
      </c>
      <c r="BH864" s="2">
        <v>-1.059782099999998E-2</v>
      </c>
      <c r="BI864" s="2">
        <v>862</v>
      </c>
    </row>
    <row r="865" spans="6:61" x14ac:dyDescent="0.25">
      <c r="F865" s="2">
        <v>863</v>
      </c>
      <c r="G865" s="4" t="s">
        <v>1016</v>
      </c>
      <c r="H865" s="2" t="s">
        <v>2727</v>
      </c>
      <c r="I865" s="4" t="s">
        <v>2055</v>
      </c>
      <c r="J865" s="4" t="s">
        <v>2051</v>
      </c>
      <c r="BE865" s="2">
        <v>1099</v>
      </c>
      <c r="BF865" s="4" t="s">
        <v>1252</v>
      </c>
      <c r="BG865" s="2" t="s">
        <v>2877</v>
      </c>
      <c r="BH865" s="2">
        <v>-1.1117535000000012E-2</v>
      </c>
      <c r="BI865" s="2">
        <v>863</v>
      </c>
    </row>
    <row r="866" spans="6:61" x14ac:dyDescent="0.25">
      <c r="F866" s="2">
        <v>864</v>
      </c>
      <c r="G866" s="4" t="s">
        <v>1017</v>
      </c>
      <c r="H866" s="2" t="s">
        <v>2728</v>
      </c>
      <c r="I866" s="4" t="s">
        <v>2055</v>
      </c>
      <c r="J866" s="4" t="s">
        <v>2051</v>
      </c>
      <c r="BE866" s="2">
        <v>856</v>
      </c>
      <c r="BF866" s="4" t="s">
        <v>1009</v>
      </c>
      <c r="BG866" s="2" t="s">
        <v>2720</v>
      </c>
      <c r="BH866" s="2">
        <v>-1.1596625999999922E-2</v>
      </c>
      <c r="BI866" s="2">
        <v>864</v>
      </c>
    </row>
    <row r="867" spans="6:61" x14ac:dyDescent="0.25">
      <c r="F867" s="2">
        <v>865</v>
      </c>
      <c r="G867" s="4" t="s">
        <v>1018</v>
      </c>
      <c r="H867" s="2" t="s">
        <v>2280</v>
      </c>
      <c r="I867" s="4" t="s">
        <v>2055</v>
      </c>
      <c r="J867" s="4" t="s">
        <v>2051</v>
      </c>
      <c r="BE867" s="2">
        <v>1246</v>
      </c>
      <c r="BF867" s="4" t="s">
        <v>1403</v>
      </c>
      <c r="BG867" s="2" t="s">
        <v>2961</v>
      </c>
      <c r="BH867" s="2">
        <v>-1.2099294000000038E-2</v>
      </c>
      <c r="BI867" s="2">
        <v>865</v>
      </c>
    </row>
    <row r="868" spans="6:61" x14ac:dyDescent="0.25">
      <c r="F868" s="2">
        <v>866</v>
      </c>
      <c r="G868" s="4" t="s">
        <v>1019</v>
      </c>
      <c r="H868" s="2" t="s">
        <v>2723</v>
      </c>
      <c r="I868" s="4" t="s">
        <v>2055</v>
      </c>
      <c r="J868" s="4" t="s">
        <v>2051</v>
      </c>
      <c r="BE868" s="2">
        <v>991</v>
      </c>
      <c r="BF868" s="4" t="s">
        <v>1144</v>
      </c>
      <c r="BG868" s="2" t="s">
        <v>2797</v>
      </c>
      <c r="BH868" s="2">
        <v>-1.7531043000000027E-2</v>
      </c>
      <c r="BI868" s="2">
        <v>866</v>
      </c>
    </row>
    <row r="869" spans="6:61" x14ac:dyDescent="0.25">
      <c r="F869" s="2">
        <v>867</v>
      </c>
      <c r="G869" s="4" t="s">
        <v>1020</v>
      </c>
      <c r="H869" s="2" t="s">
        <v>2729</v>
      </c>
      <c r="I869" s="4" t="s">
        <v>2055</v>
      </c>
      <c r="J869" s="4" t="s">
        <v>2051</v>
      </c>
      <c r="BE869" s="2">
        <v>323</v>
      </c>
      <c r="BF869" s="4" t="s">
        <v>476</v>
      </c>
      <c r="BG869" s="2" t="s">
        <v>2326</v>
      </c>
      <c r="BH869" s="2">
        <v>-1.7552295000000009E-2</v>
      </c>
      <c r="BI869" s="2">
        <v>867</v>
      </c>
    </row>
    <row r="870" spans="6:61" x14ac:dyDescent="0.25">
      <c r="F870" s="2">
        <v>868</v>
      </c>
      <c r="G870" s="4" t="s">
        <v>1021</v>
      </c>
      <c r="H870" s="2" t="s">
        <v>2730</v>
      </c>
      <c r="I870" s="4" t="s">
        <v>2055</v>
      </c>
      <c r="J870" s="4" t="s">
        <v>2051</v>
      </c>
      <c r="BE870" s="2">
        <v>967</v>
      </c>
      <c r="BF870" s="4" t="s">
        <v>1120</v>
      </c>
      <c r="BG870" s="2" t="s">
        <v>2713</v>
      </c>
      <c r="BH870" s="2">
        <v>-1.8317649000000019E-2</v>
      </c>
      <c r="BI870" s="2">
        <v>868</v>
      </c>
    </row>
    <row r="871" spans="6:61" x14ac:dyDescent="0.25">
      <c r="F871" s="2">
        <v>869</v>
      </c>
      <c r="G871" s="4" t="s">
        <v>1022</v>
      </c>
      <c r="H871" s="2" t="s">
        <v>2731</v>
      </c>
      <c r="I871" s="4" t="s">
        <v>2056</v>
      </c>
      <c r="J871" s="4" t="s">
        <v>2051</v>
      </c>
      <c r="BE871" s="2">
        <v>1228</v>
      </c>
      <c r="BF871" s="4" t="s">
        <v>1381</v>
      </c>
      <c r="BG871" s="2" t="s">
        <v>2949</v>
      </c>
      <c r="BH871" s="2">
        <v>-1.8473214000000016E-2</v>
      </c>
      <c r="BI871" s="2">
        <v>869</v>
      </c>
    </row>
    <row r="872" spans="6:61" x14ac:dyDescent="0.25">
      <c r="F872" s="2">
        <v>870</v>
      </c>
      <c r="G872" s="4" t="s">
        <v>1023</v>
      </c>
      <c r="H872" s="2" t="s">
        <v>2732</v>
      </c>
      <c r="I872" s="4" t="s">
        <v>2055</v>
      </c>
      <c r="J872" s="4" t="s">
        <v>2051</v>
      </c>
      <c r="BE872" s="2">
        <v>1317</v>
      </c>
      <c r="BF872" s="4" t="s">
        <v>1474</v>
      </c>
      <c r="BG872" s="2" t="s">
        <v>2996</v>
      </c>
      <c r="BH872" s="2">
        <v>-1.8982979999999997E-2</v>
      </c>
      <c r="BI872" s="2">
        <v>870</v>
      </c>
    </row>
    <row r="873" spans="6:61" x14ac:dyDescent="0.25">
      <c r="F873" s="2">
        <v>871</v>
      </c>
      <c r="G873" s="4" t="s">
        <v>1024</v>
      </c>
      <c r="H873" s="2" t="s">
        <v>2234</v>
      </c>
      <c r="I873" s="4" t="s">
        <v>2055</v>
      </c>
      <c r="J873" s="4" t="s">
        <v>2051</v>
      </c>
      <c r="BE873" s="2">
        <v>1375</v>
      </c>
      <c r="BF873" s="4" t="s">
        <v>1533</v>
      </c>
      <c r="BG873" s="2" t="s">
        <v>3036</v>
      </c>
      <c r="BH873" s="2">
        <v>-2.0522714999999997E-2</v>
      </c>
      <c r="BI873" s="2">
        <v>871</v>
      </c>
    </row>
    <row r="874" spans="6:61" x14ac:dyDescent="0.25">
      <c r="F874" s="2">
        <v>872</v>
      </c>
      <c r="G874" s="4" t="s">
        <v>1025</v>
      </c>
      <c r="H874" s="2" t="s">
        <v>2733</v>
      </c>
      <c r="I874" s="4" t="s">
        <v>2055</v>
      </c>
      <c r="J874" s="4" t="s">
        <v>2051</v>
      </c>
      <c r="BE874" s="2">
        <v>596</v>
      </c>
      <c r="BF874" s="4" t="s">
        <v>749</v>
      </c>
      <c r="BG874" s="2" t="s">
        <v>2500</v>
      </c>
      <c r="BH874" s="2">
        <v>-2.2064538000000047E-2</v>
      </c>
      <c r="BI874" s="2">
        <v>872</v>
      </c>
    </row>
    <row r="875" spans="6:61" x14ac:dyDescent="0.25">
      <c r="F875" s="2">
        <v>873</v>
      </c>
      <c r="G875" s="4" t="s">
        <v>1026</v>
      </c>
      <c r="H875" s="2" t="s">
        <v>2734</v>
      </c>
      <c r="I875" s="4" t="s">
        <v>2055</v>
      </c>
      <c r="J875" s="4" t="s">
        <v>2051</v>
      </c>
      <c r="BE875" s="2">
        <v>749</v>
      </c>
      <c r="BF875" s="4" t="s">
        <v>902</v>
      </c>
      <c r="BG875" s="2" t="s">
        <v>2649</v>
      </c>
      <c r="BH875" s="2">
        <v>-2.7795642000000009E-2</v>
      </c>
      <c r="BI875" s="2">
        <v>873</v>
      </c>
    </row>
    <row r="876" spans="6:61" x14ac:dyDescent="0.25">
      <c r="F876" s="2">
        <v>874</v>
      </c>
      <c r="G876" s="4" t="s">
        <v>1027</v>
      </c>
      <c r="H876" s="2" t="s">
        <v>2735</v>
      </c>
      <c r="I876" s="4" t="s">
        <v>2055</v>
      </c>
      <c r="J876" s="4" t="s">
        <v>2051</v>
      </c>
      <c r="BE876" s="2">
        <v>226</v>
      </c>
      <c r="BF876" s="4" t="s">
        <v>379</v>
      </c>
      <c r="BG876" s="2" t="s">
        <v>1928</v>
      </c>
      <c r="BH876" s="2">
        <v>-2.9937102000000014E-2</v>
      </c>
      <c r="BI876" s="2">
        <v>874</v>
      </c>
    </row>
    <row r="877" spans="6:61" x14ac:dyDescent="0.25">
      <c r="F877" s="2">
        <v>875</v>
      </c>
      <c r="G877" s="4" t="s">
        <v>1028</v>
      </c>
      <c r="H877" s="2" t="s">
        <v>2324</v>
      </c>
      <c r="I877" s="4" t="s">
        <v>2055</v>
      </c>
      <c r="J877" s="4" t="s">
        <v>2051</v>
      </c>
      <c r="BE877" s="2">
        <v>553</v>
      </c>
      <c r="BF877" s="4" t="s">
        <v>706</v>
      </c>
      <c r="BG877" s="2" t="s">
        <v>2096</v>
      </c>
      <c r="BH877" s="2">
        <v>-3.005925600000002E-2</v>
      </c>
      <c r="BI877" s="2">
        <v>875</v>
      </c>
    </row>
    <row r="878" spans="6:61" x14ac:dyDescent="0.25">
      <c r="F878" s="2">
        <v>876</v>
      </c>
      <c r="G878" s="4" t="s">
        <v>1029</v>
      </c>
      <c r="H878" s="2" t="s">
        <v>2736</v>
      </c>
      <c r="I878" s="4" t="s">
        <v>2055</v>
      </c>
      <c r="J878" s="4" t="s">
        <v>2051</v>
      </c>
      <c r="BE878" s="2">
        <v>977</v>
      </c>
      <c r="BF878" s="4" t="s">
        <v>1130</v>
      </c>
      <c r="BG878" s="2" t="s">
        <v>2803</v>
      </c>
      <c r="BH878" s="2">
        <v>-3.1872095999999996E-2</v>
      </c>
      <c r="BI878" s="2">
        <v>876</v>
      </c>
    </row>
    <row r="879" spans="6:61" x14ac:dyDescent="0.25">
      <c r="F879" s="2">
        <v>877</v>
      </c>
      <c r="G879" s="4" t="s">
        <v>1030</v>
      </c>
      <c r="H879" s="2" t="s">
        <v>2737</v>
      </c>
      <c r="I879" s="4" t="s">
        <v>2055</v>
      </c>
      <c r="J879" s="4" t="s">
        <v>2051</v>
      </c>
      <c r="BE879" s="2">
        <v>568</v>
      </c>
      <c r="BF879" s="4" t="s">
        <v>721</v>
      </c>
      <c r="BG879" s="2" t="s">
        <v>2472</v>
      </c>
      <c r="BH879" s="2">
        <v>-3.2182832999999952E-2</v>
      </c>
      <c r="BI879" s="2">
        <v>877</v>
      </c>
    </row>
    <row r="880" spans="6:61" x14ac:dyDescent="0.25">
      <c r="F880" s="2">
        <v>878</v>
      </c>
      <c r="G880" s="4" t="s">
        <v>1031</v>
      </c>
      <c r="H880" s="2" t="s">
        <v>2738</v>
      </c>
      <c r="I880" s="4" t="s">
        <v>2055</v>
      </c>
      <c r="J880" s="4" t="s">
        <v>2051</v>
      </c>
      <c r="BE880" s="2">
        <v>328</v>
      </c>
      <c r="BF880" s="4" t="s">
        <v>481</v>
      </c>
      <c r="BG880" s="2" t="s">
        <v>2330</v>
      </c>
      <c r="BH880" s="2">
        <v>-3.2629278000000018E-2</v>
      </c>
      <c r="BI880" s="2">
        <v>878</v>
      </c>
    </row>
    <row r="881" spans="6:61" x14ac:dyDescent="0.25">
      <c r="F881" s="2">
        <v>879</v>
      </c>
      <c r="G881" s="4" t="s">
        <v>1032</v>
      </c>
      <c r="H881" s="2" t="s">
        <v>2704</v>
      </c>
      <c r="I881" s="4" t="s">
        <v>2055</v>
      </c>
      <c r="J881" s="4" t="s">
        <v>2051</v>
      </c>
      <c r="BE881" s="2">
        <v>645</v>
      </c>
      <c r="BF881" s="4" t="s">
        <v>798</v>
      </c>
      <c r="BG881" s="2" t="s">
        <v>2548</v>
      </c>
      <c r="BH881" s="2">
        <v>-3.3663542999999976E-2</v>
      </c>
      <c r="BI881" s="2">
        <v>879</v>
      </c>
    </row>
    <row r="882" spans="6:61" x14ac:dyDescent="0.25">
      <c r="F882" s="2">
        <v>880</v>
      </c>
      <c r="G882" s="4" t="s">
        <v>1033</v>
      </c>
      <c r="H882" s="2" t="s">
        <v>2739</v>
      </c>
      <c r="I882" s="4" t="s">
        <v>2055</v>
      </c>
      <c r="J882" s="4" t="s">
        <v>2051</v>
      </c>
      <c r="BE882" s="2">
        <v>123</v>
      </c>
      <c r="BF882" s="4" t="s">
        <v>276</v>
      </c>
      <c r="BG882" s="2" t="s">
        <v>2157</v>
      </c>
      <c r="BH882" s="2">
        <v>-3.3849707999999999E-2</v>
      </c>
      <c r="BI882" s="2">
        <v>880</v>
      </c>
    </row>
    <row r="883" spans="6:61" x14ac:dyDescent="0.25">
      <c r="F883" s="2">
        <v>881</v>
      </c>
      <c r="G883" s="4" t="s">
        <v>1034</v>
      </c>
      <c r="H883" s="2" t="s">
        <v>2095</v>
      </c>
      <c r="I883" s="4" t="s">
        <v>2055</v>
      </c>
      <c r="J883" s="4" t="s">
        <v>2051</v>
      </c>
      <c r="BE883" s="2">
        <v>194</v>
      </c>
      <c r="BF883" s="4" t="s">
        <v>347</v>
      </c>
      <c r="BG883" s="2" t="s">
        <v>2227</v>
      </c>
      <c r="BH883" s="2">
        <v>-3.5321231999999994E-2</v>
      </c>
      <c r="BI883" s="2">
        <v>881</v>
      </c>
    </row>
    <row r="884" spans="6:61" x14ac:dyDescent="0.25">
      <c r="F884" s="2">
        <v>882</v>
      </c>
      <c r="G884" s="4" t="s">
        <v>1035</v>
      </c>
      <c r="H884" s="2" t="s">
        <v>2090</v>
      </c>
      <c r="I884" s="4" t="s">
        <v>2055</v>
      </c>
      <c r="J884" s="4" t="s">
        <v>2051</v>
      </c>
      <c r="BE884" s="2">
        <v>1171</v>
      </c>
      <c r="BF884" s="4" t="s">
        <v>1324</v>
      </c>
      <c r="BG884" s="2" t="s">
        <v>2918</v>
      </c>
      <c r="BH884" s="2">
        <v>-3.6900825000000026E-2</v>
      </c>
      <c r="BI884" s="2">
        <v>882</v>
      </c>
    </row>
    <row r="885" spans="6:61" x14ac:dyDescent="0.25">
      <c r="F885" s="2">
        <v>883</v>
      </c>
      <c r="G885" s="4" t="s">
        <v>1036</v>
      </c>
      <c r="H885" s="2" t="s">
        <v>2740</v>
      </c>
      <c r="I885" s="4" t="s">
        <v>2055</v>
      </c>
      <c r="J885" s="4" t="s">
        <v>2051</v>
      </c>
      <c r="BE885" s="2">
        <v>1196</v>
      </c>
      <c r="BF885" s="4" t="s">
        <v>1349</v>
      </c>
      <c r="BG885" s="2" t="s">
        <v>2428</v>
      </c>
      <c r="BH885" s="2">
        <v>-3.694642499999997E-2</v>
      </c>
      <c r="BI885" s="2">
        <v>883</v>
      </c>
    </row>
    <row r="886" spans="6:61" x14ac:dyDescent="0.25">
      <c r="F886" s="2">
        <v>884</v>
      </c>
      <c r="G886" s="4" t="s">
        <v>1037</v>
      </c>
      <c r="H886" s="2" t="s">
        <v>2090</v>
      </c>
      <c r="I886" s="4" t="s">
        <v>2055</v>
      </c>
      <c r="J886" s="4" t="s">
        <v>2051</v>
      </c>
      <c r="BE886" s="2">
        <v>1316</v>
      </c>
      <c r="BF886" s="4" t="s">
        <v>1473</v>
      </c>
      <c r="BG886" s="2" t="s">
        <v>2995</v>
      </c>
      <c r="BH886" s="2">
        <v>-3.9112658999999939E-2</v>
      </c>
      <c r="BI886" s="2">
        <v>884</v>
      </c>
    </row>
    <row r="887" spans="6:61" x14ac:dyDescent="0.25">
      <c r="F887" s="2">
        <v>885</v>
      </c>
      <c r="G887" s="4" t="s">
        <v>1038</v>
      </c>
      <c r="H887" s="2" t="s">
        <v>2741</v>
      </c>
      <c r="I887" s="4" t="s">
        <v>2055</v>
      </c>
      <c r="J887" s="4" t="s">
        <v>2051</v>
      </c>
      <c r="BE887" s="2">
        <v>565</v>
      </c>
      <c r="BF887" s="4" t="s">
        <v>718</v>
      </c>
      <c r="BG887" s="2" t="s">
        <v>2078</v>
      </c>
      <c r="BH887" s="2">
        <v>-4.0024919999999992E-2</v>
      </c>
      <c r="BI887" s="2">
        <v>885</v>
      </c>
    </row>
    <row r="888" spans="6:61" x14ac:dyDescent="0.25">
      <c r="F888" s="2">
        <v>886</v>
      </c>
      <c r="G888" s="4" t="s">
        <v>1039</v>
      </c>
      <c r="H888" s="2" t="s">
        <v>2742</v>
      </c>
      <c r="I888" s="4" t="s">
        <v>2055</v>
      </c>
      <c r="J888" s="4" t="s">
        <v>2051</v>
      </c>
      <c r="BE888" s="2">
        <v>203</v>
      </c>
      <c r="BF888" s="4" t="s">
        <v>356</v>
      </c>
      <c r="BG888" s="2" t="s">
        <v>2236</v>
      </c>
      <c r="BH888" s="2">
        <v>-4.253392800000004E-2</v>
      </c>
      <c r="BI888" s="2">
        <v>886</v>
      </c>
    </row>
    <row r="889" spans="6:61" x14ac:dyDescent="0.25">
      <c r="F889" s="2">
        <v>887</v>
      </c>
      <c r="G889" s="4" t="s">
        <v>1040</v>
      </c>
      <c r="H889" s="2" t="s">
        <v>2743</v>
      </c>
      <c r="I889" s="4" t="s">
        <v>2055</v>
      </c>
      <c r="J889" s="4" t="s">
        <v>2051</v>
      </c>
      <c r="BE889" s="2">
        <v>129</v>
      </c>
      <c r="BF889" s="4" t="s">
        <v>282</v>
      </c>
      <c r="BG889" s="2" t="s">
        <v>2163</v>
      </c>
      <c r="BH889" s="2">
        <v>-4.2592137000000002E-2</v>
      </c>
      <c r="BI889" s="2">
        <v>887</v>
      </c>
    </row>
    <row r="890" spans="6:61" x14ac:dyDescent="0.25">
      <c r="F890" s="2">
        <v>888</v>
      </c>
      <c r="G890" s="4" t="s">
        <v>1041</v>
      </c>
      <c r="H890" s="2" t="s">
        <v>2744</v>
      </c>
      <c r="I890" s="4" t="s">
        <v>2055</v>
      </c>
      <c r="J890" s="4" t="s">
        <v>2051</v>
      </c>
      <c r="BE890" s="2">
        <v>710</v>
      </c>
      <c r="BF890" s="4" t="s">
        <v>863</v>
      </c>
      <c r="BG890" s="2" t="s">
        <v>2611</v>
      </c>
      <c r="BH890" s="2">
        <v>-4.3401219000000012E-2</v>
      </c>
      <c r="BI890" s="2">
        <v>888</v>
      </c>
    </row>
    <row r="891" spans="6:61" x14ac:dyDescent="0.25">
      <c r="F891" s="2">
        <v>889</v>
      </c>
      <c r="G891" s="4" t="s">
        <v>1042</v>
      </c>
      <c r="H891" s="2" t="s">
        <v>2745</v>
      </c>
      <c r="I891" s="4" t="s">
        <v>2055</v>
      </c>
      <c r="J891" s="4" t="s">
        <v>2051</v>
      </c>
      <c r="BE891" s="2">
        <v>1148</v>
      </c>
      <c r="BF891" s="4" t="s">
        <v>1301</v>
      </c>
      <c r="BG891" s="2" t="s">
        <v>2876</v>
      </c>
      <c r="BH891" s="2">
        <v>-4.433976899999998E-2</v>
      </c>
      <c r="BI891" s="2">
        <v>889</v>
      </c>
    </row>
    <row r="892" spans="6:61" x14ac:dyDescent="0.25">
      <c r="F892" s="2">
        <v>890</v>
      </c>
      <c r="G892" s="4" t="s">
        <v>1043</v>
      </c>
      <c r="H892" s="2" t="s">
        <v>2732</v>
      </c>
      <c r="I892" s="4" t="s">
        <v>2055</v>
      </c>
      <c r="J892" s="4" t="s">
        <v>2051</v>
      </c>
      <c r="BE892" s="2">
        <v>880</v>
      </c>
      <c r="BF892" s="4" t="s">
        <v>1033</v>
      </c>
      <c r="BG892" s="2" t="s">
        <v>2739</v>
      </c>
      <c r="BH892" s="2">
        <v>-4.5024330000000029E-2</v>
      </c>
      <c r="BI892" s="2">
        <v>890</v>
      </c>
    </row>
    <row r="893" spans="6:61" x14ac:dyDescent="0.25">
      <c r="F893" s="2">
        <v>891</v>
      </c>
      <c r="G893" s="4" t="s">
        <v>1044</v>
      </c>
      <c r="H893" s="2" t="s">
        <v>2746</v>
      </c>
      <c r="I893" s="4" t="s">
        <v>2055</v>
      </c>
      <c r="J893" s="4" t="s">
        <v>2051</v>
      </c>
      <c r="BE893" s="2">
        <v>925</v>
      </c>
      <c r="BF893" s="4" t="s">
        <v>1078</v>
      </c>
      <c r="BG893" s="2" t="s">
        <v>2774</v>
      </c>
      <c r="BH893" s="2">
        <v>-4.7617742999999962E-2</v>
      </c>
      <c r="BI893" s="2">
        <v>891</v>
      </c>
    </row>
    <row r="894" spans="6:61" x14ac:dyDescent="0.25">
      <c r="F894" s="2">
        <v>892</v>
      </c>
      <c r="G894" s="4" t="s">
        <v>1045</v>
      </c>
      <c r="H894" s="2" t="s">
        <v>2747</v>
      </c>
      <c r="I894" s="4" t="s">
        <v>2055</v>
      </c>
      <c r="J894" s="4" t="s">
        <v>2051</v>
      </c>
      <c r="BE894" s="2">
        <v>687</v>
      </c>
      <c r="BF894" s="4" t="s">
        <v>840</v>
      </c>
      <c r="BG894" s="2" t="s">
        <v>2590</v>
      </c>
      <c r="BH894" s="2">
        <v>-4.7652488999999999E-2</v>
      </c>
      <c r="BI894" s="2">
        <v>892</v>
      </c>
    </row>
    <row r="895" spans="6:61" x14ac:dyDescent="0.25">
      <c r="F895" s="2">
        <v>893</v>
      </c>
      <c r="G895" s="4" t="s">
        <v>1046</v>
      </c>
      <c r="H895" s="2" t="s">
        <v>2371</v>
      </c>
      <c r="I895" s="4" t="s">
        <v>2055</v>
      </c>
      <c r="J895" s="4" t="s">
        <v>2051</v>
      </c>
      <c r="BE895" s="2">
        <v>668</v>
      </c>
      <c r="BF895" s="4" t="s">
        <v>821</v>
      </c>
      <c r="BG895" s="2" t="s">
        <v>2571</v>
      </c>
      <c r="BH895" s="2">
        <v>-4.8214145999999999E-2</v>
      </c>
      <c r="BI895" s="2">
        <v>893</v>
      </c>
    </row>
    <row r="896" spans="6:61" x14ac:dyDescent="0.25">
      <c r="F896" s="2">
        <v>894</v>
      </c>
      <c r="G896" s="4" t="s">
        <v>1047</v>
      </c>
      <c r="H896" s="2" t="s">
        <v>2748</v>
      </c>
      <c r="I896" s="4" t="s">
        <v>2055</v>
      </c>
      <c r="J896" s="4" t="s">
        <v>2051</v>
      </c>
      <c r="BE896" s="2">
        <v>311</v>
      </c>
      <c r="BF896" s="4" t="s">
        <v>464</v>
      </c>
      <c r="BG896" s="2" t="s">
        <v>2318</v>
      </c>
      <c r="BH896" s="2">
        <v>-4.946247899999999E-2</v>
      </c>
      <c r="BI896" s="2">
        <v>894</v>
      </c>
    </row>
    <row r="897" spans="6:61" x14ac:dyDescent="0.25">
      <c r="F897" s="2">
        <v>895</v>
      </c>
      <c r="G897" s="4" t="s">
        <v>1048</v>
      </c>
      <c r="H897" s="2" t="s">
        <v>2749</v>
      </c>
      <c r="I897" s="4" t="s">
        <v>2055</v>
      </c>
      <c r="J897" s="4" t="s">
        <v>2051</v>
      </c>
      <c r="BE897" s="2">
        <v>1384</v>
      </c>
      <c r="BF897" s="4" t="s">
        <v>1542</v>
      </c>
      <c r="BG897" s="2" t="s">
        <v>3043</v>
      </c>
      <c r="BH897" s="2">
        <v>-5.0318658000000002E-2</v>
      </c>
      <c r="BI897" s="2">
        <v>895</v>
      </c>
    </row>
    <row r="898" spans="6:61" x14ac:dyDescent="0.25">
      <c r="F898" s="2">
        <v>896</v>
      </c>
      <c r="G898" s="4" t="s">
        <v>1049</v>
      </c>
      <c r="H898" s="2" t="s">
        <v>2750</v>
      </c>
      <c r="I898" s="4" t="s">
        <v>2055</v>
      </c>
      <c r="J898" s="4" t="s">
        <v>2051</v>
      </c>
      <c r="BE898" s="2">
        <v>481</v>
      </c>
      <c r="BF898" s="4" t="s">
        <v>634</v>
      </c>
      <c r="BG898" s="2" t="s">
        <v>2402</v>
      </c>
      <c r="BH898" s="2">
        <v>-5.0786072999999973E-2</v>
      </c>
      <c r="BI898" s="2">
        <v>896</v>
      </c>
    </row>
    <row r="899" spans="6:61" x14ac:dyDescent="0.25">
      <c r="F899" s="2">
        <v>897</v>
      </c>
      <c r="G899" s="4" t="s">
        <v>1050</v>
      </c>
      <c r="H899" s="2" t="s">
        <v>2751</v>
      </c>
      <c r="I899" s="4" t="s">
        <v>2055</v>
      </c>
      <c r="J899" s="4" t="s">
        <v>2051</v>
      </c>
      <c r="BE899" s="2">
        <v>206</v>
      </c>
      <c r="BF899" s="4" t="s">
        <v>359</v>
      </c>
      <c r="BG899" s="2" t="s">
        <v>2238</v>
      </c>
      <c r="BH899" s="2">
        <v>-5.1149877000000017E-2</v>
      </c>
      <c r="BI899" s="2">
        <v>897</v>
      </c>
    </row>
    <row r="900" spans="6:61" x14ac:dyDescent="0.25">
      <c r="F900" s="2">
        <v>898</v>
      </c>
      <c r="G900" s="4" t="s">
        <v>1051</v>
      </c>
      <c r="H900" s="2" t="s">
        <v>2752</v>
      </c>
      <c r="I900" s="4" t="s">
        <v>2055</v>
      </c>
      <c r="J900" s="4" t="s">
        <v>2051</v>
      </c>
      <c r="BE900" s="2">
        <v>1557</v>
      </c>
      <c r="BF900" s="4" t="s">
        <v>1729</v>
      </c>
      <c r="BG900" s="2" t="s">
        <v>1730</v>
      </c>
      <c r="BH900" s="2">
        <v>-5.348608500000003E-2</v>
      </c>
      <c r="BI900" s="2">
        <v>898</v>
      </c>
    </row>
    <row r="901" spans="6:61" x14ac:dyDescent="0.25">
      <c r="F901" s="2">
        <v>899</v>
      </c>
      <c r="G901" s="4" t="s">
        <v>1052</v>
      </c>
      <c r="H901" s="2" t="s">
        <v>2753</v>
      </c>
      <c r="I901" s="4" t="s">
        <v>2055</v>
      </c>
      <c r="J901" s="4" t="s">
        <v>2051</v>
      </c>
      <c r="BE901" s="2">
        <v>489</v>
      </c>
      <c r="BF901" s="4" t="s">
        <v>642</v>
      </c>
      <c r="BG901" s="2" t="s">
        <v>2346</v>
      </c>
      <c r="BH901" s="2">
        <v>-5.7485555999999993E-2</v>
      </c>
      <c r="BI901" s="2">
        <v>899</v>
      </c>
    </row>
    <row r="902" spans="6:61" x14ac:dyDescent="0.25">
      <c r="F902" s="2">
        <v>900</v>
      </c>
      <c r="G902" s="4" t="s">
        <v>1053</v>
      </c>
      <c r="H902" s="2" t="s">
        <v>2754</v>
      </c>
      <c r="I902" s="4" t="s">
        <v>2055</v>
      </c>
      <c r="J902" s="4" t="s">
        <v>2051</v>
      </c>
      <c r="BE902" s="2">
        <v>216</v>
      </c>
      <c r="BF902" s="4" t="s">
        <v>369</v>
      </c>
      <c r="BG902" s="2" t="s">
        <v>2248</v>
      </c>
      <c r="BH902" s="2">
        <v>-6.3381846000000047E-2</v>
      </c>
      <c r="BI902" s="2">
        <v>900</v>
      </c>
    </row>
    <row r="903" spans="6:61" x14ac:dyDescent="0.25">
      <c r="F903" s="2">
        <v>901</v>
      </c>
      <c r="G903" s="4" t="s">
        <v>1054</v>
      </c>
      <c r="H903" s="2" t="s">
        <v>2755</v>
      </c>
      <c r="I903" s="4" t="s">
        <v>2055</v>
      </c>
      <c r="J903" s="4" t="s">
        <v>2051</v>
      </c>
      <c r="BE903" s="2">
        <v>453</v>
      </c>
      <c r="BF903" s="4" t="s">
        <v>606</v>
      </c>
      <c r="BG903" s="2" t="s">
        <v>2410</v>
      </c>
      <c r="BH903" s="2">
        <v>-6.3822683999999991E-2</v>
      </c>
      <c r="BI903" s="2">
        <v>901</v>
      </c>
    </row>
    <row r="904" spans="6:61" x14ac:dyDescent="0.25">
      <c r="F904" s="2">
        <v>902</v>
      </c>
      <c r="G904" s="4" t="s">
        <v>1055</v>
      </c>
      <c r="H904" s="2" t="s">
        <v>2756</v>
      </c>
      <c r="I904" s="4" t="s">
        <v>2055</v>
      </c>
      <c r="J904" s="4" t="s">
        <v>2051</v>
      </c>
      <c r="BE904" s="2">
        <v>1348</v>
      </c>
      <c r="BF904" s="4" t="s">
        <v>1506</v>
      </c>
      <c r="BG904" s="2" t="s">
        <v>3016</v>
      </c>
      <c r="BH904" s="2">
        <v>-6.4134839999999985E-2</v>
      </c>
      <c r="BI904" s="2">
        <v>902</v>
      </c>
    </row>
    <row r="905" spans="6:61" x14ac:dyDescent="0.25">
      <c r="F905" s="2">
        <v>903</v>
      </c>
      <c r="G905" s="4" t="s">
        <v>1056</v>
      </c>
      <c r="H905" s="2" t="s">
        <v>2757</v>
      </c>
      <c r="I905" s="4" t="s">
        <v>2055</v>
      </c>
      <c r="J905" s="4" t="s">
        <v>2051</v>
      </c>
      <c r="BE905" s="2">
        <v>107</v>
      </c>
      <c r="BF905" s="4" t="s">
        <v>260</v>
      </c>
      <c r="BG905" s="2" t="s">
        <v>2141</v>
      </c>
      <c r="BH905" s="2">
        <v>-7.3115105999999999E-2</v>
      </c>
      <c r="BI905" s="2">
        <v>903</v>
      </c>
    </row>
    <row r="906" spans="6:61" x14ac:dyDescent="0.25">
      <c r="F906" s="2">
        <v>904</v>
      </c>
      <c r="G906" s="4" t="s">
        <v>1057</v>
      </c>
      <c r="H906" s="2" t="s">
        <v>2758</v>
      </c>
      <c r="I906" s="4" t="s">
        <v>2055</v>
      </c>
      <c r="J906" s="4" t="s">
        <v>2051</v>
      </c>
      <c r="BE906" s="2">
        <v>1288</v>
      </c>
      <c r="BF906" s="4" t="s">
        <v>1445</v>
      </c>
      <c r="BG906" s="2" t="s">
        <v>2319</v>
      </c>
      <c r="BH906" s="2">
        <v>-7.3183325999999993E-2</v>
      </c>
      <c r="BI906" s="2">
        <v>904</v>
      </c>
    </row>
    <row r="907" spans="6:61" x14ac:dyDescent="0.25">
      <c r="F907" s="2">
        <v>905</v>
      </c>
      <c r="G907" s="4" t="s">
        <v>1058</v>
      </c>
      <c r="H907" s="2" t="s">
        <v>2759</v>
      </c>
      <c r="I907" s="4" t="s">
        <v>2055</v>
      </c>
      <c r="J907" s="4" t="s">
        <v>2051</v>
      </c>
      <c r="BE907" s="2">
        <v>712</v>
      </c>
      <c r="BF907" s="4" t="s">
        <v>865</v>
      </c>
      <c r="BG907" s="2" t="s">
        <v>2613</v>
      </c>
      <c r="BH907" s="2">
        <v>-7.438595399999999E-2</v>
      </c>
      <c r="BI907" s="2">
        <v>905</v>
      </c>
    </row>
    <row r="908" spans="6:61" x14ac:dyDescent="0.25">
      <c r="F908" s="2">
        <v>906</v>
      </c>
      <c r="G908" s="4" t="s">
        <v>1059</v>
      </c>
      <c r="H908" s="2" t="s">
        <v>2760</v>
      </c>
      <c r="I908" s="4" t="s">
        <v>2055</v>
      </c>
      <c r="J908" s="4" t="s">
        <v>2051</v>
      </c>
      <c r="BE908" s="2">
        <v>884</v>
      </c>
      <c r="BF908" s="4" t="s">
        <v>1037</v>
      </c>
      <c r="BG908" s="2" t="s">
        <v>2090</v>
      </c>
      <c r="BH908" s="2">
        <v>-7.6462079999999974E-2</v>
      </c>
      <c r="BI908" s="2">
        <v>906</v>
      </c>
    </row>
    <row r="909" spans="6:61" x14ac:dyDescent="0.25">
      <c r="F909" s="2">
        <v>907</v>
      </c>
      <c r="G909" s="4" t="s">
        <v>1060</v>
      </c>
      <c r="H909" s="2" t="s">
        <v>2732</v>
      </c>
      <c r="I909" s="4" t="s">
        <v>2055</v>
      </c>
      <c r="J909" s="4" t="s">
        <v>2051</v>
      </c>
      <c r="BE909" s="2">
        <v>802</v>
      </c>
      <c r="BF909" s="4" t="s">
        <v>955</v>
      </c>
      <c r="BG909" s="2" t="s">
        <v>2701</v>
      </c>
      <c r="BH909" s="2">
        <v>-7.9246679999999958E-2</v>
      </c>
      <c r="BI909" s="2">
        <v>907</v>
      </c>
    </row>
    <row r="910" spans="6:61" x14ac:dyDescent="0.25">
      <c r="F910" s="2">
        <v>908</v>
      </c>
      <c r="G910" s="4" t="s">
        <v>1061</v>
      </c>
      <c r="H910" s="2" t="s">
        <v>2374</v>
      </c>
      <c r="I910" s="4" t="s">
        <v>2055</v>
      </c>
      <c r="J910" s="4" t="s">
        <v>2051</v>
      </c>
      <c r="BE910" s="2">
        <v>714</v>
      </c>
      <c r="BF910" s="4" t="s">
        <v>867</v>
      </c>
      <c r="BG910" s="2" t="s">
        <v>2615</v>
      </c>
      <c r="BH910" s="2">
        <v>-7.9564839000000012E-2</v>
      </c>
      <c r="BI910" s="2">
        <v>908</v>
      </c>
    </row>
    <row r="911" spans="6:61" x14ac:dyDescent="0.25">
      <c r="F911" s="2">
        <v>909</v>
      </c>
      <c r="G911" s="4" t="s">
        <v>1062</v>
      </c>
      <c r="H911" s="2" t="s">
        <v>2761</v>
      </c>
      <c r="I911" s="4" t="s">
        <v>2055</v>
      </c>
      <c r="J911" s="4" t="s">
        <v>2051</v>
      </c>
      <c r="BE911" s="2">
        <v>160</v>
      </c>
      <c r="BF911" s="4" t="s">
        <v>313</v>
      </c>
      <c r="BG911" s="2" t="s">
        <v>2194</v>
      </c>
      <c r="BH911" s="2">
        <v>-8.0668250999999996E-2</v>
      </c>
      <c r="BI911" s="2">
        <v>909</v>
      </c>
    </row>
    <row r="912" spans="6:61" x14ac:dyDescent="0.25">
      <c r="F912" s="2">
        <v>910</v>
      </c>
      <c r="G912" s="4" t="s">
        <v>1063</v>
      </c>
      <c r="H912" s="2" t="s">
        <v>2762</v>
      </c>
      <c r="I912" s="4" t="s">
        <v>2055</v>
      </c>
      <c r="J912" s="4" t="s">
        <v>2051</v>
      </c>
      <c r="BE912" s="2">
        <v>870</v>
      </c>
      <c r="BF912" s="4" t="s">
        <v>1023</v>
      </c>
      <c r="BG912" s="2" t="s">
        <v>2732</v>
      </c>
      <c r="BH912" s="2">
        <v>-8.3924117999999964E-2</v>
      </c>
      <c r="BI912" s="2">
        <v>910</v>
      </c>
    </row>
    <row r="913" spans="6:61" x14ac:dyDescent="0.25">
      <c r="F913" s="2">
        <v>911</v>
      </c>
      <c r="G913" s="4" t="s">
        <v>1064</v>
      </c>
      <c r="H913" s="2" t="s">
        <v>2763</v>
      </c>
      <c r="I913" s="4" t="s">
        <v>2055</v>
      </c>
      <c r="J913" s="4" t="s">
        <v>2051</v>
      </c>
      <c r="BE913" s="2">
        <v>233</v>
      </c>
      <c r="BF913" s="4" t="s">
        <v>386</v>
      </c>
      <c r="BG913" s="2" t="s">
        <v>2261</v>
      </c>
      <c r="BH913" s="2">
        <v>-8.5536173999999993E-2</v>
      </c>
      <c r="BI913" s="2">
        <v>911</v>
      </c>
    </row>
    <row r="914" spans="6:61" x14ac:dyDescent="0.25">
      <c r="F914" s="2">
        <v>912</v>
      </c>
      <c r="G914" s="4" t="s">
        <v>1065</v>
      </c>
      <c r="H914" s="2" t="s">
        <v>2764</v>
      </c>
      <c r="I914" s="4" t="s">
        <v>2055</v>
      </c>
      <c r="J914" s="4" t="s">
        <v>2051</v>
      </c>
      <c r="BE914" s="2">
        <v>103</v>
      </c>
      <c r="BF914" s="4" t="s">
        <v>256</v>
      </c>
      <c r="BG914" s="2" t="s">
        <v>2137</v>
      </c>
      <c r="BH914" s="2">
        <v>-8.7830355000000013E-2</v>
      </c>
      <c r="BI914" s="2">
        <v>912</v>
      </c>
    </row>
    <row r="915" spans="6:61" x14ac:dyDescent="0.25">
      <c r="F915" s="2">
        <v>913</v>
      </c>
      <c r="G915" s="4" t="s">
        <v>1066</v>
      </c>
      <c r="H915" s="2" t="s">
        <v>2765</v>
      </c>
      <c r="I915" s="4" t="s">
        <v>2055</v>
      </c>
      <c r="J915" s="4" t="s">
        <v>2051</v>
      </c>
      <c r="BE915" s="2">
        <v>1465</v>
      </c>
      <c r="BF915" s="4" t="s">
        <v>1623</v>
      </c>
      <c r="BG915" s="2" t="s">
        <v>3094</v>
      </c>
      <c r="BH915" s="2">
        <v>-8.8241057999999983E-2</v>
      </c>
      <c r="BI915" s="2">
        <v>913</v>
      </c>
    </row>
    <row r="916" spans="6:61" x14ac:dyDescent="0.25">
      <c r="F916" s="2">
        <v>914</v>
      </c>
      <c r="G916" s="4" t="s">
        <v>1067</v>
      </c>
      <c r="H916" s="2" t="s">
        <v>2766</v>
      </c>
      <c r="I916" s="4" t="s">
        <v>2055</v>
      </c>
      <c r="J916" s="4" t="s">
        <v>2051</v>
      </c>
      <c r="BE916" s="2">
        <v>676</v>
      </c>
      <c r="BF916" s="4" t="s">
        <v>829</v>
      </c>
      <c r="BG916" s="2" t="s">
        <v>2579</v>
      </c>
      <c r="BH916" s="2">
        <v>-9.0284373000000015E-2</v>
      </c>
      <c r="BI916" s="2">
        <v>914</v>
      </c>
    </row>
    <row r="917" spans="6:61" x14ac:dyDescent="0.25">
      <c r="F917" s="2">
        <v>915</v>
      </c>
      <c r="G917" s="4" t="s">
        <v>1068</v>
      </c>
      <c r="H917" s="2" t="s">
        <v>2767</v>
      </c>
      <c r="I917" s="4" t="s">
        <v>2055</v>
      </c>
      <c r="J917" s="4" t="s">
        <v>2051</v>
      </c>
      <c r="BE917" s="2">
        <v>868</v>
      </c>
      <c r="BF917" s="4" t="s">
        <v>1021</v>
      </c>
      <c r="BG917" s="2" t="s">
        <v>2730</v>
      </c>
      <c r="BH917" s="2">
        <v>-9.4318634999999998E-2</v>
      </c>
      <c r="BI917" s="2">
        <v>915</v>
      </c>
    </row>
    <row r="918" spans="6:61" x14ac:dyDescent="0.25">
      <c r="F918" s="2">
        <v>916</v>
      </c>
      <c r="G918" s="4" t="s">
        <v>1069</v>
      </c>
      <c r="H918" s="2" t="s">
        <v>2291</v>
      </c>
      <c r="I918" s="4" t="s">
        <v>2055</v>
      </c>
      <c r="J918" s="4" t="s">
        <v>2051</v>
      </c>
      <c r="BE918" s="2">
        <v>234</v>
      </c>
      <c r="BF918" s="4" t="s">
        <v>387</v>
      </c>
      <c r="BG918" s="2" t="s">
        <v>2242</v>
      </c>
      <c r="BH918" s="2">
        <v>-9.5655927000000002E-2</v>
      </c>
      <c r="BI918" s="2">
        <v>916</v>
      </c>
    </row>
    <row r="919" spans="6:61" x14ac:dyDescent="0.25">
      <c r="F919" s="2">
        <v>917</v>
      </c>
      <c r="G919" s="4" t="s">
        <v>1070</v>
      </c>
      <c r="H919" s="2" t="s">
        <v>2768</v>
      </c>
      <c r="I919" s="4" t="s">
        <v>2055</v>
      </c>
      <c r="J919" s="4" t="s">
        <v>2051</v>
      </c>
      <c r="BE919" s="2">
        <v>951</v>
      </c>
      <c r="BF919" s="4" t="s">
        <v>1104</v>
      </c>
      <c r="BG919" s="2" t="s">
        <v>2785</v>
      </c>
      <c r="BH919" s="2">
        <v>-9.9594846000000015E-2</v>
      </c>
      <c r="BI919" s="2">
        <v>917</v>
      </c>
    </row>
    <row r="920" spans="6:61" x14ac:dyDescent="0.25">
      <c r="F920" s="2">
        <v>918</v>
      </c>
      <c r="G920" s="4" t="s">
        <v>1071</v>
      </c>
      <c r="H920" s="2" t="s">
        <v>2769</v>
      </c>
      <c r="I920" s="4" t="s">
        <v>2055</v>
      </c>
      <c r="J920" s="4" t="s">
        <v>2051</v>
      </c>
      <c r="BE920" s="2">
        <v>904</v>
      </c>
      <c r="BF920" s="4" t="s">
        <v>1057</v>
      </c>
      <c r="BG920" s="2" t="s">
        <v>2758</v>
      </c>
      <c r="BH920" s="2">
        <v>-0.10261192199999994</v>
      </c>
      <c r="BI920" s="2">
        <v>918</v>
      </c>
    </row>
    <row r="921" spans="6:61" x14ac:dyDescent="0.25">
      <c r="F921" s="2">
        <v>919</v>
      </c>
      <c r="G921" s="4" t="s">
        <v>1072</v>
      </c>
      <c r="H921" s="2" t="s">
        <v>2273</v>
      </c>
      <c r="I921" s="4" t="s">
        <v>2055</v>
      </c>
      <c r="J921" s="4" t="s">
        <v>2051</v>
      </c>
      <c r="BE921" s="2">
        <v>952</v>
      </c>
      <c r="BF921" s="4" t="s">
        <v>1105</v>
      </c>
      <c r="BG921" s="2" t="s">
        <v>2732</v>
      </c>
      <c r="BH921" s="2">
        <v>-0.10369321199999998</v>
      </c>
      <c r="BI921" s="2">
        <v>919</v>
      </c>
    </row>
    <row r="922" spans="6:61" x14ac:dyDescent="0.25">
      <c r="F922" s="2">
        <v>920</v>
      </c>
      <c r="G922" s="4" t="s">
        <v>1073</v>
      </c>
      <c r="H922" s="2" t="s">
        <v>2770</v>
      </c>
      <c r="I922" s="4" t="s">
        <v>2055</v>
      </c>
      <c r="J922" s="4" t="s">
        <v>2051</v>
      </c>
      <c r="BE922" s="2">
        <v>197</v>
      </c>
      <c r="BF922" s="4" t="s">
        <v>350</v>
      </c>
      <c r="BG922" s="2" t="s">
        <v>2230</v>
      </c>
      <c r="BH922" s="2">
        <v>-0.10514841599999999</v>
      </c>
      <c r="BI922" s="2">
        <v>920</v>
      </c>
    </row>
    <row r="923" spans="6:61" x14ac:dyDescent="0.25">
      <c r="F923" s="2">
        <v>921</v>
      </c>
      <c r="G923" s="4" t="s">
        <v>1074</v>
      </c>
      <c r="H923" s="2" t="s">
        <v>2078</v>
      </c>
      <c r="I923" s="4" t="s">
        <v>2055</v>
      </c>
      <c r="J923" s="4" t="s">
        <v>2051</v>
      </c>
      <c r="BE923" s="2">
        <v>1042</v>
      </c>
      <c r="BF923" s="4" t="s">
        <v>1195</v>
      </c>
      <c r="BG923" s="2" t="s">
        <v>2243</v>
      </c>
      <c r="BH923" s="2">
        <v>-0.10530991199999999</v>
      </c>
      <c r="BI923" s="2">
        <v>921</v>
      </c>
    </row>
    <row r="924" spans="6:61" x14ac:dyDescent="0.25">
      <c r="F924" s="2">
        <v>922</v>
      </c>
      <c r="G924" s="4" t="s">
        <v>1075</v>
      </c>
      <c r="H924" s="2" t="s">
        <v>2771</v>
      </c>
      <c r="I924" s="4" t="s">
        <v>2055</v>
      </c>
      <c r="J924" s="4" t="s">
        <v>2051</v>
      </c>
      <c r="BE924" s="2">
        <v>218</v>
      </c>
      <c r="BF924" s="4" t="s">
        <v>371</v>
      </c>
      <c r="BG924" s="2" t="s">
        <v>2250</v>
      </c>
      <c r="BH924" s="2">
        <v>-0.10750069800000001</v>
      </c>
      <c r="BI924" s="2">
        <v>922</v>
      </c>
    </row>
    <row r="925" spans="6:61" x14ac:dyDescent="0.25">
      <c r="F925" s="2">
        <v>923</v>
      </c>
      <c r="G925" s="4" t="s">
        <v>1076</v>
      </c>
      <c r="H925" s="2" t="s">
        <v>2772</v>
      </c>
      <c r="I925" s="4" t="s">
        <v>2055</v>
      </c>
      <c r="J925" s="4" t="s">
        <v>2051</v>
      </c>
      <c r="BE925" s="2">
        <v>250</v>
      </c>
      <c r="BF925" s="4" t="s">
        <v>403</v>
      </c>
      <c r="BG925" s="2" t="s">
        <v>2272</v>
      </c>
      <c r="BH925" s="2">
        <v>-0.10750561800000001</v>
      </c>
      <c r="BI925" s="2">
        <v>923</v>
      </c>
    </row>
    <row r="926" spans="6:61" x14ac:dyDescent="0.25">
      <c r="F926" s="2">
        <v>924</v>
      </c>
      <c r="G926" s="4" t="s">
        <v>1077</v>
      </c>
      <c r="H926" s="2" t="s">
        <v>2773</v>
      </c>
      <c r="I926" s="4" t="s">
        <v>2055</v>
      </c>
      <c r="J926" s="4" t="s">
        <v>2051</v>
      </c>
      <c r="BE926" s="2">
        <v>1247</v>
      </c>
      <c r="BF926" s="4" t="s">
        <v>1404</v>
      </c>
      <c r="BG926" s="2" t="s">
        <v>2962</v>
      </c>
      <c r="BH926" s="2">
        <v>-0.10934151599999997</v>
      </c>
      <c r="BI926" s="2">
        <v>924</v>
      </c>
    </row>
    <row r="927" spans="6:61" x14ac:dyDescent="0.25">
      <c r="F927" s="2">
        <v>925</v>
      </c>
      <c r="G927" s="4" t="s">
        <v>1078</v>
      </c>
      <c r="H927" s="2" t="s">
        <v>2774</v>
      </c>
      <c r="I927" s="4" t="s">
        <v>2055</v>
      </c>
      <c r="J927" s="4" t="s">
        <v>2051</v>
      </c>
      <c r="BE927" s="2">
        <v>171</v>
      </c>
      <c r="BF927" s="4" t="s">
        <v>324</v>
      </c>
      <c r="BG927" s="2" t="s">
        <v>2204</v>
      </c>
      <c r="BH927" s="2">
        <v>-0.11004366</v>
      </c>
      <c r="BI927" s="2">
        <v>925</v>
      </c>
    </row>
    <row r="928" spans="6:61" x14ac:dyDescent="0.25">
      <c r="F928" s="2">
        <v>926</v>
      </c>
      <c r="G928" s="4" t="s">
        <v>1079</v>
      </c>
      <c r="H928" s="2" t="s">
        <v>2775</v>
      </c>
      <c r="I928" s="4" t="s">
        <v>2055</v>
      </c>
      <c r="J928" s="4" t="s">
        <v>2051</v>
      </c>
      <c r="BE928" s="2">
        <v>962</v>
      </c>
      <c r="BF928" s="4" t="s">
        <v>1115</v>
      </c>
      <c r="BG928" s="2" t="s">
        <v>2080</v>
      </c>
      <c r="BH928" s="2">
        <v>-0.11185821600000001</v>
      </c>
      <c r="BI928" s="2">
        <v>926</v>
      </c>
    </row>
    <row r="929" spans="6:61" x14ac:dyDescent="0.25">
      <c r="F929" s="2">
        <v>927</v>
      </c>
      <c r="G929" s="4" t="s">
        <v>1080</v>
      </c>
      <c r="H929" s="2" t="s">
        <v>2776</v>
      </c>
      <c r="I929" s="4" t="s">
        <v>2055</v>
      </c>
      <c r="J929" s="4" t="s">
        <v>2051</v>
      </c>
      <c r="BE929" s="2">
        <v>421</v>
      </c>
      <c r="BF929" s="4" t="s">
        <v>574</v>
      </c>
      <c r="BG929" s="2" t="s">
        <v>2273</v>
      </c>
      <c r="BH929" s="2">
        <v>-0.11541665400000002</v>
      </c>
      <c r="BI929" s="2">
        <v>927</v>
      </c>
    </row>
    <row r="930" spans="6:61" x14ac:dyDescent="0.25">
      <c r="F930" s="2">
        <v>928</v>
      </c>
      <c r="G930" s="4" t="s">
        <v>1081</v>
      </c>
      <c r="H930" s="2" t="s">
        <v>2777</v>
      </c>
      <c r="I930" s="4" t="s">
        <v>2055</v>
      </c>
      <c r="J930" s="4" t="s">
        <v>2051</v>
      </c>
      <c r="BE930" s="2">
        <v>948</v>
      </c>
      <c r="BF930" s="4" t="s">
        <v>1101</v>
      </c>
      <c r="BG930" s="2" t="s">
        <v>2403</v>
      </c>
      <c r="BH930" s="2">
        <v>-0.11704420499999998</v>
      </c>
      <c r="BI930" s="2">
        <v>928</v>
      </c>
    </row>
    <row r="931" spans="6:61" x14ac:dyDescent="0.25">
      <c r="F931" s="2">
        <v>929</v>
      </c>
      <c r="G931" s="4" t="s">
        <v>1082</v>
      </c>
      <c r="H931" s="2" t="s">
        <v>2409</v>
      </c>
      <c r="I931" s="4" t="s">
        <v>2055</v>
      </c>
      <c r="J931" s="4" t="s">
        <v>2051</v>
      </c>
      <c r="BE931" s="2">
        <v>303</v>
      </c>
      <c r="BF931" s="4" t="s">
        <v>456</v>
      </c>
      <c r="BG931" s="2" t="s">
        <v>2310</v>
      </c>
      <c r="BH931" s="2">
        <v>-0.117055626</v>
      </c>
      <c r="BI931" s="2">
        <v>929</v>
      </c>
    </row>
    <row r="932" spans="6:61" x14ac:dyDescent="0.25">
      <c r="F932" s="2">
        <v>930</v>
      </c>
      <c r="G932" s="4" t="s">
        <v>1083</v>
      </c>
      <c r="H932" s="2" t="s">
        <v>2778</v>
      </c>
      <c r="I932" s="4" t="s">
        <v>2055</v>
      </c>
      <c r="J932" s="4" t="s">
        <v>2051</v>
      </c>
      <c r="BE932" s="2">
        <v>137</v>
      </c>
      <c r="BF932" s="4" t="s">
        <v>290</v>
      </c>
      <c r="BG932" s="2" t="s">
        <v>2171</v>
      </c>
      <c r="BH932" s="2">
        <v>-0.12017230199999998</v>
      </c>
      <c r="BI932" s="2">
        <v>930</v>
      </c>
    </row>
    <row r="933" spans="6:61" x14ac:dyDescent="0.25">
      <c r="F933" s="2">
        <v>931</v>
      </c>
      <c r="G933" s="4" t="s">
        <v>1084</v>
      </c>
      <c r="H933" s="2" t="s">
        <v>2779</v>
      </c>
      <c r="I933" s="4" t="s">
        <v>2055</v>
      </c>
      <c r="J933" s="4" t="s">
        <v>2051</v>
      </c>
      <c r="BE933" s="2">
        <v>554</v>
      </c>
      <c r="BF933" s="4" t="s">
        <v>707</v>
      </c>
      <c r="BG933" s="2" t="s">
        <v>2078</v>
      </c>
      <c r="BH933" s="2">
        <v>-0.12156960000000001</v>
      </c>
      <c r="BI933" s="2">
        <v>931</v>
      </c>
    </row>
    <row r="934" spans="6:61" x14ac:dyDescent="0.25">
      <c r="F934" s="2">
        <v>932</v>
      </c>
      <c r="G934" s="4" t="s">
        <v>1085</v>
      </c>
      <c r="H934" s="2" t="s">
        <v>2357</v>
      </c>
      <c r="I934" s="4" t="s">
        <v>2055</v>
      </c>
      <c r="J934" s="4" t="s">
        <v>2051</v>
      </c>
      <c r="BE934" s="2">
        <v>1261</v>
      </c>
      <c r="BF934" s="4" t="s">
        <v>1418</v>
      </c>
      <c r="BG934" s="2" t="s">
        <v>2235</v>
      </c>
      <c r="BH934" s="2">
        <v>-0.121893561</v>
      </c>
      <c r="BI934" s="2">
        <v>932</v>
      </c>
    </row>
    <row r="935" spans="6:61" x14ac:dyDescent="0.25">
      <c r="F935" s="2">
        <v>933</v>
      </c>
      <c r="G935" s="4" t="s">
        <v>1086</v>
      </c>
      <c r="H935" s="2" t="s">
        <v>2743</v>
      </c>
      <c r="I935" s="4" t="s">
        <v>2055</v>
      </c>
      <c r="J935" s="4" t="s">
        <v>2051</v>
      </c>
      <c r="BE935" s="2">
        <v>892</v>
      </c>
      <c r="BF935" s="4" t="s">
        <v>1045</v>
      </c>
      <c r="BG935" s="2" t="s">
        <v>2747</v>
      </c>
      <c r="BH935" s="2">
        <v>-0.12296943899999999</v>
      </c>
      <c r="BI935" s="2">
        <v>933</v>
      </c>
    </row>
    <row r="936" spans="6:61" x14ac:dyDescent="0.25">
      <c r="F936" s="2">
        <v>934</v>
      </c>
      <c r="G936" s="4" t="s">
        <v>1087</v>
      </c>
      <c r="H936" s="2" t="s">
        <v>2780</v>
      </c>
      <c r="I936" s="4" t="s">
        <v>2055</v>
      </c>
      <c r="J936" s="4" t="s">
        <v>2051</v>
      </c>
      <c r="BE936" s="2">
        <v>1154</v>
      </c>
      <c r="BF936" s="4" t="s">
        <v>1307</v>
      </c>
      <c r="BG936" s="2" t="s">
        <v>2451</v>
      </c>
      <c r="BH936" s="2">
        <v>-0.12670768200000002</v>
      </c>
      <c r="BI936" s="2">
        <v>934</v>
      </c>
    </row>
    <row r="937" spans="6:61" x14ac:dyDescent="0.25">
      <c r="F937" s="2">
        <v>935</v>
      </c>
      <c r="G937" s="4" t="s">
        <v>1088</v>
      </c>
      <c r="H937" s="2" t="s">
        <v>2781</v>
      </c>
      <c r="I937" s="4" t="s">
        <v>2055</v>
      </c>
      <c r="J937" s="4" t="s">
        <v>2051</v>
      </c>
      <c r="BE937" s="2">
        <v>800</v>
      </c>
      <c r="BF937" s="4" t="s">
        <v>953</v>
      </c>
      <c r="BG937" s="2" t="s">
        <v>2699</v>
      </c>
      <c r="BH937" s="2">
        <v>-0.12712244400000006</v>
      </c>
      <c r="BI937" s="2">
        <v>935</v>
      </c>
    </row>
    <row r="938" spans="6:61" x14ac:dyDescent="0.25">
      <c r="F938" s="2">
        <v>936</v>
      </c>
      <c r="G938" s="4" t="s">
        <v>1089</v>
      </c>
      <c r="H938" s="2" t="s">
        <v>2099</v>
      </c>
      <c r="I938" s="4" t="s">
        <v>2055</v>
      </c>
      <c r="J938" s="4" t="s">
        <v>2051</v>
      </c>
      <c r="BE938" s="2">
        <v>104</v>
      </c>
      <c r="BF938" s="4" t="s">
        <v>257</v>
      </c>
      <c r="BG938" s="2" t="s">
        <v>2138</v>
      </c>
      <c r="BH938" s="2">
        <v>-0.12716951099999999</v>
      </c>
      <c r="BI938" s="2">
        <v>936</v>
      </c>
    </row>
    <row r="939" spans="6:61" x14ac:dyDescent="0.25">
      <c r="F939" s="2">
        <v>937</v>
      </c>
      <c r="G939" s="4" t="s">
        <v>1090</v>
      </c>
      <c r="H939" s="2" t="s">
        <v>2782</v>
      </c>
      <c r="I939" s="4" t="s">
        <v>2055</v>
      </c>
      <c r="J939" s="4" t="s">
        <v>2051</v>
      </c>
      <c r="BE939" s="2">
        <v>718</v>
      </c>
      <c r="BF939" s="4" t="s">
        <v>871</v>
      </c>
      <c r="BG939" s="2" t="s">
        <v>2619</v>
      </c>
      <c r="BH939" s="2">
        <v>-0.13271588100000001</v>
      </c>
      <c r="BI939" s="2">
        <v>937</v>
      </c>
    </row>
    <row r="940" spans="6:61" x14ac:dyDescent="0.25">
      <c r="F940" s="2">
        <v>938</v>
      </c>
      <c r="G940" s="4" t="s">
        <v>1091</v>
      </c>
      <c r="H940" s="2" t="s">
        <v>2783</v>
      </c>
      <c r="I940" s="4" t="s">
        <v>2055</v>
      </c>
      <c r="J940" s="4" t="s">
        <v>2051</v>
      </c>
      <c r="BE940" s="2">
        <v>343</v>
      </c>
      <c r="BF940" s="4" t="s">
        <v>496</v>
      </c>
      <c r="BG940" s="2" t="s">
        <v>2342</v>
      </c>
      <c r="BH940" s="2">
        <v>-0.13407810899999995</v>
      </c>
      <c r="BI940" s="2">
        <v>938</v>
      </c>
    </row>
    <row r="941" spans="6:61" x14ac:dyDescent="0.25">
      <c r="F941" s="2">
        <v>939</v>
      </c>
      <c r="G941" s="4" t="s">
        <v>1092</v>
      </c>
      <c r="H941" s="2" t="s">
        <v>2784</v>
      </c>
      <c r="I941" s="4" t="s">
        <v>2055</v>
      </c>
      <c r="J941" s="4" t="s">
        <v>2051</v>
      </c>
      <c r="BE941" s="2">
        <v>1478</v>
      </c>
      <c r="BF941" s="4" t="s">
        <v>1636</v>
      </c>
      <c r="BG941" s="2" t="s">
        <v>3106</v>
      </c>
      <c r="BH941" s="2">
        <v>-0.13653534000000001</v>
      </c>
      <c r="BI941" s="2">
        <v>939</v>
      </c>
    </row>
    <row r="942" spans="6:61" x14ac:dyDescent="0.25">
      <c r="F942" s="2">
        <v>940</v>
      </c>
      <c r="G942" s="4" t="s">
        <v>1093</v>
      </c>
      <c r="H942" s="2" t="s">
        <v>2785</v>
      </c>
      <c r="I942" s="4" t="s">
        <v>2055</v>
      </c>
      <c r="J942" s="4" t="s">
        <v>2051</v>
      </c>
      <c r="BE942" s="2">
        <v>1108</v>
      </c>
      <c r="BF942" s="4" t="s">
        <v>1261</v>
      </c>
      <c r="BG942" s="2" t="s">
        <v>2885</v>
      </c>
      <c r="BH942" s="2">
        <v>-0.140007096</v>
      </c>
      <c r="BI942" s="2">
        <v>940</v>
      </c>
    </row>
    <row r="943" spans="6:61" x14ac:dyDescent="0.25">
      <c r="F943" s="2">
        <v>941</v>
      </c>
      <c r="G943" s="4" t="s">
        <v>1094</v>
      </c>
      <c r="H943" s="2" t="s">
        <v>2781</v>
      </c>
      <c r="I943" s="4" t="s">
        <v>2055</v>
      </c>
      <c r="J943" s="4" t="s">
        <v>2051</v>
      </c>
      <c r="BE943" s="2">
        <v>1019</v>
      </c>
      <c r="BF943" s="4" t="s">
        <v>1172</v>
      </c>
      <c r="BG943" s="2" t="s">
        <v>2327</v>
      </c>
      <c r="BH943" s="2">
        <v>-0.14153160299999992</v>
      </c>
      <c r="BI943" s="2">
        <v>941</v>
      </c>
    </row>
    <row r="944" spans="6:61" x14ac:dyDescent="0.25">
      <c r="F944" s="2">
        <v>942</v>
      </c>
      <c r="G944" s="4" t="s">
        <v>1095</v>
      </c>
      <c r="H944" s="2" t="s">
        <v>2404</v>
      </c>
      <c r="I944" s="4" t="s">
        <v>2055</v>
      </c>
      <c r="J944" s="4" t="s">
        <v>2051</v>
      </c>
      <c r="BE944" s="2">
        <v>795</v>
      </c>
      <c r="BF944" s="4" t="s">
        <v>948</v>
      </c>
      <c r="BG944" s="2" t="s">
        <v>2694</v>
      </c>
      <c r="BH944" s="2">
        <v>-0.144575385</v>
      </c>
      <c r="BI944" s="2">
        <v>942</v>
      </c>
    </row>
    <row r="945" spans="6:61" x14ac:dyDescent="0.25">
      <c r="F945" s="2">
        <v>943</v>
      </c>
      <c r="G945" s="4" t="s">
        <v>1096</v>
      </c>
      <c r="H945" s="2" t="s">
        <v>2786</v>
      </c>
      <c r="I945" s="4" t="s">
        <v>2055</v>
      </c>
      <c r="J945" s="4" t="s">
        <v>2051</v>
      </c>
      <c r="BE945" s="2">
        <v>1486</v>
      </c>
      <c r="BF945" s="4" t="s">
        <v>1645</v>
      </c>
      <c r="BG945" s="2" t="s">
        <v>3113</v>
      </c>
      <c r="BH945" s="2">
        <v>-0.14535037499999998</v>
      </c>
      <c r="BI945" s="2">
        <v>943</v>
      </c>
    </row>
    <row r="946" spans="6:61" x14ac:dyDescent="0.25">
      <c r="F946" s="2">
        <v>944</v>
      </c>
      <c r="G946" s="4" t="s">
        <v>1097</v>
      </c>
      <c r="H946" s="2" t="s">
        <v>2787</v>
      </c>
      <c r="I946" s="4" t="s">
        <v>2055</v>
      </c>
      <c r="J946" s="4" t="s">
        <v>2051</v>
      </c>
      <c r="BE946" s="2">
        <v>1127</v>
      </c>
      <c r="BF946" s="4" t="s">
        <v>1280</v>
      </c>
      <c r="BG946" s="2" t="s">
        <v>2832</v>
      </c>
      <c r="BH946" s="2">
        <v>-0.14586714899999997</v>
      </c>
      <c r="BI946" s="2">
        <v>944</v>
      </c>
    </row>
    <row r="947" spans="6:61" x14ac:dyDescent="0.25">
      <c r="F947" s="2">
        <v>945</v>
      </c>
      <c r="G947" s="4" t="s">
        <v>1098</v>
      </c>
      <c r="H947" s="2" t="s">
        <v>2265</v>
      </c>
      <c r="I947" s="4" t="s">
        <v>2055</v>
      </c>
      <c r="J947" s="4" t="s">
        <v>2051</v>
      </c>
      <c r="BE947" s="2">
        <v>1340</v>
      </c>
      <c r="BF947" s="4" t="s">
        <v>1497</v>
      </c>
      <c r="BG947" s="2" t="s">
        <v>2243</v>
      </c>
      <c r="BH947" s="2">
        <v>-0.14590636200000007</v>
      </c>
      <c r="BI947" s="2">
        <v>945</v>
      </c>
    </row>
    <row r="948" spans="6:61" x14ac:dyDescent="0.25">
      <c r="F948" s="2">
        <v>946</v>
      </c>
      <c r="G948" s="4" t="s">
        <v>1099</v>
      </c>
      <c r="H948" s="2" t="s">
        <v>2788</v>
      </c>
      <c r="I948" s="4" t="s">
        <v>2055</v>
      </c>
      <c r="J948" s="4" t="s">
        <v>2051</v>
      </c>
      <c r="BE948" s="2">
        <v>1329</v>
      </c>
      <c r="BF948" s="4" t="s">
        <v>1486</v>
      </c>
      <c r="BG948" s="2" t="s">
        <v>2330</v>
      </c>
      <c r="BH948" s="2">
        <v>-0.14602207499999997</v>
      </c>
      <c r="BI948" s="2">
        <v>946</v>
      </c>
    </row>
    <row r="949" spans="6:61" x14ac:dyDescent="0.25">
      <c r="F949" s="2">
        <v>947</v>
      </c>
      <c r="G949" s="4" t="s">
        <v>1100</v>
      </c>
      <c r="H949" s="2" t="s">
        <v>2789</v>
      </c>
      <c r="I949" s="4" t="s">
        <v>2055</v>
      </c>
      <c r="J949" s="4" t="s">
        <v>2051</v>
      </c>
      <c r="BE949" s="2">
        <v>761</v>
      </c>
      <c r="BF949" s="4" t="s">
        <v>914</v>
      </c>
      <c r="BG949" s="2" t="s">
        <v>2661</v>
      </c>
      <c r="BH949" s="2">
        <v>-0.14801614199999982</v>
      </c>
      <c r="BI949" s="2">
        <v>947</v>
      </c>
    </row>
    <row r="950" spans="6:61" x14ac:dyDescent="0.25">
      <c r="F950" s="2">
        <v>948</v>
      </c>
      <c r="G950" s="4" t="s">
        <v>1101</v>
      </c>
      <c r="H950" s="2" t="s">
        <v>2403</v>
      </c>
      <c r="I950" s="4" t="s">
        <v>2055</v>
      </c>
      <c r="J950" s="4" t="s">
        <v>2051</v>
      </c>
      <c r="BE950" s="2">
        <v>630</v>
      </c>
      <c r="BF950" s="4" t="s">
        <v>783</v>
      </c>
      <c r="BG950" s="2" t="s">
        <v>2534</v>
      </c>
      <c r="BH950" s="2">
        <v>-0.14889525900000003</v>
      </c>
      <c r="BI950" s="2">
        <v>948</v>
      </c>
    </row>
    <row r="951" spans="6:61" x14ac:dyDescent="0.25">
      <c r="F951" s="2">
        <v>949</v>
      </c>
      <c r="G951" s="4" t="s">
        <v>1102</v>
      </c>
      <c r="H951" s="2" t="s">
        <v>2790</v>
      </c>
      <c r="I951" s="4" t="s">
        <v>2055</v>
      </c>
      <c r="J951" s="4" t="s">
        <v>2051</v>
      </c>
      <c r="BE951" s="2">
        <v>1461</v>
      </c>
      <c r="BF951" s="4" t="s">
        <v>1619</v>
      </c>
      <c r="BG951" s="2" t="s">
        <v>3090</v>
      </c>
      <c r="BH951" s="2">
        <v>-0.15553269899999994</v>
      </c>
      <c r="BI951" s="2">
        <v>949</v>
      </c>
    </row>
    <row r="952" spans="6:61" x14ac:dyDescent="0.25">
      <c r="F952" s="2">
        <v>950</v>
      </c>
      <c r="G952" s="4" t="s">
        <v>1103</v>
      </c>
      <c r="H952" s="2" t="s">
        <v>2791</v>
      </c>
      <c r="I952" s="4" t="s">
        <v>2055</v>
      </c>
      <c r="J952" s="4" t="s">
        <v>2051</v>
      </c>
      <c r="BE952" s="2">
        <v>698</v>
      </c>
      <c r="BF952" s="4" t="s">
        <v>851</v>
      </c>
      <c r="BG952" s="2" t="s">
        <v>2600</v>
      </c>
      <c r="BH952" s="2">
        <v>-0.157506282</v>
      </c>
      <c r="BI952" s="2">
        <v>950</v>
      </c>
    </row>
    <row r="953" spans="6:61" x14ac:dyDescent="0.25">
      <c r="F953" s="2">
        <v>951</v>
      </c>
      <c r="G953" s="4" t="s">
        <v>1104</v>
      </c>
      <c r="H953" s="2" t="s">
        <v>2785</v>
      </c>
      <c r="I953" s="4" t="s">
        <v>2055</v>
      </c>
      <c r="J953" s="4" t="s">
        <v>2051</v>
      </c>
      <c r="BE953" s="2">
        <v>427</v>
      </c>
      <c r="BF953" s="4" t="s">
        <v>580</v>
      </c>
      <c r="BG953" s="2" t="s">
        <v>2388</v>
      </c>
      <c r="BH953" s="2">
        <v>-0.15810889499999997</v>
      </c>
      <c r="BI953" s="2">
        <v>951</v>
      </c>
    </row>
    <row r="954" spans="6:61" x14ac:dyDescent="0.25">
      <c r="F954" s="2">
        <v>952</v>
      </c>
      <c r="G954" s="4" t="s">
        <v>1105</v>
      </c>
      <c r="H954" s="2" t="s">
        <v>2732</v>
      </c>
      <c r="I954" s="4" t="s">
        <v>2055</v>
      </c>
      <c r="J954" s="4" t="s">
        <v>2051</v>
      </c>
      <c r="BE954" s="2">
        <v>1029</v>
      </c>
      <c r="BF954" s="4" t="s">
        <v>1182</v>
      </c>
      <c r="BG954" s="2" t="s">
        <v>2828</v>
      </c>
      <c r="BH954" s="2">
        <v>-0.15859124399999996</v>
      </c>
      <c r="BI954" s="2">
        <v>952</v>
      </c>
    </row>
    <row r="955" spans="6:61" x14ac:dyDescent="0.25">
      <c r="F955" s="2">
        <v>953</v>
      </c>
      <c r="G955" s="4" t="s">
        <v>1106</v>
      </c>
      <c r="H955" s="2" t="s">
        <v>2792</v>
      </c>
      <c r="I955" s="4" t="s">
        <v>2055</v>
      </c>
      <c r="J955" s="4" t="s">
        <v>2051</v>
      </c>
      <c r="BE955" s="2">
        <v>1238</v>
      </c>
      <c r="BF955" s="4" t="s">
        <v>1391</v>
      </c>
      <c r="BG955" s="2" t="s">
        <v>2959</v>
      </c>
      <c r="BH955" s="2">
        <v>-0.16072621499999998</v>
      </c>
      <c r="BI955" s="2">
        <v>953</v>
      </c>
    </row>
    <row r="956" spans="6:61" x14ac:dyDescent="0.25">
      <c r="F956" s="2">
        <v>954</v>
      </c>
      <c r="G956" s="4" t="s">
        <v>1107</v>
      </c>
      <c r="H956" s="2" t="s">
        <v>2793</v>
      </c>
      <c r="I956" s="4" t="s">
        <v>2055</v>
      </c>
      <c r="J956" s="4" t="s">
        <v>2051</v>
      </c>
      <c r="BE956" s="2">
        <v>602</v>
      </c>
      <c r="BF956" s="4" t="s">
        <v>755</v>
      </c>
      <c r="BG956" s="2" t="s">
        <v>2506</v>
      </c>
      <c r="BH956" s="2">
        <v>-0.16234683300000002</v>
      </c>
      <c r="BI956" s="2">
        <v>954</v>
      </c>
    </row>
    <row r="957" spans="6:61" x14ac:dyDescent="0.25">
      <c r="F957" s="2">
        <v>955</v>
      </c>
      <c r="G957" s="4" t="s">
        <v>1108</v>
      </c>
      <c r="H957" s="2" t="s">
        <v>2794</v>
      </c>
      <c r="I957" s="4" t="s">
        <v>2055</v>
      </c>
      <c r="J957" s="4" t="s">
        <v>2051</v>
      </c>
      <c r="BE957" s="2">
        <v>635</v>
      </c>
      <c r="BF957" s="4" t="s">
        <v>788</v>
      </c>
      <c r="BG957" s="2" t="s">
        <v>2538</v>
      </c>
      <c r="BH957" s="2">
        <v>-0.16335475499999996</v>
      </c>
      <c r="BI957" s="2">
        <v>955</v>
      </c>
    </row>
    <row r="958" spans="6:61" x14ac:dyDescent="0.25">
      <c r="F958" s="2">
        <v>956</v>
      </c>
      <c r="G958" s="4" t="s">
        <v>1109</v>
      </c>
      <c r="H958" s="2" t="s">
        <v>2741</v>
      </c>
      <c r="I958" s="4" t="s">
        <v>2056</v>
      </c>
      <c r="J958" s="4" t="s">
        <v>2051</v>
      </c>
      <c r="BE958" s="2">
        <v>1421</v>
      </c>
      <c r="BF958" s="4" t="s">
        <v>1579</v>
      </c>
      <c r="BG958" s="2" t="s">
        <v>2090</v>
      </c>
      <c r="BH958" s="2">
        <v>-0.16395272099999994</v>
      </c>
      <c r="BI958" s="2">
        <v>956</v>
      </c>
    </row>
    <row r="959" spans="6:61" x14ac:dyDescent="0.25">
      <c r="F959" s="2">
        <v>957</v>
      </c>
      <c r="G959" s="4" t="s">
        <v>1110</v>
      </c>
      <c r="H959" s="2" t="s">
        <v>2080</v>
      </c>
      <c r="I959" s="4" t="s">
        <v>2056</v>
      </c>
      <c r="J959" s="4" t="s">
        <v>2051</v>
      </c>
      <c r="BE959" s="2">
        <v>1275</v>
      </c>
      <c r="BF959" s="4" t="s">
        <v>1432</v>
      </c>
      <c r="BG959" s="2" t="s">
        <v>2270</v>
      </c>
      <c r="BH959" s="2">
        <v>-0.16509198600000002</v>
      </c>
      <c r="BI959" s="2">
        <v>957</v>
      </c>
    </row>
    <row r="960" spans="6:61" x14ac:dyDescent="0.25">
      <c r="F960" s="2">
        <v>958</v>
      </c>
      <c r="G960" s="4" t="s">
        <v>1111</v>
      </c>
      <c r="H960" s="2" t="s">
        <v>2080</v>
      </c>
      <c r="I960" s="4" t="s">
        <v>2056</v>
      </c>
      <c r="J960" s="4" t="s">
        <v>2051</v>
      </c>
      <c r="BE960" s="2">
        <v>1218</v>
      </c>
      <c r="BF960" s="4" t="s">
        <v>1371</v>
      </c>
      <c r="BG960" s="2" t="s">
        <v>2078</v>
      </c>
      <c r="BH960" s="2">
        <v>-0.16544992500000003</v>
      </c>
      <c r="BI960" s="2">
        <v>958</v>
      </c>
    </row>
    <row r="961" spans="6:61" x14ac:dyDescent="0.25">
      <c r="F961" s="2">
        <v>959</v>
      </c>
      <c r="G961" s="4" t="s">
        <v>1112</v>
      </c>
      <c r="H961" s="2" t="s">
        <v>2713</v>
      </c>
      <c r="I961" s="4" t="s">
        <v>2056</v>
      </c>
      <c r="J961" s="4" t="s">
        <v>2051</v>
      </c>
      <c r="BE961" s="2">
        <v>956</v>
      </c>
      <c r="BF961" s="4" t="s">
        <v>1109</v>
      </c>
      <c r="BG961" s="2" t="s">
        <v>2741</v>
      </c>
      <c r="BH961" s="2">
        <v>-0.167579643</v>
      </c>
      <c r="BI961" s="2">
        <v>959</v>
      </c>
    </row>
    <row r="962" spans="6:61" x14ac:dyDescent="0.25">
      <c r="F962" s="2">
        <v>960</v>
      </c>
      <c r="G962" s="4" t="s">
        <v>1113</v>
      </c>
      <c r="H962" s="2" t="s">
        <v>2795</v>
      </c>
      <c r="I962" s="4" t="s">
        <v>2056</v>
      </c>
      <c r="J962" s="4" t="s">
        <v>2051</v>
      </c>
      <c r="BE962" s="2">
        <v>1102</v>
      </c>
      <c r="BF962" s="4" t="s">
        <v>1255</v>
      </c>
      <c r="BG962" s="2" t="s">
        <v>2880</v>
      </c>
      <c r="BH962" s="2">
        <v>-0.16875661200000003</v>
      </c>
      <c r="BI962" s="2">
        <v>960</v>
      </c>
    </row>
    <row r="963" spans="6:61" x14ac:dyDescent="0.25">
      <c r="F963" s="2">
        <v>961</v>
      </c>
      <c r="G963" s="4" t="s">
        <v>1114</v>
      </c>
      <c r="H963" s="2" t="s">
        <v>2099</v>
      </c>
      <c r="I963" s="4" t="s">
        <v>2056</v>
      </c>
      <c r="J963" s="4" t="s">
        <v>2051</v>
      </c>
      <c r="BE963" s="2">
        <v>244</v>
      </c>
      <c r="BF963" s="4" t="s">
        <v>397</v>
      </c>
      <c r="BG963" s="2" t="s">
        <v>2268</v>
      </c>
      <c r="BH963" s="2">
        <v>-0.16993600799999997</v>
      </c>
      <c r="BI963" s="2">
        <v>961</v>
      </c>
    </row>
    <row r="964" spans="6:61" x14ac:dyDescent="0.25">
      <c r="F964" s="2">
        <v>962</v>
      </c>
      <c r="G964" s="4" t="s">
        <v>1115</v>
      </c>
      <c r="H964" s="2" t="s">
        <v>2080</v>
      </c>
      <c r="I964" s="4" t="s">
        <v>2056</v>
      </c>
      <c r="J964" s="4" t="s">
        <v>2051</v>
      </c>
      <c r="BE964" s="2">
        <v>893</v>
      </c>
      <c r="BF964" s="4" t="s">
        <v>1046</v>
      </c>
      <c r="BG964" s="2" t="s">
        <v>2371</v>
      </c>
      <c r="BH964" s="2">
        <v>-0.17310723300000003</v>
      </c>
      <c r="BI964" s="2">
        <v>962</v>
      </c>
    </row>
    <row r="965" spans="6:61" x14ac:dyDescent="0.25">
      <c r="F965" s="2">
        <v>963</v>
      </c>
      <c r="G965" s="4" t="s">
        <v>1116</v>
      </c>
      <c r="H965" s="2" t="s">
        <v>2344</v>
      </c>
      <c r="I965" s="4" t="s">
        <v>2056</v>
      </c>
      <c r="J965" s="4" t="s">
        <v>2051</v>
      </c>
      <c r="BE965" s="2">
        <v>258</v>
      </c>
      <c r="BF965" s="4" t="s">
        <v>411</v>
      </c>
      <c r="BG965" s="2" t="s">
        <v>2279</v>
      </c>
      <c r="BH965" s="2">
        <v>-0.17538489900000001</v>
      </c>
      <c r="BI965" s="2">
        <v>963</v>
      </c>
    </row>
    <row r="966" spans="6:61" x14ac:dyDescent="0.25">
      <c r="F966" s="2">
        <v>964</v>
      </c>
      <c r="G966" s="4" t="s">
        <v>1117</v>
      </c>
      <c r="H966" s="2" t="s">
        <v>2796</v>
      </c>
      <c r="I966" s="4" t="s">
        <v>2056</v>
      </c>
      <c r="J966" s="4" t="s">
        <v>2051</v>
      </c>
      <c r="BE966" s="2">
        <v>862</v>
      </c>
      <c r="BF966" s="4" t="s">
        <v>1015</v>
      </c>
      <c r="BG966" s="2" t="s">
        <v>2726</v>
      </c>
      <c r="BH966" s="2">
        <v>-0.17593804499999999</v>
      </c>
      <c r="BI966" s="2">
        <v>964</v>
      </c>
    </row>
    <row r="967" spans="6:61" x14ac:dyDescent="0.25">
      <c r="F967" s="2">
        <v>965</v>
      </c>
      <c r="G967" s="4" t="s">
        <v>1118</v>
      </c>
      <c r="H967" s="2" t="s">
        <v>2797</v>
      </c>
      <c r="I967" s="4" t="s">
        <v>2056</v>
      </c>
      <c r="J967" s="4" t="s">
        <v>2051</v>
      </c>
      <c r="BE967" s="2">
        <v>1413</v>
      </c>
      <c r="BF967" s="4" t="s">
        <v>1571</v>
      </c>
      <c r="BG967" s="2" t="s">
        <v>2080</v>
      </c>
      <c r="BH967" s="2">
        <v>-0.17676198299999998</v>
      </c>
      <c r="BI967" s="2">
        <v>965</v>
      </c>
    </row>
    <row r="968" spans="6:61" x14ac:dyDescent="0.25">
      <c r="F968" s="2">
        <v>966</v>
      </c>
      <c r="G968" s="4" t="s">
        <v>1119</v>
      </c>
      <c r="H968" s="2" t="s">
        <v>2798</v>
      </c>
      <c r="I968" s="4" t="s">
        <v>2056</v>
      </c>
      <c r="J968" s="4" t="s">
        <v>2051</v>
      </c>
      <c r="BE968" s="2">
        <v>1393</v>
      </c>
      <c r="BF968" s="4" t="s">
        <v>1551</v>
      </c>
      <c r="BG968" s="2" t="s">
        <v>3051</v>
      </c>
      <c r="BH968" s="2">
        <v>-0.17687973600000001</v>
      </c>
      <c r="BI968" s="2">
        <v>966</v>
      </c>
    </row>
    <row r="969" spans="6:61" x14ac:dyDescent="0.25">
      <c r="F969" s="2">
        <v>967</v>
      </c>
      <c r="G969" s="4" t="s">
        <v>1120</v>
      </c>
      <c r="H969" s="2" t="s">
        <v>2713</v>
      </c>
      <c r="I969" s="4" t="s">
        <v>2056</v>
      </c>
      <c r="J969" s="4" t="s">
        <v>2051</v>
      </c>
      <c r="BE969" s="2">
        <v>111</v>
      </c>
      <c r="BF969" s="4" t="s">
        <v>264</v>
      </c>
      <c r="BG969" s="2" t="s">
        <v>2145</v>
      </c>
      <c r="BH969" s="2">
        <v>-0.17699077499999999</v>
      </c>
      <c r="BI969" s="2">
        <v>967</v>
      </c>
    </row>
    <row r="970" spans="6:61" x14ac:dyDescent="0.25">
      <c r="F970" s="2">
        <v>968</v>
      </c>
      <c r="G970" s="4" t="s">
        <v>1121</v>
      </c>
      <c r="H970" s="2" t="s">
        <v>2799</v>
      </c>
      <c r="I970" s="4" t="s">
        <v>2056</v>
      </c>
      <c r="J970" s="4" t="s">
        <v>2051</v>
      </c>
      <c r="BE970" s="2">
        <v>153</v>
      </c>
      <c r="BF970" s="4" t="s">
        <v>306</v>
      </c>
      <c r="BG970" s="2" t="s">
        <v>2187</v>
      </c>
      <c r="BH970" s="2">
        <v>-0.17741661300000006</v>
      </c>
      <c r="BI970" s="2">
        <v>968</v>
      </c>
    </row>
    <row r="971" spans="6:61" x14ac:dyDescent="0.25">
      <c r="F971" s="2">
        <v>969</v>
      </c>
      <c r="G971" s="4" t="s">
        <v>1122</v>
      </c>
      <c r="H971" s="2" t="s">
        <v>2796</v>
      </c>
      <c r="I971" s="4" t="s">
        <v>2056</v>
      </c>
      <c r="J971" s="4" t="s">
        <v>2051</v>
      </c>
      <c r="BE971" s="2">
        <v>331</v>
      </c>
      <c r="BF971" s="4" t="s">
        <v>484</v>
      </c>
      <c r="BG971" s="2" t="s">
        <v>2300</v>
      </c>
      <c r="BH971" s="2">
        <v>-0.18050633999999999</v>
      </c>
      <c r="BI971" s="2">
        <v>969</v>
      </c>
    </row>
    <row r="972" spans="6:61" x14ac:dyDescent="0.25">
      <c r="F972" s="2">
        <v>970</v>
      </c>
      <c r="G972" s="4" t="s">
        <v>1123</v>
      </c>
      <c r="H972" s="2" t="s">
        <v>2797</v>
      </c>
      <c r="I972" s="4" t="s">
        <v>2056</v>
      </c>
      <c r="J972" s="4" t="s">
        <v>2051</v>
      </c>
      <c r="BE972" s="2">
        <v>386</v>
      </c>
      <c r="BF972" s="4" t="s">
        <v>539</v>
      </c>
      <c r="BG972" s="2" t="s">
        <v>2370</v>
      </c>
      <c r="BH972" s="2">
        <v>-0.18093485399999998</v>
      </c>
      <c r="BI972" s="2">
        <v>970</v>
      </c>
    </row>
    <row r="973" spans="6:61" x14ac:dyDescent="0.25">
      <c r="F973" s="2">
        <v>971</v>
      </c>
      <c r="G973" s="4" t="s">
        <v>1124</v>
      </c>
      <c r="H973" s="2" t="s">
        <v>2800</v>
      </c>
      <c r="I973" s="4" t="s">
        <v>2056</v>
      </c>
      <c r="J973" s="4" t="s">
        <v>2051</v>
      </c>
      <c r="BE973" s="2">
        <v>1220</v>
      </c>
      <c r="BF973" s="4" t="s">
        <v>1373</v>
      </c>
      <c r="BG973" s="2" t="s">
        <v>2945</v>
      </c>
      <c r="BH973" s="2">
        <v>-0.181073295</v>
      </c>
      <c r="BI973" s="2">
        <v>971</v>
      </c>
    </row>
    <row r="974" spans="6:61" x14ac:dyDescent="0.25">
      <c r="F974" s="2">
        <v>972</v>
      </c>
      <c r="G974" s="4" t="s">
        <v>1125</v>
      </c>
      <c r="H974" s="2" t="s">
        <v>2801</v>
      </c>
      <c r="I974" s="4" t="s">
        <v>2056</v>
      </c>
      <c r="J974" s="4" t="s">
        <v>2051</v>
      </c>
      <c r="BE974" s="2">
        <v>938</v>
      </c>
      <c r="BF974" s="4" t="s">
        <v>1091</v>
      </c>
      <c r="BG974" s="2" t="s">
        <v>2783</v>
      </c>
      <c r="BH974" s="2">
        <v>-0.18629278799999999</v>
      </c>
      <c r="BI974" s="2">
        <v>972</v>
      </c>
    </row>
    <row r="975" spans="6:61" x14ac:dyDescent="0.25">
      <c r="F975" s="2">
        <v>973</v>
      </c>
      <c r="G975" s="4" t="s">
        <v>1126</v>
      </c>
      <c r="H975" s="2" t="s">
        <v>2743</v>
      </c>
      <c r="I975" s="4" t="s">
        <v>2056</v>
      </c>
      <c r="J975" s="4" t="s">
        <v>2051</v>
      </c>
      <c r="BE975" s="2">
        <v>301</v>
      </c>
      <c r="BF975" s="4" t="s">
        <v>454</v>
      </c>
      <c r="BG975" s="2" t="s">
        <v>2143</v>
      </c>
      <c r="BH975" s="2">
        <v>-0.18652020299999994</v>
      </c>
      <c r="BI975" s="2">
        <v>973</v>
      </c>
    </row>
    <row r="976" spans="6:61" x14ac:dyDescent="0.25">
      <c r="F976" s="2">
        <v>974</v>
      </c>
      <c r="G976" s="4" t="s">
        <v>1127</v>
      </c>
      <c r="H976" s="2" t="s">
        <v>2802</v>
      </c>
      <c r="I976" s="4" t="s">
        <v>2056</v>
      </c>
      <c r="J976" s="4" t="s">
        <v>2051</v>
      </c>
      <c r="BE976" s="2">
        <v>934</v>
      </c>
      <c r="BF976" s="4" t="s">
        <v>1087</v>
      </c>
      <c r="BG976" s="2" t="s">
        <v>2780</v>
      </c>
      <c r="BH976" s="2">
        <v>-0.18685595999999993</v>
      </c>
      <c r="BI976" s="2">
        <v>974</v>
      </c>
    </row>
    <row r="977" spans="6:61" x14ac:dyDescent="0.25">
      <c r="F977" s="2">
        <v>975</v>
      </c>
      <c r="G977" s="4" t="s">
        <v>1128</v>
      </c>
      <c r="H977" s="2" t="s">
        <v>2741</v>
      </c>
      <c r="I977" s="4" t="s">
        <v>2056</v>
      </c>
      <c r="J977" s="4" t="s">
        <v>2051</v>
      </c>
      <c r="BE977" s="2">
        <v>570</v>
      </c>
      <c r="BF977" s="4" t="s">
        <v>723</v>
      </c>
      <c r="BG977" s="2" t="s">
        <v>2474</v>
      </c>
      <c r="BH977" s="2">
        <v>-0.18728251800000001</v>
      </c>
      <c r="BI977" s="2">
        <v>975</v>
      </c>
    </row>
    <row r="978" spans="6:61" x14ac:dyDescent="0.25">
      <c r="F978" s="2">
        <v>976</v>
      </c>
      <c r="G978" s="4" t="s">
        <v>1129</v>
      </c>
      <c r="H978" s="2" t="s">
        <v>2430</v>
      </c>
      <c r="I978" s="4" t="s">
        <v>2056</v>
      </c>
      <c r="J978" s="4" t="s">
        <v>2051</v>
      </c>
      <c r="BE978" s="2">
        <v>1071</v>
      </c>
      <c r="BF978" s="4" t="s">
        <v>1224</v>
      </c>
      <c r="BG978" s="2" t="s">
        <v>2860</v>
      </c>
      <c r="BH978" s="2">
        <v>-0.18742023000000008</v>
      </c>
      <c r="BI978" s="2">
        <v>976</v>
      </c>
    </row>
    <row r="979" spans="6:61" x14ac:dyDescent="0.25">
      <c r="F979" s="2">
        <v>977</v>
      </c>
      <c r="G979" s="4" t="s">
        <v>1130</v>
      </c>
      <c r="H979" s="2" t="s">
        <v>2803</v>
      </c>
      <c r="I979" s="4" t="s">
        <v>2056</v>
      </c>
      <c r="J979" s="4" t="s">
        <v>2051</v>
      </c>
      <c r="BE979" s="2">
        <v>1550</v>
      </c>
      <c r="BF979" s="4" t="s">
        <v>1722</v>
      </c>
      <c r="BG979" s="2" t="s">
        <v>2143</v>
      </c>
      <c r="BH979" s="2">
        <v>-0.18849373500000002</v>
      </c>
      <c r="BI979" s="2">
        <v>977</v>
      </c>
    </row>
    <row r="980" spans="6:61" x14ac:dyDescent="0.25">
      <c r="F980" s="2">
        <v>978</v>
      </c>
      <c r="G980" s="4" t="s">
        <v>1131</v>
      </c>
      <c r="H980" s="2" t="s">
        <v>2713</v>
      </c>
      <c r="I980" s="4" t="s">
        <v>2056</v>
      </c>
      <c r="J980" s="4" t="s">
        <v>2051</v>
      </c>
      <c r="BE980" s="2">
        <v>943</v>
      </c>
      <c r="BF980" s="4" t="s">
        <v>1096</v>
      </c>
      <c r="BG980" s="2" t="s">
        <v>2786</v>
      </c>
      <c r="BH980" s="2">
        <v>-0.19037038499999998</v>
      </c>
      <c r="BI980" s="2">
        <v>978</v>
      </c>
    </row>
    <row r="981" spans="6:61" x14ac:dyDescent="0.25">
      <c r="F981" s="2">
        <v>979</v>
      </c>
      <c r="G981" s="4" t="s">
        <v>1132</v>
      </c>
      <c r="H981" s="2" t="s">
        <v>2804</v>
      </c>
      <c r="I981" s="4" t="s">
        <v>2056</v>
      </c>
      <c r="J981" s="4" t="s">
        <v>2051</v>
      </c>
      <c r="BE981" s="2">
        <v>106</v>
      </c>
      <c r="BF981" s="4" t="s">
        <v>259</v>
      </c>
      <c r="BG981" s="2" t="s">
        <v>2140</v>
      </c>
      <c r="BH981" s="2">
        <v>-0.19488239399999999</v>
      </c>
      <c r="BI981" s="2">
        <v>979</v>
      </c>
    </row>
    <row r="982" spans="6:61" x14ac:dyDescent="0.25">
      <c r="F982" s="2">
        <v>980</v>
      </c>
      <c r="G982" s="4" t="s">
        <v>1133</v>
      </c>
      <c r="H982" s="2" t="s">
        <v>2451</v>
      </c>
      <c r="I982" s="4" t="s">
        <v>2056</v>
      </c>
      <c r="J982" s="4" t="s">
        <v>2051</v>
      </c>
      <c r="BE982" s="2">
        <v>282</v>
      </c>
      <c r="BF982" s="4" t="s">
        <v>435</v>
      </c>
      <c r="BG982" s="2" t="s">
        <v>2296</v>
      </c>
      <c r="BH982" s="2">
        <v>-0.19657725600000001</v>
      </c>
      <c r="BI982" s="2">
        <v>980</v>
      </c>
    </row>
    <row r="983" spans="6:61" x14ac:dyDescent="0.25">
      <c r="F983" s="2">
        <v>981</v>
      </c>
      <c r="G983" s="4" t="s">
        <v>1134</v>
      </c>
      <c r="H983" s="2" t="s">
        <v>2805</v>
      </c>
      <c r="I983" s="4" t="s">
        <v>2056</v>
      </c>
      <c r="J983" s="4" t="s">
        <v>2051</v>
      </c>
      <c r="BE983" s="2">
        <v>558</v>
      </c>
      <c r="BF983" s="4" t="s">
        <v>711</v>
      </c>
      <c r="BG983" s="2" t="s">
        <v>2465</v>
      </c>
      <c r="BH983" s="2">
        <v>-0.19967691600000004</v>
      </c>
      <c r="BI983" s="2">
        <v>981</v>
      </c>
    </row>
    <row r="984" spans="6:61" x14ac:dyDescent="0.25">
      <c r="F984" s="2">
        <v>982</v>
      </c>
      <c r="G984" s="4" t="s">
        <v>1135</v>
      </c>
      <c r="H984" s="2" t="s">
        <v>2806</v>
      </c>
      <c r="I984" s="4" t="s">
        <v>2056</v>
      </c>
      <c r="J984" s="4" t="s">
        <v>2051</v>
      </c>
      <c r="BE984" s="2">
        <v>851</v>
      </c>
      <c r="BF984" s="4" t="s">
        <v>1004</v>
      </c>
      <c r="BG984" s="2" t="s">
        <v>2716</v>
      </c>
      <c r="BH984" s="2">
        <v>-0.20059181700000001</v>
      </c>
      <c r="BI984" s="2">
        <v>982</v>
      </c>
    </row>
    <row r="985" spans="6:61" x14ac:dyDescent="0.25">
      <c r="F985" s="2">
        <v>983</v>
      </c>
      <c r="G985" s="4" t="s">
        <v>1136</v>
      </c>
      <c r="H985" s="2" t="s">
        <v>2763</v>
      </c>
      <c r="I985" s="4" t="s">
        <v>2056</v>
      </c>
      <c r="J985" s="4" t="s">
        <v>2051</v>
      </c>
      <c r="BE985" s="2">
        <v>641</v>
      </c>
      <c r="BF985" s="4" t="s">
        <v>794</v>
      </c>
      <c r="BG985" s="2" t="s">
        <v>2544</v>
      </c>
      <c r="BH985" s="2">
        <v>-0.20417486099999999</v>
      </c>
      <c r="BI985" s="2">
        <v>983</v>
      </c>
    </row>
    <row r="986" spans="6:61" x14ac:dyDescent="0.25">
      <c r="F986" s="2">
        <v>984</v>
      </c>
      <c r="G986" s="4" t="s">
        <v>1137</v>
      </c>
      <c r="H986" s="2" t="s">
        <v>2105</v>
      </c>
      <c r="I986" s="4" t="s">
        <v>2056</v>
      </c>
      <c r="J986" s="4" t="s">
        <v>2051</v>
      </c>
      <c r="BE986" s="2">
        <v>1018</v>
      </c>
      <c r="BF986" s="4" t="s">
        <v>1171</v>
      </c>
      <c r="BG986" s="2" t="s">
        <v>2243</v>
      </c>
      <c r="BH986" s="2">
        <v>-0.20714687400000004</v>
      </c>
      <c r="BI986" s="2">
        <v>984</v>
      </c>
    </row>
    <row r="987" spans="6:61" x14ac:dyDescent="0.25">
      <c r="F987" s="2">
        <v>985</v>
      </c>
      <c r="G987" s="4" t="s">
        <v>1138</v>
      </c>
      <c r="H987" s="2" t="s">
        <v>2807</v>
      </c>
      <c r="I987" s="4" t="s">
        <v>2056</v>
      </c>
      <c r="J987" s="4" t="s">
        <v>2051</v>
      </c>
      <c r="BE987" s="2">
        <v>636</v>
      </c>
      <c r="BF987" s="4" t="s">
        <v>789</v>
      </c>
      <c r="BG987" s="2" t="s">
        <v>2539</v>
      </c>
      <c r="BH987" s="2">
        <v>-0.20887253400000003</v>
      </c>
      <c r="BI987" s="2">
        <v>985</v>
      </c>
    </row>
    <row r="988" spans="6:61" x14ac:dyDescent="0.25">
      <c r="F988" s="2">
        <v>986</v>
      </c>
      <c r="G988" s="4" t="s">
        <v>1139</v>
      </c>
      <c r="H988" s="2" t="s">
        <v>2746</v>
      </c>
      <c r="I988" s="4" t="s">
        <v>2056</v>
      </c>
      <c r="J988" s="4" t="s">
        <v>2051</v>
      </c>
      <c r="BE988" s="2">
        <v>1040</v>
      </c>
      <c r="BF988" s="4" t="s">
        <v>1193</v>
      </c>
      <c r="BG988" s="2" t="s">
        <v>2837</v>
      </c>
      <c r="BH988" s="2">
        <v>-0.20891513999999997</v>
      </c>
      <c r="BI988" s="2">
        <v>986</v>
      </c>
    </row>
    <row r="989" spans="6:61" x14ac:dyDescent="0.25">
      <c r="F989" s="2">
        <v>987</v>
      </c>
      <c r="G989" s="4" t="s">
        <v>1140</v>
      </c>
      <c r="H989" s="2" t="s">
        <v>2763</v>
      </c>
      <c r="I989" s="4" t="s">
        <v>2056</v>
      </c>
      <c r="J989" s="4" t="s">
        <v>2051</v>
      </c>
      <c r="BE989" s="2">
        <v>221</v>
      </c>
      <c r="BF989" s="4" t="s">
        <v>374</v>
      </c>
      <c r="BG989" s="2" t="s">
        <v>2235</v>
      </c>
      <c r="BH989" s="2">
        <v>-0.21084875999999997</v>
      </c>
      <c r="BI989" s="2">
        <v>987</v>
      </c>
    </row>
    <row r="990" spans="6:61" x14ac:dyDescent="0.25">
      <c r="F990" s="2">
        <v>988</v>
      </c>
      <c r="G990" s="4" t="s">
        <v>1141</v>
      </c>
      <c r="H990" s="2" t="s">
        <v>2808</v>
      </c>
      <c r="I990" s="4" t="s">
        <v>2056</v>
      </c>
      <c r="J990" s="4" t="s">
        <v>2051</v>
      </c>
      <c r="BE990" s="2">
        <v>1198</v>
      </c>
      <c r="BF990" s="4" t="s">
        <v>1351</v>
      </c>
      <c r="BG990" s="2" t="s">
        <v>2810</v>
      </c>
      <c r="BH990" s="2">
        <v>-0.21118845600000002</v>
      </c>
      <c r="BI990" s="2">
        <v>988</v>
      </c>
    </row>
    <row r="991" spans="6:61" x14ac:dyDescent="0.25">
      <c r="F991" s="2">
        <v>989</v>
      </c>
      <c r="G991" s="4" t="s">
        <v>1142</v>
      </c>
      <c r="H991" s="2" t="s">
        <v>2809</v>
      </c>
      <c r="I991" s="4" t="s">
        <v>2056</v>
      </c>
      <c r="J991" s="4" t="s">
        <v>2051</v>
      </c>
      <c r="BE991" s="2">
        <v>1484</v>
      </c>
      <c r="BF991" s="4" t="s">
        <v>1642</v>
      </c>
      <c r="BG991" s="2" t="s">
        <v>3112</v>
      </c>
      <c r="BH991" s="2">
        <v>-0.21145176599999999</v>
      </c>
      <c r="BI991" s="2">
        <v>989</v>
      </c>
    </row>
    <row r="992" spans="6:61" x14ac:dyDescent="0.25">
      <c r="F992" s="2">
        <v>990</v>
      </c>
      <c r="G992" s="4" t="s">
        <v>1143</v>
      </c>
      <c r="H992" s="2" t="s">
        <v>2810</v>
      </c>
      <c r="I992" s="4" t="s">
        <v>2056</v>
      </c>
      <c r="J992" s="4" t="s">
        <v>2051</v>
      </c>
      <c r="BE992" s="2">
        <v>452</v>
      </c>
      <c r="BF992" s="4" t="s">
        <v>605</v>
      </c>
      <c r="BG992" s="2" t="s">
        <v>2395</v>
      </c>
      <c r="BH992" s="2">
        <v>-0.21407062199999999</v>
      </c>
      <c r="BI992" s="2">
        <v>990</v>
      </c>
    </row>
    <row r="993" spans="6:61" x14ac:dyDescent="0.25">
      <c r="F993" s="2">
        <v>991</v>
      </c>
      <c r="G993" s="4" t="s">
        <v>1144</v>
      </c>
      <c r="H993" s="2" t="s">
        <v>2797</v>
      </c>
      <c r="I993" s="4" t="s">
        <v>2056</v>
      </c>
      <c r="J993" s="4" t="s">
        <v>2051</v>
      </c>
      <c r="BE993" s="2">
        <v>988</v>
      </c>
      <c r="BF993" s="4" t="s">
        <v>1141</v>
      </c>
      <c r="BG993" s="2" t="s">
        <v>2808</v>
      </c>
      <c r="BH993" s="2">
        <v>-0.21419799</v>
      </c>
      <c r="BI993" s="2">
        <v>991</v>
      </c>
    </row>
    <row r="994" spans="6:61" x14ac:dyDescent="0.25">
      <c r="F994" s="2">
        <v>992</v>
      </c>
      <c r="G994" s="4" t="s">
        <v>1145</v>
      </c>
      <c r="H994" s="2" t="s">
        <v>2376</v>
      </c>
      <c r="I994" s="4" t="s">
        <v>2056</v>
      </c>
      <c r="J994" s="4" t="s">
        <v>2051</v>
      </c>
      <c r="BE994" s="2">
        <v>1200</v>
      </c>
      <c r="BF994" s="4" t="s">
        <v>1353</v>
      </c>
      <c r="BG994" s="2" t="s">
        <v>2935</v>
      </c>
      <c r="BH994" s="2">
        <v>-0.21459204300000001</v>
      </c>
      <c r="BI994" s="2">
        <v>992</v>
      </c>
    </row>
    <row r="995" spans="6:61" x14ac:dyDescent="0.25">
      <c r="F995" s="2">
        <v>993</v>
      </c>
      <c r="G995" s="4" t="s">
        <v>1146</v>
      </c>
      <c r="H995" s="2" t="s">
        <v>2080</v>
      </c>
      <c r="I995" s="4" t="s">
        <v>2056</v>
      </c>
      <c r="J995" s="4" t="s">
        <v>2051</v>
      </c>
      <c r="BE995" s="2">
        <v>837</v>
      </c>
      <c r="BF995" s="4" t="s">
        <v>990</v>
      </c>
      <c r="BG995" s="2" t="s">
        <v>2708</v>
      </c>
      <c r="BH995" s="2">
        <v>-0.214718256</v>
      </c>
      <c r="BI995" s="2">
        <v>993</v>
      </c>
    </row>
    <row r="996" spans="6:61" x14ac:dyDescent="0.25">
      <c r="F996" s="2">
        <v>994</v>
      </c>
      <c r="G996" s="4" t="s">
        <v>1147</v>
      </c>
      <c r="H996" s="2" t="s">
        <v>2743</v>
      </c>
      <c r="I996" s="4" t="s">
        <v>2056</v>
      </c>
      <c r="J996" s="4" t="s">
        <v>2051</v>
      </c>
      <c r="BE996" s="2">
        <v>1005</v>
      </c>
      <c r="BF996" s="4" t="s">
        <v>1158</v>
      </c>
      <c r="BG996" s="2" t="s">
        <v>2818</v>
      </c>
      <c r="BH996" s="2">
        <v>-0.21664671899999993</v>
      </c>
      <c r="BI996" s="2">
        <v>994</v>
      </c>
    </row>
    <row r="997" spans="6:61" x14ac:dyDescent="0.25">
      <c r="F997" s="2">
        <v>995</v>
      </c>
      <c r="G997" s="4" t="s">
        <v>1148</v>
      </c>
      <c r="H997" s="2" t="s">
        <v>2428</v>
      </c>
      <c r="I997" s="4" t="s">
        <v>2056</v>
      </c>
      <c r="J997" s="4" t="s">
        <v>2051</v>
      </c>
      <c r="BE997" s="2">
        <v>242</v>
      </c>
      <c r="BF997" s="4" t="s">
        <v>395</v>
      </c>
      <c r="BG997" s="2" t="s">
        <v>2266</v>
      </c>
      <c r="BH997" s="2">
        <v>-0.21908244900000001</v>
      </c>
      <c r="BI997" s="2">
        <v>995</v>
      </c>
    </row>
    <row r="998" spans="6:61" x14ac:dyDescent="0.25">
      <c r="F998" s="2">
        <v>996</v>
      </c>
      <c r="G998" s="4" t="s">
        <v>1149</v>
      </c>
      <c r="H998" s="2" t="s">
        <v>2811</v>
      </c>
      <c r="I998" s="4" t="s">
        <v>2056</v>
      </c>
      <c r="J998" s="4" t="s">
        <v>2051</v>
      </c>
      <c r="BE998" s="2">
        <v>1553</v>
      </c>
      <c r="BF998" s="4" t="s">
        <v>1725</v>
      </c>
      <c r="BG998" s="2" t="s">
        <v>3146</v>
      </c>
      <c r="BH998" s="2">
        <v>-0.22244565000000002</v>
      </c>
      <c r="BI998" s="2">
        <v>996</v>
      </c>
    </row>
    <row r="999" spans="6:61" x14ac:dyDescent="0.25">
      <c r="F999" s="2">
        <v>997</v>
      </c>
      <c r="G999" s="4" t="s">
        <v>1150</v>
      </c>
      <c r="H999" s="2" t="s">
        <v>2812</v>
      </c>
      <c r="I999" s="4" t="s">
        <v>2056</v>
      </c>
      <c r="J999" s="4" t="s">
        <v>2051</v>
      </c>
      <c r="BE999" s="2">
        <v>572</v>
      </c>
      <c r="BF999" s="4" t="s">
        <v>725</v>
      </c>
      <c r="BG999" s="2" t="s">
        <v>2476</v>
      </c>
      <c r="BH999" s="2">
        <v>-0.22312190999999998</v>
      </c>
      <c r="BI999" s="2">
        <v>997</v>
      </c>
    </row>
    <row r="1000" spans="6:61" x14ac:dyDescent="0.25">
      <c r="F1000" s="2">
        <v>998</v>
      </c>
      <c r="G1000" s="4" t="s">
        <v>1151</v>
      </c>
      <c r="H1000" s="2" t="s">
        <v>2792</v>
      </c>
      <c r="I1000" s="4" t="s">
        <v>2056</v>
      </c>
      <c r="J1000" s="4" t="s">
        <v>2051</v>
      </c>
      <c r="BE1000" s="2">
        <v>1105</v>
      </c>
      <c r="BF1000" s="4" t="s">
        <v>1258</v>
      </c>
      <c r="BG1000" s="2" t="s">
        <v>2883</v>
      </c>
      <c r="BH1000" s="2">
        <v>-0.22377725700000001</v>
      </c>
      <c r="BI1000" s="2">
        <v>998</v>
      </c>
    </row>
    <row r="1001" spans="6:61" x14ac:dyDescent="0.25">
      <c r="F1001" s="2">
        <v>999</v>
      </c>
      <c r="G1001" s="4" t="s">
        <v>1152</v>
      </c>
      <c r="H1001" s="2" t="s">
        <v>2813</v>
      </c>
      <c r="I1001" s="4" t="s">
        <v>2059</v>
      </c>
      <c r="J1001" s="4" t="s">
        <v>2051</v>
      </c>
      <c r="BE1001" s="2">
        <v>1132</v>
      </c>
      <c r="BF1001" s="4" t="s">
        <v>1285</v>
      </c>
      <c r="BG1001" s="2" t="s">
        <v>2081</v>
      </c>
      <c r="BH1001" s="2">
        <v>-0.22385853000000003</v>
      </c>
      <c r="BI1001" s="2">
        <v>999</v>
      </c>
    </row>
    <row r="1002" spans="6:61" x14ac:dyDescent="0.25">
      <c r="F1002" s="2">
        <v>1000</v>
      </c>
      <c r="G1002" s="4" t="s">
        <v>1153</v>
      </c>
      <c r="H1002" s="2" t="s">
        <v>2814</v>
      </c>
      <c r="I1002" s="4" t="s">
        <v>2059</v>
      </c>
      <c r="J1002" s="4" t="s">
        <v>2051</v>
      </c>
      <c r="BE1002" s="2">
        <v>903</v>
      </c>
      <c r="BF1002" s="4" t="s">
        <v>1056</v>
      </c>
      <c r="BG1002" s="2" t="s">
        <v>2757</v>
      </c>
      <c r="BH1002" s="2">
        <v>-0.22576163400000002</v>
      </c>
      <c r="BI1002" s="2">
        <v>1000</v>
      </c>
    </row>
    <row r="1003" spans="6:61" x14ac:dyDescent="0.25">
      <c r="F1003" s="2">
        <v>1001</v>
      </c>
      <c r="G1003" s="4" t="s">
        <v>1154</v>
      </c>
      <c r="H1003" s="2" t="s">
        <v>2815</v>
      </c>
      <c r="I1003" s="4" t="s">
        <v>2054</v>
      </c>
      <c r="J1003" s="4" t="s">
        <v>2051</v>
      </c>
      <c r="BE1003" s="2">
        <v>693</v>
      </c>
      <c r="BF1003" s="4" t="s">
        <v>846</v>
      </c>
      <c r="BG1003" s="2" t="s">
        <v>2096</v>
      </c>
      <c r="BH1003" s="2">
        <v>-0.22602394799999997</v>
      </c>
      <c r="BI1003" s="2">
        <v>1001</v>
      </c>
    </row>
    <row r="1004" spans="6:61" x14ac:dyDescent="0.25">
      <c r="F1004" s="2">
        <v>1002</v>
      </c>
      <c r="G1004" s="4" t="s">
        <v>1155</v>
      </c>
      <c r="H1004" s="2" t="s">
        <v>2816</v>
      </c>
      <c r="I1004" s="4" t="s">
        <v>2076</v>
      </c>
      <c r="J1004" s="4" t="s">
        <v>2051</v>
      </c>
      <c r="BE1004" s="2">
        <v>154</v>
      </c>
      <c r="BF1004" s="4" t="s">
        <v>307</v>
      </c>
      <c r="BG1004" s="2" t="s">
        <v>2188</v>
      </c>
      <c r="BH1004" s="2">
        <v>-0.22666589699999995</v>
      </c>
      <c r="BI1004" s="2">
        <v>1002</v>
      </c>
    </row>
    <row r="1005" spans="6:61" x14ac:dyDescent="0.25">
      <c r="F1005" s="2">
        <v>1003</v>
      </c>
      <c r="G1005" s="4" t="s">
        <v>1156</v>
      </c>
      <c r="H1005" s="2" t="s">
        <v>2817</v>
      </c>
      <c r="I1005" s="4" t="s">
        <v>2076</v>
      </c>
      <c r="J1005" s="4" t="s">
        <v>2051</v>
      </c>
      <c r="BE1005" s="2">
        <v>454</v>
      </c>
      <c r="BF1005" s="4" t="s">
        <v>607</v>
      </c>
      <c r="BG1005" s="2" t="s">
        <v>2411</v>
      </c>
      <c r="BH1005" s="2">
        <v>-0.22717699199999997</v>
      </c>
      <c r="BI1005" s="2">
        <v>1003</v>
      </c>
    </row>
    <row r="1006" spans="6:61" x14ac:dyDescent="0.25">
      <c r="F1006" s="2">
        <v>1004</v>
      </c>
      <c r="G1006" s="4" t="s">
        <v>1157</v>
      </c>
      <c r="H1006" s="2" t="s">
        <v>2009</v>
      </c>
      <c r="I1006" s="4" t="s">
        <v>2076</v>
      </c>
      <c r="J1006" s="4" t="s">
        <v>2051</v>
      </c>
      <c r="BE1006" s="2">
        <v>1199</v>
      </c>
      <c r="BF1006" s="4" t="s">
        <v>1352</v>
      </c>
      <c r="BG1006" s="2" t="s">
        <v>2934</v>
      </c>
      <c r="BH1006" s="2">
        <v>-0.22807294799999997</v>
      </c>
      <c r="BI1006" s="2">
        <v>1004</v>
      </c>
    </row>
    <row r="1007" spans="6:61" x14ac:dyDescent="0.25">
      <c r="F1007" s="2">
        <v>1005</v>
      </c>
      <c r="G1007" s="4" t="s">
        <v>1158</v>
      </c>
      <c r="H1007" s="2" t="s">
        <v>2818</v>
      </c>
      <c r="I1007" s="4" t="s">
        <v>2076</v>
      </c>
      <c r="J1007" s="4" t="s">
        <v>2051</v>
      </c>
      <c r="BE1007" s="2">
        <v>1350</v>
      </c>
      <c r="BF1007" s="4" t="s">
        <v>1508</v>
      </c>
      <c r="BG1007" s="2" t="s">
        <v>3017</v>
      </c>
      <c r="BH1007" s="2">
        <v>-0.2298290909999999</v>
      </c>
      <c r="BI1007" s="2">
        <v>1005</v>
      </c>
    </row>
    <row r="1008" spans="6:61" x14ac:dyDescent="0.25">
      <c r="F1008" s="2">
        <v>1006</v>
      </c>
      <c r="G1008" s="4" t="s">
        <v>1159</v>
      </c>
      <c r="H1008" s="2" t="s">
        <v>2819</v>
      </c>
      <c r="I1008" s="4" t="s">
        <v>2076</v>
      </c>
      <c r="J1008" s="4" t="s">
        <v>2051</v>
      </c>
      <c r="BE1008" s="2">
        <v>224</v>
      </c>
      <c r="BF1008" s="4" t="s">
        <v>377</v>
      </c>
      <c r="BG1008" s="2" t="s">
        <v>2255</v>
      </c>
      <c r="BH1008" s="2">
        <v>-0.23632612200000003</v>
      </c>
      <c r="BI1008" s="2">
        <v>1006</v>
      </c>
    </row>
    <row r="1009" spans="6:61" x14ac:dyDescent="0.25">
      <c r="F1009" s="2">
        <v>1007</v>
      </c>
      <c r="G1009" s="4" t="s">
        <v>1160</v>
      </c>
      <c r="H1009" s="2" t="s">
        <v>2820</v>
      </c>
      <c r="I1009" s="4" t="s">
        <v>2076</v>
      </c>
      <c r="J1009" s="4" t="s">
        <v>2051</v>
      </c>
      <c r="BE1009" s="2">
        <v>213</v>
      </c>
      <c r="BF1009" s="4" t="s">
        <v>366</v>
      </c>
      <c r="BG1009" s="2" t="s">
        <v>2245</v>
      </c>
      <c r="BH1009" s="2">
        <v>-0.23651392499999996</v>
      </c>
      <c r="BI1009" s="2">
        <v>1007</v>
      </c>
    </row>
    <row r="1010" spans="6:61" x14ac:dyDescent="0.25">
      <c r="F1010" s="2">
        <v>1008</v>
      </c>
      <c r="G1010" s="4" t="s">
        <v>1161</v>
      </c>
      <c r="H1010" s="2" t="s">
        <v>2820</v>
      </c>
      <c r="I1010" s="4" t="s">
        <v>2076</v>
      </c>
      <c r="J1010" s="4" t="s">
        <v>2051</v>
      </c>
      <c r="BE1010" s="2">
        <v>944</v>
      </c>
      <c r="BF1010" s="4" t="s">
        <v>1097</v>
      </c>
      <c r="BG1010" s="2" t="s">
        <v>2787</v>
      </c>
      <c r="BH1010" s="2">
        <v>-0.23805664799999998</v>
      </c>
      <c r="BI1010" s="2">
        <v>1008</v>
      </c>
    </row>
    <row r="1011" spans="6:61" x14ac:dyDescent="0.25">
      <c r="F1011" s="2">
        <v>1009</v>
      </c>
      <c r="G1011" s="4" t="s">
        <v>1162</v>
      </c>
      <c r="H1011" s="2" t="s">
        <v>2821</v>
      </c>
      <c r="I1011" s="4" t="s">
        <v>2076</v>
      </c>
      <c r="J1011" s="4" t="s">
        <v>2051</v>
      </c>
      <c r="BE1011" s="2">
        <v>1306</v>
      </c>
      <c r="BF1011" s="4" t="s">
        <v>1463</v>
      </c>
      <c r="BG1011" s="2" t="s">
        <v>2243</v>
      </c>
      <c r="BH1011" s="2">
        <v>-0.24029196599999997</v>
      </c>
      <c r="BI1011" s="2">
        <v>1009</v>
      </c>
    </row>
    <row r="1012" spans="6:61" x14ac:dyDescent="0.25">
      <c r="F1012" s="2">
        <v>1010</v>
      </c>
      <c r="G1012" s="4" t="s">
        <v>1163</v>
      </c>
      <c r="H1012" s="2" t="s">
        <v>2822</v>
      </c>
      <c r="I1012" s="4" t="s">
        <v>2057</v>
      </c>
      <c r="J1012" s="4" t="s">
        <v>2051</v>
      </c>
      <c r="BE1012" s="2">
        <v>694</v>
      </c>
      <c r="BF1012" s="4" t="s">
        <v>847</v>
      </c>
      <c r="BG1012" s="2" t="s">
        <v>2596</v>
      </c>
      <c r="BH1012" s="2">
        <v>-0.24204277500000002</v>
      </c>
      <c r="BI1012" s="2">
        <v>1010</v>
      </c>
    </row>
    <row r="1013" spans="6:61" x14ac:dyDescent="0.25">
      <c r="F1013" s="2">
        <v>1011</v>
      </c>
      <c r="G1013" s="4" t="s">
        <v>1164</v>
      </c>
      <c r="H1013" s="2" t="s">
        <v>2269</v>
      </c>
      <c r="I1013" s="4" t="s">
        <v>2057</v>
      </c>
      <c r="J1013" s="4" t="s">
        <v>2051</v>
      </c>
      <c r="BE1013" s="2">
        <v>699</v>
      </c>
      <c r="BF1013" s="4" t="s">
        <v>852</v>
      </c>
      <c r="BG1013" s="2" t="s">
        <v>2601</v>
      </c>
      <c r="BH1013" s="2">
        <v>-0.244383669</v>
      </c>
      <c r="BI1013" s="2">
        <v>1011</v>
      </c>
    </row>
    <row r="1014" spans="6:61" x14ac:dyDescent="0.25">
      <c r="F1014" s="2">
        <v>1012</v>
      </c>
      <c r="G1014" s="4" t="s">
        <v>1165</v>
      </c>
      <c r="H1014" s="2" t="s">
        <v>2823</v>
      </c>
      <c r="I1014" s="4" t="s">
        <v>2057</v>
      </c>
      <c r="J1014" s="4" t="s">
        <v>2051</v>
      </c>
      <c r="BE1014" s="2">
        <v>1230</v>
      </c>
      <c r="BF1014" s="4" t="s">
        <v>1383</v>
      </c>
      <c r="BG1014" s="2" t="s">
        <v>2951</v>
      </c>
      <c r="BH1014" s="2">
        <v>-0.24567291600000002</v>
      </c>
      <c r="BI1014" s="2">
        <v>1012</v>
      </c>
    </row>
    <row r="1015" spans="6:61" x14ac:dyDescent="0.25">
      <c r="F1015" s="2">
        <v>1013</v>
      </c>
      <c r="G1015" s="4" t="s">
        <v>1166</v>
      </c>
      <c r="H1015" s="2" t="s">
        <v>2330</v>
      </c>
      <c r="I1015" s="4" t="s">
        <v>2065</v>
      </c>
      <c r="J1015" s="4" t="s">
        <v>2051</v>
      </c>
      <c r="BE1015" s="2">
        <v>1410</v>
      </c>
      <c r="BF1015" s="4" t="s">
        <v>1568</v>
      </c>
      <c r="BG1015" s="2" t="s">
        <v>2096</v>
      </c>
      <c r="BH1015" s="2">
        <v>-0.24644580600000002</v>
      </c>
      <c r="BI1015" s="2">
        <v>1013</v>
      </c>
    </row>
    <row r="1016" spans="6:61" x14ac:dyDescent="0.25">
      <c r="F1016" s="2">
        <v>1014</v>
      </c>
      <c r="G1016" s="4" t="s">
        <v>1167</v>
      </c>
      <c r="H1016" s="2" t="s">
        <v>2245</v>
      </c>
      <c r="I1016" s="4" t="s">
        <v>2065</v>
      </c>
      <c r="J1016" s="4" t="s">
        <v>2051</v>
      </c>
      <c r="BE1016" s="2">
        <v>610</v>
      </c>
      <c r="BF1016" s="4" t="s">
        <v>763</v>
      </c>
      <c r="BG1016" s="2" t="s">
        <v>2514</v>
      </c>
      <c r="BH1016" s="2">
        <v>-0.24736972499999996</v>
      </c>
      <c r="BI1016" s="2">
        <v>1014</v>
      </c>
    </row>
    <row r="1017" spans="6:61" x14ac:dyDescent="0.25">
      <c r="F1017" s="2">
        <v>1015</v>
      </c>
      <c r="G1017" s="4" t="s">
        <v>1168</v>
      </c>
      <c r="H1017" s="2" t="s">
        <v>2824</v>
      </c>
      <c r="I1017" s="4" t="s">
        <v>2065</v>
      </c>
      <c r="J1017" s="4" t="s">
        <v>2051</v>
      </c>
      <c r="BE1017" s="2">
        <v>199</v>
      </c>
      <c r="BF1017" s="4" t="s">
        <v>352</v>
      </c>
      <c r="BG1017" s="2" t="s">
        <v>2232</v>
      </c>
      <c r="BH1017" s="2">
        <v>-0.24807560699999995</v>
      </c>
      <c r="BI1017" s="2">
        <v>1015</v>
      </c>
    </row>
    <row r="1018" spans="6:61" x14ac:dyDescent="0.25">
      <c r="F1018" s="2">
        <v>1016</v>
      </c>
      <c r="G1018" s="4" t="s">
        <v>1169</v>
      </c>
      <c r="H1018" s="2" t="s">
        <v>2751</v>
      </c>
      <c r="I1018" s="4" t="s">
        <v>2065</v>
      </c>
      <c r="J1018" s="4" t="s">
        <v>2051</v>
      </c>
      <c r="BE1018" s="2">
        <v>793</v>
      </c>
      <c r="BF1018" s="4" t="s">
        <v>946</v>
      </c>
      <c r="BG1018" s="2" t="s">
        <v>2692</v>
      </c>
      <c r="BH1018" s="2">
        <v>-0.25092786900000008</v>
      </c>
      <c r="BI1018" s="2">
        <v>1016</v>
      </c>
    </row>
    <row r="1019" spans="6:61" x14ac:dyDescent="0.25">
      <c r="F1019" s="2">
        <v>1017</v>
      </c>
      <c r="G1019" s="4" t="s">
        <v>1170</v>
      </c>
      <c r="H1019" s="2" t="s">
        <v>2330</v>
      </c>
      <c r="I1019" s="4" t="s">
        <v>2065</v>
      </c>
      <c r="J1019" s="4" t="s">
        <v>2051</v>
      </c>
      <c r="BE1019" s="2">
        <v>240</v>
      </c>
      <c r="BF1019" s="4" t="s">
        <v>393</v>
      </c>
      <c r="BG1019" s="2" t="s">
        <v>2264</v>
      </c>
      <c r="BH1019" s="2">
        <v>-0.25141655400000001</v>
      </c>
      <c r="BI1019" s="2">
        <v>1017</v>
      </c>
    </row>
    <row r="1020" spans="6:61" x14ac:dyDescent="0.25">
      <c r="F1020" s="2">
        <v>1018</v>
      </c>
      <c r="G1020" s="4" t="s">
        <v>1171</v>
      </c>
      <c r="H1020" s="2" t="s">
        <v>2243</v>
      </c>
      <c r="I1020" s="4" t="s">
        <v>2065</v>
      </c>
      <c r="J1020" s="4" t="s">
        <v>2051</v>
      </c>
      <c r="BE1020" s="2">
        <v>1094</v>
      </c>
      <c r="BF1020" s="4" t="s">
        <v>1247</v>
      </c>
      <c r="BG1020" s="2" t="s">
        <v>2873</v>
      </c>
      <c r="BH1020" s="2">
        <v>-0.2520980639999999</v>
      </c>
      <c r="BI1020" s="2">
        <v>1018</v>
      </c>
    </row>
    <row r="1021" spans="6:61" x14ac:dyDescent="0.25">
      <c r="F1021" s="2">
        <v>1019</v>
      </c>
      <c r="G1021" s="4" t="s">
        <v>1172</v>
      </c>
      <c r="H1021" s="2" t="s">
        <v>2327</v>
      </c>
      <c r="I1021" s="4" t="s">
        <v>2065</v>
      </c>
      <c r="J1021" s="4" t="s">
        <v>2051</v>
      </c>
      <c r="BE1021" s="2">
        <v>1028</v>
      </c>
      <c r="BF1021" s="4" t="s">
        <v>1181</v>
      </c>
      <c r="BG1021" s="2" t="s">
        <v>2827</v>
      </c>
      <c r="BH1021" s="2">
        <v>-0.25536968999999998</v>
      </c>
      <c r="BI1021" s="2">
        <v>1019</v>
      </c>
    </row>
    <row r="1022" spans="6:61" x14ac:dyDescent="0.25">
      <c r="F1022" s="2">
        <v>1020</v>
      </c>
      <c r="G1022" s="4" t="s">
        <v>1173</v>
      </c>
      <c r="H1022" s="2" t="s">
        <v>2243</v>
      </c>
      <c r="I1022" s="4" t="s">
        <v>2065</v>
      </c>
      <c r="J1022" s="4" t="s">
        <v>2051</v>
      </c>
      <c r="BE1022" s="2">
        <v>219</v>
      </c>
      <c r="BF1022" s="4" t="s">
        <v>372</v>
      </c>
      <c r="BG1022" s="2" t="s">
        <v>2251</v>
      </c>
      <c r="BH1022" s="2">
        <v>-0.26568891299999997</v>
      </c>
      <c r="BI1022" s="2">
        <v>1020</v>
      </c>
    </row>
    <row r="1023" spans="6:61" x14ac:dyDescent="0.25">
      <c r="F1023" s="2">
        <v>1021</v>
      </c>
      <c r="G1023" s="4" t="s">
        <v>1174</v>
      </c>
      <c r="H1023" s="2" t="s">
        <v>2231</v>
      </c>
      <c r="I1023" s="4" t="s">
        <v>2065</v>
      </c>
      <c r="J1023" s="4" t="s">
        <v>2051</v>
      </c>
      <c r="BE1023" s="2">
        <v>1351</v>
      </c>
      <c r="BF1023" s="4" t="s">
        <v>1509</v>
      </c>
      <c r="BG1023" s="2" t="s">
        <v>2143</v>
      </c>
      <c r="BH1023" s="2">
        <v>-0.26715022200000005</v>
      </c>
      <c r="BI1023" s="2">
        <v>1021</v>
      </c>
    </row>
    <row r="1024" spans="6:61" x14ac:dyDescent="0.25">
      <c r="F1024" s="2">
        <v>1022</v>
      </c>
      <c r="G1024" s="4" t="s">
        <v>1175</v>
      </c>
      <c r="H1024" s="2" t="s">
        <v>2243</v>
      </c>
      <c r="I1024" s="4" t="s">
        <v>2065</v>
      </c>
      <c r="J1024" s="4" t="s">
        <v>2051</v>
      </c>
      <c r="BE1024" s="2">
        <v>898</v>
      </c>
      <c r="BF1024" s="4" t="s">
        <v>1051</v>
      </c>
      <c r="BG1024" s="2" t="s">
        <v>2752</v>
      </c>
      <c r="BH1024" s="2">
        <v>-0.27257496000000003</v>
      </c>
      <c r="BI1024" s="2">
        <v>1022</v>
      </c>
    </row>
    <row r="1025" spans="6:61" x14ac:dyDescent="0.25">
      <c r="F1025" s="2">
        <v>1023</v>
      </c>
      <c r="G1025" s="4" t="s">
        <v>1176</v>
      </c>
      <c r="H1025" s="2" t="s">
        <v>2231</v>
      </c>
      <c r="I1025" s="4" t="s">
        <v>2065</v>
      </c>
      <c r="J1025" s="4" t="s">
        <v>2051</v>
      </c>
      <c r="BE1025" s="2">
        <v>1440</v>
      </c>
      <c r="BF1025" s="4" t="s">
        <v>1598</v>
      </c>
      <c r="BG1025" s="2" t="s">
        <v>3076</v>
      </c>
      <c r="BH1025" s="2">
        <v>-0.274178319</v>
      </c>
      <c r="BI1025" s="2">
        <v>1023</v>
      </c>
    </row>
    <row r="1026" spans="6:61" x14ac:dyDescent="0.25">
      <c r="F1026" s="2">
        <v>1024</v>
      </c>
      <c r="G1026" s="4" t="s">
        <v>1177</v>
      </c>
      <c r="H1026" s="2" t="s">
        <v>2231</v>
      </c>
      <c r="I1026" s="4" t="s">
        <v>2065</v>
      </c>
      <c r="J1026" s="4" t="s">
        <v>2051</v>
      </c>
      <c r="BE1026" s="2">
        <v>1515</v>
      </c>
      <c r="BF1026" s="4" t="s">
        <v>1687</v>
      </c>
      <c r="BG1026" s="2" t="s">
        <v>3124</v>
      </c>
      <c r="BH1026" s="2">
        <v>-0.274204155</v>
      </c>
      <c r="BI1026" s="2">
        <v>1024</v>
      </c>
    </row>
    <row r="1027" spans="6:61" x14ac:dyDescent="0.25">
      <c r="F1027" s="2">
        <v>1025</v>
      </c>
      <c r="G1027" s="4" t="s">
        <v>1178</v>
      </c>
      <c r="H1027" s="2" t="s">
        <v>2231</v>
      </c>
      <c r="I1027" s="4" t="s">
        <v>2065</v>
      </c>
      <c r="J1027" s="4" t="s">
        <v>2051</v>
      </c>
      <c r="BE1027" s="2">
        <v>198</v>
      </c>
      <c r="BF1027" s="4" t="s">
        <v>351</v>
      </c>
      <c r="BG1027" s="2" t="s">
        <v>2231</v>
      </c>
      <c r="BH1027" s="2">
        <v>-0.275234121</v>
      </c>
      <c r="BI1027" s="2">
        <v>1025</v>
      </c>
    </row>
    <row r="1028" spans="6:61" x14ac:dyDescent="0.25">
      <c r="F1028" s="2">
        <v>1026</v>
      </c>
      <c r="G1028" s="4" t="s">
        <v>1179</v>
      </c>
      <c r="H1028" s="2" t="s">
        <v>2825</v>
      </c>
      <c r="I1028" s="4" t="s">
        <v>2065</v>
      </c>
      <c r="J1028" s="4" t="s">
        <v>2051</v>
      </c>
      <c r="BE1028" s="2">
        <v>182</v>
      </c>
      <c r="BF1028" s="4" t="s">
        <v>335</v>
      </c>
      <c r="BG1028" s="2" t="s">
        <v>2215</v>
      </c>
      <c r="BH1028" s="2">
        <v>-0.276276405</v>
      </c>
      <c r="BI1028" s="2">
        <v>1026</v>
      </c>
    </row>
    <row r="1029" spans="6:61" x14ac:dyDescent="0.25">
      <c r="F1029" s="2">
        <v>1027</v>
      </c>
      <c r="G1029" s="4" t="s">
        <v>1180</v>
      </c>
      <c r="H1029" s="2" t="s">
        <v>2826</v>
      </c>
      <c r="I1029" s="4" t="s">
        <v>2065</v>
      </c>
      <c r="J1029" s="4" t="s">
        <v>2051</v>
      </c>
      <c r="BE1029" s="2">
        <v>618</v>
      </c>
      <c r="BF1029" s="4" t="s">
        <v>771</v>
      </c>
      <c r="BG1029" s="2" t="s">
        <v>2522</v>
      </c>
      <c r="BH1029" s="2">
        <v>-0.27878648099999997</v>
      </c>
      <c r="BI1029" s="2">
        <v>1027</v>
      </c>
    </row>
    <row r="1030" spans="6:61" x14ac:dyDescent="0.25">
      <c r="F1030" s="2">
        <v>1028</v>
      </c>
      <c r="G1030" s="4" t="s">
        <v>1181</v>
      </c>
      <c r="H1030" s="2" t="s">
        <v>2827</v>
      </c>
      <c r="I1030" s="4" t="s">
        <v>2065</v>
      </c>
      <c r="J1030" s="4" t="s">
        <v>2051</v>
      </c>
      <c r="BE1030" s="2">
        <v>688</v>
      </c>
      <c r="BF1030" s="4" t="s">
        <v>841</v>
      </c>
      <c r="BG1030" s="2" t="s">
        <v>2591</v>
      </c>
      <c r="BH1030" s="2">
        <v>-0.27943865699999992</v>
      </c>
      <c r="BI1030" s="2">
        <v>1028</v>
      </c>
    </row>
    <row r="1031" spans="6:61" x14ac:dyDescent="0.25">
      <c r="F1031" s="2">
        <v>1029</v>
      </c>
      <c r="G1031" s="4" t="s">
        <v>1182</v>
      </c>
      <c r="H1031" s="2" t="s">
        <v>2828</v>
      </c>
      <c r="I1031" s="4" t="s">
        <v>2065</v>
      </c>
      <c r="J1031" s="4" t="s">
        <v>2051</v>
      </c>
      <c r="BE1031" s="2">
        <v>1301</v>
      </c>
      <c r="BF1031" s="4" t="s">
        <v>1458</v>
      </c>
      <c r="BG1031" s="2" t="s">
        <v>2319</v>
      </c>
      <c r="BH1031" s="2">
        <v>-0.28438861500000001</v>
      </c>
      <c r="BI1031" s="2">
        <v>1029</v>
      </c>
    </row>
    <row r="1032" spans="6:61" x14ac:dyDescent="0.25">
      <c r="F1032" s="2">
        <v>1030</v>
      </c>
      <c r="G1032" s="4" t="s">
        <v>1183</v>
      </c>
      <c r="H1032" s="2" t="s">
        <v>2231</v>
      </c>
      <c r="I1032" s="4" t="s">
        <v>2065</v>
      </c>
      <c r="J1032" s="4" t="s">
        <v>2051</v>
      </c>
      <c r="BE1032" s="2">
        <v>438</v>
      </c>
      <c r="BF1032" s="4" t="s">
        <v>591</v>
      </c>
      <c r="BG1032" s="2" t="s">
        <v>2395</v>
      </c>
      <c r="BH1032" s="2">
        <v>-0.28983193499999993</v>
      </c>
      <c r="BI1032" s="2">
        <v>1030</v>
      </c>
    </row>
    <row r="1033" spans="6:61" x14ac:dyDescent="0.25">
      <c r="F1033" s="2">
        <v>1031</v>
      </c>
      <c r="G1033" s="4" t="s">
        <v>1184</v>
      </c>
      <c r="H1033" s="2" t="s">
        <v>2829</v>
      </c>
      <c r="I1033" s="4" t="s">
        <v>2065</v>
      </c>
      <c r="J1033" s="4" t="s">
        <v>2051</v>
      </c>
      <c r="BE1033" s="2">
        <v>1250</v>
      </c>
      <c r="BF1033" s="4" t="s">
        <v>1407</v>
      </c>
      <c r="BG1033" s="2" t="s">
        <v>2252</v>
      </c>
      <c r="BH1033" s="2">
        <v>-0.29068757700000003</v>
      </c>
      <c r="BI1033" s="2">
        <v>1031</v>
      </c>
    </row>
    <row r="1034" spans="6:61" x14ac:dyDescent="0.25">
      <c r="F1034" s="2">
        <v>1032</v>
      </c>
      <c r="G1034" s="4" t="s">
        <v>1185</v>
      </c>
      <c r="H1034" s="2" t="s">
        <v>2830</v>
      </c>
      <c r="I1034" s="4" t="s">
        <v>2065</v>
      </c>
      <c r="J1034" s="4" t="s">
        <v>2051</v>
      </c>
      <c r="BE1034" s="2">
        <v>1444</v>
      </c>
      <c r="BF1034" s="4" t="s">
        <v>1602</v>
      </c>
      <c r="BG1034" s="2" t="s">
        <v>3079</v>
      </c>
      <c r="BH1034" s="2">
        <v>-0.29724758399999995</v>
      </c>
      <c r="BI1034" s="2">
        <v>1032</v>
      </c>
    </row>
    <row r="1035" spans="6:61" x14ac:dyDescent="0.25">
      <c r="F1035" s="2">
        <v>1033</v>
      </c>
      <c r="G1035" s="4" t="s">
        <v>1186</v>
      </c>
      <c r="H1035" s="2" t="s">
        <v>2831</v>
      </c>
      <c r="I1035" s="4" t="s">
        <v>2065</v>
      </c>
      <c r="J1035" s="4" t="s">
        <v>2051</v>
      </c>
      <c r="BE1035" s="2">
        <v>686</v>
      </c>
      <c r="BF1035" s="4" t="s">
        <v>839</v>
      </c>
      <c r="BG1035" s="2" t="s">
        <v>2589</v>
      </c>
      <c r="BH1035" s="2">
        <v>-0.30225333900000001</v>
      </c>
      <c r="BI1035" s="2">
        <v>1033</v>
      </c>
    </row>
    <row r="1036" spans="6:61" x14ac:dyDescent="0.25">
      <c r="F1036" s="2">
        <v>1034</v>
      </c>
      <c r="G1036" s="4" t="s">
        <v>1187</v>
      </c>
      <c r="H1036" s="2" t="s">
        <v>2832</v>
      </c>
      <c r="I1036" s="4" t="s">
        <v>2065</v>
      </c>
      <c r="J1036" s="4" t="s">
        <v>2051</v>
      </c>
      <c r="BE1036" s="2">
        <v>960</v>
      </c>
      <c r="BF1036" s="4" t="s">
        <v>1113</v>
      </c>
      <c r="BG1036" s="2" t="s">
        <v>2795</v>
      </c>
      <c r="BH1036" s="2">
        <v>-0.30409796099999997</v>
      </c>
      <c r="BI1036" s="2">
        <v>1034</v>
      </c>
    </row>
    <row r="1037" spans="6:61" x14ac:dyDescent="0.25">
      <c r="F1037" s="2">
        <v>1035</v>
      </c>
      <c r="G1037" s="4" t="s">
        <v>1188</v>
      </c>
      <c r="H1037" s="2" t="s">
        <v>2327</v>
      </c>
      <c r="I1037" s="4" t="s">
        <v>2065</v>
      </c>
      <c r="J1037" s="4" t="s">
        <v>2051</v>
      </c>
      <c r="BE1037" s="2">
        <v>989</v>
      </c>
      <c r="BF1037" s="4" t="s">
        <v>1142</v>
      </c>
      <c r="BG1037" s="2" t="s">
        <v>2809</v>
      </c>
      <c r="BH1037" s="2">
        <v>-0.30498621300000006</v>
      </c>
      <c r="BI1037" s="2">
        <v>1035</v>
      </c>
    </row>
    <row r="1038" spans="6:61" x14ac:dyDescent="0.25">
      <c r="F1038" s="2">
        <v>1036</v>
      </c>
      <c r="G1038" s="4" t="s">
        <v>1189</v>
      </c>
      <c r="H1038" s="2" t="s">
        <v>2833</v>
      </c>
      <c r="I1038" s="4" t="s">
        <v>2065</v>
      </c>
      <c r="J1038" s="4" t="s">
        <v>2051</v>
      </c>
      <c r="BE1038" s="2">
        <v>1414</v>
      </c>
      <c r="BF1038" s="4" t="s">
        <v>1572</v>
      </c>
      <c r="BG1038" s="2" t="s">
        <v>2080</v>
      </c>
      <c r="BH1038" s="2">
        <v>-0.30607490400000004</v>
      </c>
      <c r="BI1038" s="2">
        <v>1036</v>
      </c>
    </row>
    <row r="1039" spans="6:61" x14ac:dyDescent="0.25">
      <c r="F1039" s="2">
        <v>1037</v>
      </c>
      <c r="G1039" s="4" t="s">
        <v>1190</v>
      </c>
      <c r="H1039" s="2" t="s">
        <v>2834</v>
      </c>
      <c r="I1039" s="4" t="s">
        <v>2065</v>
      </c>
      <c r="J1039" s="4" t="s">
        <v>2051</v>
      </c>
      <c r="BE1039" s="2">
        <v>121</v>
      </c>
      <c r="BF1039" s="4" t="s">
        <v>274</v>
      </c>
      <c r="BG1039" s="2" t="s">
        <v>2155</v>
      </c>
      <c r="BH1039" s="2">
        <v>-0.30984122399999992</v>
      </c>
      <c r="BI1039" s="2">
        <v>1037</v>
      </c>
    </row>
    <row r="1040" spans="6:61" x14ac:dyDescent="0.25">
      <c r="F1040" s="2">
        <v>1038</v>
      </c>
      <c r="G1040" s="4" t="s">
        <v>1191</v>
      </c>
      <c r="H1040" s="2" t="s">
        <v>2835</v>
      </c>
      <c r="I1040" s="4" t="s">
        <v>2065</v>
      </c>
      <c r="J1040" s="4" t="s">
        <v>2051</v>
      </c>
      <c r="BE1040" s="2">
        <v>690</v>
      </c>
      <c r="BF1040" s="4" t="s">
        <v>843</v>
      </c>
      <c r="BG1040" s="2" t="s">
        <v>2593</v>
      </c>
      <c r="BH1040" s="2">
        <v>-0.31141926599999997</v>
      </c>
      <c r="BI1040" s="2">
        <v>1038</v>
      </c>
    </row>
    <row r="1041" spans="6:61" x14ac:dyDescent="0.25">
      <c r="F1041" s="2">
        <v>1039</v>
      </c>
      <c r="G1041" s="4" t="s">
        <v>1192</v>
      </c>
      <c r="H1041" s="2" t="s">
        <v>2836</v>
      </c>
      <c r="I1041" s="4" t="s">
        <v>2065</v>
      </c>
      <c r="J1041" s="4" t="s">
        <v>2051</v>
      </c>
      <c r="BE1041" s="2">
        <v>1044</v>
      </c>
      <c r="BF1041" s="4" t="s">
        <v>1197</v>
      </c>
      <c r="BG1041" s="2" t="s">
        <v>2327</v>
      </c>
      <c r="BH1041" s="2">
        <v>-0.31200873899999992</v>
      </c>
      <c r="BI1041" s="2">
        <v>1039</v>
      </c>
    </row>
    <row r="1042" spans="6:61" x14ac:dyDescent="0.25">
      <c r="F1042" s="2">
        <v>1040</v>
      </c>
      <c r="G1042" s="4" t="s">
        <v>1193</v>
      </c>
      <c r="H1042" s="2" t="s">
        <v>2837</v>
      </c>
      <c r="I1042" s="4" t="s">
        <v>2065</v>
      </c>
      <c r="J1042" s="4" t="s">
        <v>2051</v>
      </c>
      <c r="BE1042" s="2">
        <v>715</v>
      </c>
      <c r="BF1042" s="4" t="s">
        <v>868</v>
      </c>
      <c r="BG1042" s="2" t="s">
        <v>2616</v>
      </c>
      <c r="BH1042" s="2">
        <v>-0.31289490599999997</v>
      </c>
      <c r="BI1042" s="2">
        <v>1040</v>
      </c>
    </row>
    <row r="1043" spans="6:61" x14ac:dyDescent="0.25">
      <c r="F1043" s="2">
        <v>1041</v>
      </c>
      <c r="G1043" s="4" t="s">
        <v>1194</v>
      </c>
      <c r="H1043" s="2" t="s">
        <v>2838</v>
      </c>
      <c r="I1043" s="4" t="s">
        <v>2065</v>
      </c>
      <c r="J1043" s="4" t="s">
        <v>2051</v>
      </c>
      <c r="BE1043" s="2">
        <v>566</v>
      </c>
      <c r="BF1043" s="4" t="s">
        <v>719</v>
      </c>
      <c r="BG1043" s="2" t="s">
        <v>2470</v>
      </c>
      <c r="BH1043" s="2">
        <v>-0.31359767099999997</v>
      </c>
      <c r="BI1043" s="2">
        <v>1041</v>
      </c>
    </row>
    <row r="1044" spans="6:61" x14ac:dyDescent="0.25">
      <c r="F1044" s="2">
        <v>1042</v>
      </c>
      <c r="G1044" s="4" t="s">
        <v>1195</v>
      </c>
      <c r="H1044" s="2" t="s">
        <v>2243</v>
      </c>
      <c r="I1044" s="4" t="s">
        <v>2065</v>
      </c>
      <c r="J1044" s="4" t="s">
        <v>2051</v>
      </c>
      <c r="BE1044" s="2">
        <v>716</v>
      </c>
      <c r="BF1044" s="4" t="s">
        <v>869</v>
      </c>
      <c r="BG1044" s="2" t="s">
        <v>2617</v>
      </c>
      <c r="BH1044" s="2">
        <v>-0.31549050899999997</v>
      </c>
      <c r="BI1044" s="2">
        <v>1042</v>
      </c>
    </row>
    <row r="1045" spans="6:61" x14ac:dyDescent="0.25">
      <c r="F1045" s="2">
        <v>1043</v>
      </c>
      <c r="G1045" s="4" t="s">
        <v>1196</v>
      </c>
      <c r="H1045" s="2" t="s">
        <v>2319</v>
      </c>
      <c r="I1045" s="4" t="s">
        <v>2065</v>
      </c>
      <c r="J1045" s="4" t="s">
        <v>2051</v>
      </c>
      <c r="BE1045" s="2">
        <v>1131</v>
      </c>
      <c r="BF1045" s="4" t="s">
        <v>1284</v>
      </c>
      <c r="BG1045" s="2" t="s">
        <v>2903</v>
      </c>
      <c r="BH1045" s="2">
        <v>-0.31584553200000004</v>
      </c>
      <c r="BI1045" s="2">
        <v>1043</v>
      </c>
    </row>
    <row r="1046" spans="6:61" x14ac:dyDescent="0.25">
      <c r="F1046" s="2">
        <v>1044</v>
      </c>
      <c r="G1046" s="4" t="s">
        <v>1197</v>
      </c>
      <c r="H1046" s="2" t="s">
        <v>2327</v>
      </c>
      <c r="I1046" s="4" t="s">
        <v>2065</v>
      </c>
      <c r="J1046" s="4" t="s">
        <v>2051</v>
      </c>
      <c r="BE1046" s="2">
        <v>1007</v>
      </c>
      <c r="BF1046" s="4" t="s">
        <v>1160</v>
      </c>
      <c r="BG1046" s="2" t="s">
        <v>2820</v>
      </c>
      <c r="BH1046" s="2">
        <v>-0.31631223299999994</v>
      </c>
      <c r="BI1046" s="2">
        <v>1044</v>
      </c>
    </row>
    <row r="1047" spans="6:61" x14ac:dyDescent="0.25">
      <c r="F1047" s="2">
        <v>1045</v>
      </c>
      <c r="G1047" s="4" t="s">
        <v>1198</v>
      </c>
      <c r="H1047" s="2" t="s">
        <v>2839</v>
      </c>
      <c r="I1047" s="4" t="s">
        <v>2065</v>
      </c>
      <c r="J1047" s="4" t="s">
        <v>2051</v>
      </c>
      <c r="BE1047" s="2">
        <v>112</v>
      </c>
      <c r="BF1047" s="4" t="s">
        <v>265</v>
      </c>
      <c r="BG1047" s="2" t="s">
        <v>2146</v>
      </c>
      <c r="BH1047" s="2">
        <v>-0.31851779399999997</v>
      </c>
      <c r="BI1047" s="2">
        <v>1045</v>
      </c>
    </row>
    <row r="1048" spans="6:61" x14ac:dyDescent="0.25">
      <c r="F1048" s="2">
        <v>1046</v>
      </c>
      <c r="G1048" s="4" t="s">
        <v>1199</v>
      </c>
      <c r="H1048" s="2" t="s">
        <v>2840</v>
      </c>
      <c r="I1048" s="4" t="s">
        <v>2065</v>
      </c>
      <c r="J1048" s="4" t="s">
        <v>2051</v>
      </c>
      <c r="BE1048" s="2">
        <v>336</v>
      </c>
      <c r="BF1048" s="4" t="s">
        <v>489</v>
      </c>
      <c r="BG1048" s="2" t="s">
        <v>2335</v>
      </c>
      <c r="BH1048" s="2">
        <v>-0.31896444599999996</v>
      </c>
      <c r="BI1048" s="2">
        <v>1046</v>
      </c>
    </row>
    <row r="1049" spans="6:61" x14ac:dyDescent="0.25">
      <c r="F1049" s="2">
        <v>1047</v>
      </c>
      <c r="G1049" s="4" t="s">
        <v>1200</v>
      </c>
      <c r="H1049" s="2" t="s">
        <v>2243</v>
      </c>
      <c r="I1049" s="4" t="s">
        <v>2065</v>
      </c>
      <c r="J1049" s="4" t="s">
        <v>2051</v>
      </c>
      <c r="BE1049" s="2">
        <v>259</v>
      </c>
      <c r="BF1049" s="4" t="s">
        <v>412</v>
      </c>
      <c r="BG1049" s="2" t="s">
        <v>2280</v>
      </c>
      <c r="BH1049" s="2">
        <v>-0.31901375399999998</v>
      </c>
      <c r="BI1049" s="2">
        <v>1047</v>
      </c>
    </row>
    <row r="1050" spans="6:61" x14ac:dyDescent="0.25">
      <c r="F1050" s="2">
        <v>1048</v>
      </c>
      <c r="G1050" s="4" t="s">
        <v>1201</v>
      </c>
      <c r="H1050" s="2" t="s">
        <v>2841</v>
      </c>
      <c r="I1050" s="4" t="s">
        <v>2065</v>
      </c>
      <c r="J1050" s="4" t="s">
        <v>2051</v>
      </c>
      <c r="BE1050" s="2">
        <v>315</v>
      </c>
      <c r="BF1050" s="4" t="s">
        <v>468</v>
      </c>
      <c r="BG1050" s="2" t="s">
        <v>2281</v>
      </c>
      <c r="BH1050" s="2">
        <v>-0.32294752799999993</v>
      </c>
      <c r="BI1050" s="2">
        <v>1048</v>
      </c>
    </row>
    <row r="1051" spans="6:61" x14ac:dyDescent="0.25">
      <c r="F1051" s="2">
        <v>1049</v>
      </c>
      <c r="G1051" s="4" t="s">
        <v>1202</v>
      </c>
      <c r="H1051" s="2" t="s">
        <v>2840</v>
      </c>
      <c r="I1051" s="4" t="s">
        <v>2065</v>
      </c>
      <c r="J1051" s="4" t="s">
        <v>2051</v>
      </c>
      <c r="BE1051" s="2">
        <v>326</v>
      </c>
      <c r="BF1051" s="4" t="s">
        <v>479</v>
      </c>
      <c r="BG1051" s="2" t="s">
        <v>2328</v>
      </c>
      <c r="BH1051" s="2">
        <v>-0.32378739899999998</v>
      </c>
      <c r="BI1051" s="2">
        <v>1049</v>
      </c>
    </row>
    <row r="1052" spans="6:61" x14ac:dyDescent="0.25">
      <c r="F1052" s="2">
        <v>1050</v>
      </c>
      <c r="G1052" s="4" t="s">
        <v>1203</v>
      </c>
      <c r="H1052" s="2" t="s">
        <v>2842</v>
      </c>
      <c r="I1052" s="4" t="s">
        <v>2055</v>
      </c>
      <c r="J1052" s="4" t="s">
        <v>2051</v>
      </c>
      <c r="BE1052" s="2">
        <v>583</v>
      </c>
      <c r="BF1052" s="4" t="s">
        <v>736</v>
      </c>
      <c r="BG1052" s="2" t="s">
        <v>2487</v>
      </c>
      <c r="BH1052" s="2">
        <v>-0.32605357499999998</v>
      </c>
      <c r="BI1052" s="2">
        <v>1050</v>
      </c>
    </row>
    <row r="1053" spans="6:61" x14ac:dyDescent="0.25">
      <c r="F1053" s="2">
        <v>1051</v>
      </c>
      <c r="G1053" s="4" t="s">
        <v>1204</v>
      </c>
      <c r="H1053" s="2" t="s">
        <v>2843</v>
      </c>
      <c r="I1053" s="4" t="s">
        <v>2055</v>
      </c>
      <c r="J1053" s="4" t="s">
        <v>2051</v>
      </c>
      <c r="BE1053" s="2">
        <v>99</v>
      </c>
      <c r="BF1053" s="4" t="s">
        <v>252</v>
      </c>
      <c r="BG1053" s="2" t="s">
        <v>2133</v>
      </c>
      <c r="BH1053" s="2">
        <v>-0.32744172599999999</v>
      </c>
      <c r="BI1053" s="2">
        <v>1051</v>
      </c>
    </row>
    <row r="1054" spans="6:61" x14ac:dyDescent="0.25">
      <c r="F1054" s="2">
        <v>1052</v>
      </c>
      <c r="G1054" s="4" t="s">
        <v>1205</v>
      </c>
      <c r="H1054" s="2" t="s">
        <v>2844</v>
      </c>
      <c r="I1054" s="4" t="s">
        <v>2056</v>
      </c>
      <c r="J1054" s="4" t="s">
        <v>2051</v>
      </c>
      <c r="BE1054" s="2">
        <v>1418</v>
      </c>
      <c r="BF1054" s="4" t="s">
        <v>1576</v>
      </c>
      <c r="BG1054" s="2" t="s">
        <v>3065</v>
      </c>
      <c r="BH1054" s="2">
        <v>-0.329761323</v>
      </c>
      <c r="BI1054" s="2">
        <v>1052</v>
      </c>
    </row>
    <row r="1055" spans="6:61" x14ac:dyDescent="0.25">
      <c r="F1055" s="2">
        <v>1053</v>
      </c>
      <c r="G1055" s="4" t="s">
        <v>1206</v>
      </c>
      <c r="H1055" s="2" t="s">
        <v>2845</v>
      </c>
      <c r="I1055" s="4" t="s">
        <v>2056</v>
      </c>
      <c r="J1055" s="4" t="s">
        <v>2051</v>
      </c>
      <c r="BE1055" s="2">
        <v>684</v>
      </c>
      <c r="BF1055" s="4" t="s">
        <v>837</v>
      </c>
      <c r="BG1055" s="2" t="s">
        <v>2587</v>
      </c>
      <c r="BH1055" s="2">
        <v>-0.32977240499999999</v>
      </c>
      <c r="BI1055" s="2">
        <v>1053</v>
      </c>
    </row>
    <row r="1056" spans="6:61" x14ac:dyDescent="0.25">
      <c r="F1056" s="2">
        <v>1054</v>
      </c>
      <c r="G1056" s="4" t="s">
        <v>1207</v>
      </c>
      <c r="H1056" s="2" t="s">
        <v>2243</v>
      </c>
      <c r="I1056" s="4" t="s">
        <v>2056</v>
      </c>
      <c r="J1056" s="4" t="s">
        <v>2051</v>
      </c>
      <c r="BE1056" s="2">
        <v>1477</v>
      </c>
      <c r="BF1056" s="4" t="s">
        <v>1635</v>
      </c>
      <c r="BG1056" s="2" t="s">
        <v>3105</v>
      </c>
      <c r="BH1056" s="2">
        <v>-0.33095340299999998</v>
      </c>
      <c r="BI1056" s="2">
        <v>1054</v>
      </c>
    </row>
    <row r="1057" spans="6:61" x14ac:dyDescent="0.25">
      <c r="F1057" s="2">
        <v>1055</v>
      </c>
      <c r="G1057" s="4" t="s">
        <v>1208</v>
      </c>
      <c r="H1057" s="2" t="s">
        <v>2846</v>
      </c>
      <c r="I1057" s="4" t="s">
        <v>2056</v>
      </c>
      <c r="J1057" s="4" t="s">
        <v>2051</v>
      </c>
      <c r="BE1057" s="2">
        <v>209</v>
      </c>
      <c r="BF1057" s="4" t="s">
        <v>362</v>
      </c>
      <c r="BG1057" s="2" t="s">
        <v>2241</v>
      </c>
      <c r="BH1057" s="2">
        <v>-0.33234489900000008</v>
      </c>
      <c r="BI1057" s="2">
        <v>1055</v>
      </c>
    </row>
    <row r="1058" spans="6:61" x14ac:dyDescent="0.25">
      <c r="F1058" s="2">
        <v>1056</v>
      </c>
      <c r="G1058" s="4" t="s">
        <v>1209</v>
      </c>
      <c r="H1058" s="2" t="s">
        <v>2817</v>
      </c>
      <c r="I1058" s="4" t="s">
        <v>2056</v>
      </c>
      <c r="J1058" s="4" t="s">
        <v>2051</v>
      </c>
      <c r="BE1058" s="2">
        <v>588</v>
      </c>
      <c r="BF1058" s="4" t="s">
        <v>741</v>
      </c>
      <c r="BG1058" s="2" t="s">
        <v>2492</v>
      </c>
      <c r="BH1058" s="2">
        <v>-0.33280080299999992</v>
      </c>
      <c r="BI1058" s="2">
        <v>1056</v>
      </c>
    </row>
    <row r="1059" spans="6:61" x14ac:dyDescent="0.25">
      <c r="F1059" s="2">
        <v>1057</v>
      </c>
      <c r="G1059" s="4" t="s">
        <v>1210</v>
      </c>
      <c r="H1059" s="2" t="s">
        <v>2847</v>
      </c>
      <c r="I1059" s="4" t="s">
        <v>2056</v>
      </c>
      <c r="J1059" s="4" t="s">
        <v>2051</v>
      </c>
      <c r="BE1059" s="2">
        <v>1216</v>
      </c>
      <c r="BF1059" s="4" t="s">
        <v>1369</v>
      </c>
      <c r="BG1059" s="2" t="s">
        <v>2078</v>
      </c>
      <c r="BH1059" s="2">
        <v>-0.33516912899999995</v>
      </c>
      <c r="BI1059" s="2">
        <v>1057</v>
      </c>
    </row>
    <row r="1060" spans="6:61" x14ac:dyDescent="0.25">
      <c r="F1060" s="2">
        <v>1058</v>
      </c>
      <c r="G1060" s="4" t="s">
        <v>1211</v>
      </c>
      <c r="H1060" s="2" t="s">
        <v>2848</v>
      </c>
      <c r="I1060" s="4" t="s">
        <v>2056</v>
      </c>
      <c r="J1060" s="4" t="s">
        <v>2051</v>
      </c>
      <c r="BE1060" s="2">
        <v>1536</v>
      </c>
      <c r="BF1060" s="4" t="s">
        <v>1708</v>
      </c>
      <c r="BG1060" s="2" t="s">
        <v>2929</v>
      </c>
      <c r="BH1060" s="2">
        <v>-0.33641334599999995</v>
      </c>
      <c r="BI1060" s="2">
        <v>1058</v>
      </c>
    </row>
    <row r="1061" spans="6:61" x14ac:dyDescent="0.25">
      <c r="F1061" s="2">
        <v>1059</v>
      </c>
      <c r="G1061" s="4" t="s">
        <v>1212</v>
      </c>
      <c r="H1061" s="2" t="s">
        <v>2849</v>
      </c>
      <c r="I1061" s="4" t="s">
        <v>2056</v>
      </c>
      <c r="J1061" s="4" t="s">
        <v>2051</v>
      </c>
      <c r="BE1061" s="2">
        <v>207</v>
      </c>
      <c r="BF1061" s="4" t="s">
        <v>360</v>
      </c>
      <c r="BG1061" s="2" t="s">
        <v>2239</v>
      </c>
      <c r="BH1061" s="2">
        <v>-0.33768507000000003</v>
      </c>
      <c r="BI1061" s="2">
        <v>1059</v>
      </c>
    </row>
    <row r="1062" spans="6:61" x14ac:dyDescent="0.25">
      <c r="F1062" s="2">
        <v>1060</v>
      </c>
      <c r="G1062" s="4" t="s">
        <v>1213</v>
      </c>
      <c r="H1062" s="2" t="s">
        <v>2850</v>
      </c>
      <c r="I1062" s="4" t="s">
        <v>2056</v>
      </c>
      <c r="J1062" s="4" t="s">
        <v>2051</v>
      </c>
      <c r="BE1062" s="2">
        <v>643</v>
      </c>
      <c r="BF1062" s="4" t="s">
        <v>796</v>
      </c>
      <c r="BG1062" s="2" t="s">
        <v>2546</v>
      </c>
      <c r="BH1062" s="2">
        <v>-0.34128542100000009</v>
      </c>
      <c r="BI1062" s="2">
        <v>1060</v>
      </c>
    </row>
    <row r="1063" spans="6:61" x14ac:dyDescent="0.25">
      <c r="F1063" s="2">
        <v>1061</v>
      </c>
      <c r="G1063" s="4" t="s">
        <v>1214</v>
      </c>
      <c r="H1063" s="2" t="s">
        <v>2851</v>
      </c>
      <c r="I1063" s="4" t="s">
        <v>2056</v>
      </c>
      <c r="J1063" s="4" t="s">
        <v>2051</v>
      </c>
      <c r="BE1063" s="2">
        <v>235</v>
      </c>
      <c r="BF1063" s="4" t="s">
        <v>388</v>
      </c>
      <c r="BG1063" s="2" t="s">
        <v>2252</v>
      </c>
      <c r="BH1063" s="2">
        <v>-0.34177649399999999</v>
      </c>
      <c r="BI1063" s="2">
        <v>1061</v>
      </c>
    </row>
    <row r="1064" spans="6:61" x14ac:dyDescent="0.25">
      <c r="F1064" s="2">
        <v>1062</v>
      </c>
      <c r="G1064" s="4" t="s">
        <v>1215</v>
      </c>
      <c r="H1064" s="2" t="s">
        <v>2852</v>
      </c>
      <c r="I1064" s="4" t="s">
        <v>2056</v>
      </c>
      <c r="J1064" s="4" t="s">
        <v>2051</v>
      </c>
      <c r="BE1064" s="2">
        <v>1004</v>
      </c>
      <c r="BF1064" s="4" t="s">
        <v>1157</v>
      </c>
      <c r="BG1064" s="2" t="s">
        <v>2009</v>
      </c>
      <c r="BH1064" s="2">
        <v>-0.343567134</v>
      </c>
      <c r="BI1064" s="2">
        <v>1062</v>
      </c>
    </row>
    <row r="1065" spans="6:61" x14ac:dyDescent="0.25">
      <c r="F1065" s="2">
        <v>1063</v>
      </c>
      <c r="G1065" s="4" t="s">
        <v>1216</v>
      </c>
      <c r="H1065" s="2" t="s">
        <v>2853</v>
      </c>
      <c r="I1065" s="4" t="s">
        <v>2056</v>
      </c>
      <c r="J1065" s="4" t="s">
        <v>2051</v>
      </c>
      <c r="BE1065" s="2">
        <v>382</v>
      </c>
      <c r="BF1065" s="4" t="s">
        <v>535</v>
      </c>
      <c r="BG1065" s="2" t="s">
        <v>2366</v>
      </c>
      <c r="BH1065" s="2">
        <v>-0.34566622199999997</v>
      </c>
      <c r="BI1065" s="2">
        <v>1063</v>
      </c>
    </row>
    <row r="1066" spans="6:61" x14ac:dyDescent="0.25">
      <c r="F1066" s="2">
        <v>1064</v>
      </c>
      <c r="G1066" s="4" t="s">
        <v>1217</v>
      </c>
      <c r="H1066" s="2" t="s">
        <v>2854</v>
      </c>
      <c r="I1066" s="4" t="s">
        <v>2056</v>
      </c>
      <c r="J1066" s="4" t="s">
        <v>2051</v>
      </c>
      <c r="BE1066" s="2">
        <v>564</v>
      </c>
      <c r="BF1066" s="4" t="s">
        <v>717</v>
      </c>
      <c r="BG1066" s="2" t="s">
        <v>2096</v>
      </c>
      <c r="BH1066" s="2">
        <v>-0.34777717799999996</v>
      </c>
      <c r="BI1066" s="2">
        <v>1064</v>
      </c>
    </row>
    <row r="1067" spans="6:61" x14ac:dyDescent="0.25">
      <c r="F1067" s="2">
        <v>1065</v>
      </c>
      <c r="G1067" s="4" t="s">
        <v>1218</v>
      </c>
      <c r="H1067" s="2" t="s">
        <v>2013</v>
      </c>
      <c r="I1067" s="4" t="s">
        <v>2056</v>
      </c>
      <c r="J1067" s="4" t="s">
        <v>2051</v>
      </c>
      <c r="BE1067" s="2">
        <v>1219</v>
      </c>
      <c r="BF1067" s="4" t="s">
        <v>1372</v>
      </c>
      <c r="BG1067" s="2" t="s">
        <v>2944</v>
      </c>
      <c r="BH1067" s="2">
        <v>-0.34871849399999999</v>
      </c>
      <c r="BI1067" s="2">
        <v>1065</v>
      </c>
    </row>
    <row r="1068" spans="6:61" x14ac:dyDescent="0.25">
      <c r="F1068" s="2">
        <v>1066</v>
      </c>
      <c r="G1068" s="4" t="s">
        <v>1219</v>
      </c>
      <c r="H1068" s="2" t="s">
        <v>2855</v>
      </c>
      <c r="I1068" s="4" t="s">
        <v>2056</v>
      </c>
      <c r="J1068" s="4" t="s">
        <v>2051</v>
      </c>
      <c r="BE1068" s="2">
        <v>135</v>
      </c>
      <c r="BF1068" s="4" t="s">
        <v>288</v>
      </c>
      <c r="BG1068" s="2" t="s">
        <v>2169</v>
      </c>
      <c r="BH1068" s="2">
        <v>-0.35368636200000003</v>
      </c>
      <c r="BI1068" s="2">
        <v>1066</v>
      </c>
    </row>
    <row r="1069" spans="6:61" x14ac:dyDescent="0.25">
      <c r="F1069" s="2">
        <v>1067</v>
      </c>
      <c r="G1069" s="4" t="s">
        <v>1220</v>
      </c>
      <c r="H1069" s="2" t="s">
        <v>2856</v>
      </c>
      <c r="I1069" s="4" t="s">
        <v>2056</v>
      </c>
      <c r="J1069" s="4" t="s">
        <v>2051</v>
      </c>
      <c r="BE1069" s="2">
        <v>1008</v>
      </c>
      <c r="BF1069" s="4" t="s">
        <v>1161</v>
      </c>
      <c r="BG1069" s="2" t="s">
        <v>2820</v>
      </c>
      <c r="BH1069" s="2">
        <v>-0.35419295099999992</v>
      </c>
      <c r="BI1069" s="2">
        <v>1067</v>
      </c>
    </row>
    <row r="1070" spans="6:61" x14ac:dyDescent="0.25">
      <c r="F1070" s="2">
        <v>1068</v>
      </c>
      <c r="G1070" s="4" t="s">
        <v>1221</v>
      </c>
      <c r="H1070" s="2" t="s">
        <v>2857</v>
      </c>
      <c r="I1070" s="4" t="s">
        <v>2056</v>
      </c>
      <c r="J1070" s="4" t="s">
        <v>2051</v>
      </c>
      <c r="BE1070" s="2">
        <v>1273</v>
      </c>
      <c r="BF1070" s="4" t="s">
        <v>1430</v>
      </c>
      <c r="BG1070" s="2" t="s">
        <v>2974</v>
      </c>
      <c r="BH1070" s="2">
        <v>-0.35606184299999993</v>
      </c>
      <c r="BI1070" s="2">
        <v>1068</v>
      </c>
    </row>
    <row r="1071" spans="6:61" x14ac:dyDescent="0.25">
      <c r="F1071" s="2">
        <v>1069</v>
      </c>
      <c r="G1071" s="4" t="s">
        <v>1222</v>
      </c>
      <c r="H1071" s="2" t="s">
        <v>2858</v>
      </c>
      <c r="I1071" s="4" t="s">
        <v>2056</v>
      </c>
      <c r="J1071" s="4" t="s">
        <v>2051</v>
      </c>
      <c r="BE1071" s="2">
        <v>1427</v>
      </c>
      <c r="BF1071" s="4" t="s">
        <v>1585</v>
      </c>
      <c r="BG1071" s="2" t="s">
        <v>3067</v>
      </c>
      <c r="BH1071" s="2">
        <v>-0.35614052400000001</v>
      </c>
      <c r="BI1071" s="2">
        <v>1069</v>
      </c>
    </row>
    <row r="1072" spans="6:61" x14ac:dyDescent="0.25">
      <c r="F1072" s="2">
        <v>1070</v>
      </c>
      <c r="G1072" s="4" t="s">
        <v>1223</v>
      </c>
      <c r="H1072" s="2" t="s">
        <v>2859</v>
      </c>
      <c r="I1072" s="4" t="s">
        <v>2056</v>
      </c>
      <c r="J1072" s="4" t="s">
        <v>2051</v>
      </c>
      <c r="BE1072" s="2">
        <v>663</v>
      </c>
      <c r="BF1072" s="4" t="s">
        <v>816</v>
      </c>
      <c r="BG1072" s="2" t="s">
        <v>2566</v>
      </c>
      <c r="BH1072" s="2">
        <v>-0.358770849</v>
      </c>
      <c r="BI1072" s="2">
        <v>1070</v>
      </c>
    </row>
    <row r="1073" spans="6:61" x14ac:dyDescent="0.25">
      <c r="F1073" s="2">
        <v>1071</v>
      </c>
      <c r="G1073" s="4" t="s">
        <v>1224</v>
      </c>
      <c r="H1073" s="2" t="s">
        <v>2860</v>
      </c>
      <c r="I1073" s="4" t="s">
        <v>2056</v>
      </c>
      <c r="J1073" s="4" t="s">
        <v>2051</v>
      </c>
      <c r="BE1073" s="2">
        <v>1214</v>
      </c>
      <c r="BF1073" s="4" t="s">
        <v>1367</v>
      </c>
      <c r="BG1073" s="2" t="s">
        <v>2813</v>
      </c>
      <c r="BH1073" s="2">
        <v>-0.35976760800000002</v>
      </c>
      <c r="BI1073" s="2">
        <v>1071</v>
      </c>
    </row>
    <row r="1074" spans="6:61" x14ac:dyDescent="0.25">
      <c r="F1074" s="2">
        <v>1072</v>
      </c>
      <c r="G1074" s="4" t="s">
        <v>1225</v>
      </c>
      <c r="H1074" s="2" t="s">
        <v>2861</v>
      </c>
      <c r="I1074" s="4" t="s">
        <v>2056</v>
      </c>
      <c r="J1074" s="4" t="s">
        <v>2051</v>
      </c>
      <c r="BE1074" s="2">
        <v>1211</v>
      </c>
      <c r="BF1074" s="4" t="s">
        <v>1364</v>
      </c>
      <c r="BG1074" s="2" t="s">
        <v>2734</v>
      </c>
      <c r="BH1074" s="2">
        <v>-0.36417392999999998</v>
      </c>
      <c r="BI1074" s="2">
        <v>1072</v>
      </c>
    </row>
    <row r="1075" spans="6:61" x14ac:dyDescent="0.25">
      <c r="F1075" s="2">
        <v>1073</v>
      </c>
      <c r="G1075" s="4" t="s">
        <v>1226</v>
      </c>
      <c r="H1075" s="2" t="s">
        <v>2862</v>
      </c>
      <c r="I1075" s="4" t="s">
        <v>2056</v>
      </c>
      <c r="J1075" s="4" t="s">
        <v>2051</v>
      </c>
      <c r="BE1075" s="2">
        <v>585</v>
      </c>
      <c r="BF1075" s="4" t="s">
        <v>738</v>
      </c>
      <c r="BG1075" s="2" t="s">
        <v>2489</v>
      </c>
      <c r="BH1075" s="2">
        <v>-0.36461192100000001</v>
      </c>
      <c r="BI1075" s="2">
        <v>1073</v>
      </c>
    </row>
    <row r="1076" spans="6:61" x14ac:dyDescent="0.25">
      <c r="F1076" s="2">
        <v>1074</v>
      </c>
      <c r="G1076" s="4" t="s">
        <v>1227</v>
      </c>
      <c r="H1076" s="2" t="s">
        <v>2859</v>
      </c>
      <c r="I1076" s="4" t="s">
        <v>2056</v>
      </c>
      <c r="J1076" s="4" t="s">
        <v>2051</v>
      </c>
      <c r="BE1076" s="2">
        <v>1300</v>
      </c>
      <c r="BF1076" s="4" t="s">
        <v>1457</v>
      </c>
      <c r="BG1076" s="2" t="s">
        <v>2319</v>
      </c>
      <c r="BH1076" s="2">
        <v>-0.36582127199999998</v>
      </c>
      <c r="BI1076" s="2">
        <v>1074</v>
      </c>
    </row>
    <row r="1077" spans="6:61" x14ac:dyDescent="0.25">
      <c r="F1077" s="2">
        <v>1075</v>
      </c>
      <c r="G1077" s="4" t="s">
        <v>1228</v>
      </c>
      <c r="H1077" s="2" t="s">
        <v>2863</v>
      </c>
      <c r="I1077" s="4" t="s">
        <v>2056</v>
      </c>
      <c r="J1077" s="4" t="s">
        <v>2051</v>
      </c>
      <c r="BE1077" s="2">
        <v>656</v>
      </c>
      <c r="BF1077" s="4" t="s">
        <v>809</v>
      </c>
      <c r="BG1077" s="2" t="s">
        <v>2559</v>
      </c>
      <c r="BH1077" s="2">
        <v>-0.36696121199999993</v>
      </c>
      <c r="BI1077" s="2">
        <v>1075</v>
      </c>
    </row>
    <row r="1078" spans="6:61" x14ac:dyDescent="0.25">
      <c r="F1078" s="2">
        <v>1076</v>
      </c>
      <c r="G1078" s="4" t="s">
        <v>1229</v>
      </c>
      <c r="H1078" s="2" t="s">
        <v>2864</v>
      </c>
      <c r="I1078" s="4" t="s">
        <v>2056</v>
      </c>
      <c r="J1078" s="4" t="s">
        <v>2051</v>
      </c>
      <c r="BE1078" s="2">
        <v>1224</v>
      </c>
      <c r="BF1078" s="4" t="s">
        <v>1377</v>
      </c>
      <c r="BG1078" s="2" t="s">
        <v>2704</v>
      </c>
      <c r="BH1078" s="2">
        <v>-0.36886754699999996</v>
      </c>
      <c r="BI1078" s="2">
        <v>1076</v>
      </c>
    </row>
    <row r="1079" spans="6:61" x14ac:dyDescent="0.25">
      <c r="F1079" s="2">
        <v>1077</v>
      </c>
      <c r="G1079" s="4" t="s">
        <v>1230</v>
      </c>
      <c r="H1079" s="2" t="s">
        <v>2853</v>
      </c>
      <c r="I1079" s="4" t="s">
        <v>2056</v>
      </c>
      <c r="J1079" s="4" t="s">
        <v>2051</v>
      </c>
      <c r="BE1079" s="2">
        <v>1307</v>
      </c>
      <c r="BF1079" s="4" t="s">
        <v>1464</v>
      </c>
      <c r="BG1079" s="2" t="s">
        <v>2245</v>
      </c>
      <c r="BH1079" s="2">
        <v>-0.37263864299999983</v>
      </c>
      <c r="BI1079" s="2">
        <v>1077</v>
      </c>
    </row>
    <row r="1080" spans="6:61" x14ac:dyDescent="0.25">
      <c r="F1080" s="2">
        <v>1078</v>
      </c>
      <c r="G1080" s="4" t="s">
        <v>1231</v>
      </c>
      <c r="H1080" s="2" t="s">
        <v>2865</v>
      </c>
      <c r="I1080" s="4" t="s">
        <v>2056</v>
      </c>
      <c r="J1080" s="4" t="s">
        <v>2051</v>
      </c>
      <c r="BE1080" s="2">
        <v>1308</v>
      </c>
      <c r="BF1080" s="4" t="s">
        <v>1465</v>
      </c>
      <c r="BG1080" s="2" t="s">
        <v>2987</v>
      </c>
      <c r="BH1080" s="2">
        <v>-0.37418652899999999</v>
      </c>
      <c r="BI1080" s="2">
        <v>1078</v>
      </c>
    </row>
    <row r="1081" spans="6:61" x14ac:dyDescent="0.25">
      <c r="F1081" s="2">
        <v>1079</v>
      </c>
      <c r="G1081" s="4" t="s">
        <v>1232</v>
      </c>
      <c r="H1081" s="2" t="s">
        <v>2866</v>
      </c>
      <c r="I1081" s="4" t="s">
        <v>2056</v>
      </c>
      <c r="J1081" s="4" t="s">
        <v>2051</v>
      </c>
      <c r="BE1081" s="2">
        <v>611</v>
      </c>
      <c r="BF1081" s="4" t="s">
        <v>764</v>
      </c>
      <c r="BG1081" s="2" t="s">
        <v>2515</v>
      </c>
      <c r="BH1081" s="2">
        <v>-0.37445859300000001</v>
      </c>
      <c r="BI1081" s="2">
        <v>1079</v>
      </c>
    </row>
    <row r="1082" spans="6:61" x14ac:dyDescent="0.25">
      <c r="F1082" s="2">
        <v>1080</v>
      </c>
      <c r="G1082" s="4" t="s">
        <v>1233</v>
      </c>
      <c r="H1082" s="2" t="s">
        <v>2867</v>
      </c>
      <c r="I1082" s="4" t="s">
        <v>2056</v>
      </c>
      <c r="J1082" s="4" t="s">
        <v>2051</v>
      </c>
      <c r="BE1082" s="2">
        <v>999</v>
      </c>
      <c r="BF1082" s="4" t="s">
        <v>1152</v>
      </c>
      <c r="BG1082" s="2" t="s">
        <v>2813</v>
      </c>
      <c r="BH1082" s="2">
        <v>-0.37507505099999994</v>
      </c>
      <c r="BI1082" s="2">
        <v>1080</v>
      </c>
    </row>
    <row r="1083" spans="6:61" x14ac:dyDescent="0.25">
      <c r="F1083" s="2">
        <v>1081</v>
      </c>
      <c r="G1083" s="4" t="s">
        <v>1234</v>
      </c>
      <c r="H1083" s="2" t="s">
        <v>1934</v>
      </c>
      <c r="I1083" s="4" t="s">
        <v>2056</v>
      </c>
      <c r="J1083" s="4" t="s">
        <v>2051</v>
      </c>
      <c r="BE1083" s="2">
        <v>139</v>
      </c>
      <c r="BF1083" s="4" t="s">
        <v>292</v>
      </c>
      <c r="BG1083" s="2" t="s">
        <v>2173</v>
      </c>
      <c r="BH1083" s="2">
        <v>-0.37522010400000005</v>
      </c>
      <c r="BI1083" s="2">
        <v>1081</v>
      </c>
    </row>
    <row r="1084" spans="6:61" x14ac:dyDescent="0.25">
      <c r="F1084" s="2">
        <v>1082</v>
      </c>
      <c r="G1084" s="4" t="s">
        <v>1235</v>
      </c>
      <c r="H1084" s="2" t="s">
        <v>1935</v>
      </c>
      <c r="I1084" s="4" t="s">
        <v>2056</v>
      </c>
      <c r="J1084" s="4" t="s">
        <v>2051</v>
      </c>
      <c r="BE1084" s="2">
        <v>1091</v>
      </c>
      <c r="BF1084" s="4" t="s">
        <v>1244</v>
      </c>
      <c r="BG1084" s="2" t="s">
        <v>2871</v>
      </c>
      <c r="BH1084" s="2">
        <v>-0.37590206399999992</v>
      </c>
      <c r="BI1084" s="2">
        <v>1082</v>
      </c>
    </row>
    <row r="1085" spans="6:61" x14ac:dyDescent="0.25">
      <c r="F1085" s="2">
        <v>1083</v>
      </c>
      <c r="G1085" s="4" t="s">
        <v>1236</v>
      </c>
      <c r="H1085" s="2" t="s">
        <v>2853</v>
      </c>
      <c r="I1085" s="4" t="s">
        <v>2056</v>
      </c>
      <c r="J1085" s="4" t="s">
        <v>2051</v>
      </c>
      <c r="BE1085" s="2">
        <v>1400</v>
      </c>
      <c r="BF1085" s="4" t="s">
        <v>1558</v>
      </c>
      <c r="BG1085" s="2" t="s">
        <v>3057</v>
      </c>
      <c r="BH1085" s="2">
        <v>-0.37615436999999996</v>
      </c>
      <c r="BI1085" s="2">
        <v>1083</v>
      </c>
    </row>
    <row r="1086" spans="6:61" x14ac:dyDescent="0.25">
      <c r="F1086" s="2">
        <v>1084</v>
      </c>
      <c r="G1086" s="4" t="s">
        <v>1237</v>
      </c>
      <c r="H1086" s="2" t="s">
        <v>1936</v>
      </c>
      <c r="I1086" s="4" t="s">
        <v>2056</v>
      </c>
      <c r="J1086" s="4" t="s">
        <v>2051</v>
      </c>
      <c r="BE1086" s="2">
        <v>1155</v>
      </c>
      <c r="BF1086" s="4" t="s">
        <v>1308</v>
      </c>
      <c r="BG1086" s="2" t="s">
        <v>2090</v>
      </c>
      <c r="BH1086" s="2">
        <v>-0.376715835</v>
      </c>
      <c r="BI1086" s="2">
        <v>1084</v>
      </c>
    </row>
    <row r="1087" spans="6:61" x14ac:dyDescent="0.25">
      <c r="F1087" s="2">
        <v>1085</v>
      </c>
      <c r="G1087" s="4" t="s">
        <v>1238</v>
      </c>
      <c r="H1087" s="2" t="s">
        <v>2868</v>
      </c>
      <c r="I1087" s="4" t="s">
        <v>2056</v>
      </c>
      <c r="J1087" s="4" t="s">
        <v>2051</v>
      </c>
      <c r="BE1087" s="2">
        <v>1381</v>
      </c>
      <c r="BF1087" s="4" t="s">
        <v>1539</v>
      </c>
      <c r="BG1087" s="2" t="s">
        <v>3040</v>
      </c>
      <c r="BH1087" s="2">
        <v>-0.37689363899999984</v>
      </c>
      <c r="BI1087" s="2">
        <v>1085</v>
      </c>
    </row>
    <row r="1088" spans="6:61" x14ac:dyDescent="0.25">
      <c r="F1088" s="2">
        <v>1086</v>
      </c>
      <c r="G1088" s="4" t="s">
        <v>1239</v>
      </c>
      <c r="H1088" s="2" t="s">
        <v>2820</v>
      </c>
      <c r="I1088" s="4" t="s">
        <v>2056</v>
      </c>
      <c r="J1088" s="4" t="s">
        <v>2051</v>
      </c>
      <c r="BE1088" s="2">
        <v>838</v>
      </c>
      <c r="BF1088" s="4" t="s">
        <v>991</v>
      </c>
      <c r="BG1088" s="2" t="s">
        <v>2709</v>
      </c>
      <c r="BH1088" s="2">
        <v>-0.37909535700000002</v>
      </c>
      <c r="BI1088" s="2">
        <v>1086</v>
      </c>
    </row>
    <row r="1089" spans="6:61" x14ac:dyDescent="0.25">
      <c r="F1089" s="2">
        <v>1087</v>
      </c>
      <c r="G1089" s="4" t="s">
        <v>1240</v>
      </c>
      <c r="H1089" s="2" t="s">
        <v>2869</v>
      </c>
      <c r="I1089" s="4" t="s">
        <v>2056</v>
      </c>
      <c r="J1089" s="4" t="s">
        <v>2051</v>
      </c>
      <c r="BE1089" s="2">
        <v>271</v>
      </c>
      <c r="BF1089" s="4" t="s">
        <v>424</v>
      </c>
      <c r="BG1089" s="2" t="s">
        <v>2286</v>
      </c>
      <c r="BH1089" s="2">
        <v>-0.38494346099999999</v>
      </c>
      <c r="BI1089" s="2">
        <v>1087</v>
      </c>
    </row>
    <row r="1090" spans="6:61" x14ac:dyDescent="0.25">
      <c r="F1090" s="2">
        <v>1088</v>
      </c>
      <c r="G1090" s="4" t="s">
        <v>1241</v>
      </c>
      <c r="H1090" s="2" t="s">
        <v>1936</v>
      </c>
      <c r="I1090" s="4" t="s">
        <v>2056</v>
      </c>
      <c r="J1090" s="4" t="s">
        <v>2051</v>
      </c>
      <c r="BE1090" s="2">
        <v>979</v>
      </c>
      <c r="BF1090" s="4" t="s">
        <v>1132</v>
      </c>
      <c r="BG1090" s="2" t="s">
        <v>2804</v>
      </c>
      <c r="BH1090" s="2">
        <v>-0.386938263</v>
      </c>
      <c r="BI1090" s="2">
        <v>1088</v>
      </c>
    </row>
    <row r="1091" spans="6:61" x14ac:dyDescent="0.25">
      <c r="F1091" s="2">
        <v>1089</v>
      </c>
      <c r="G1091" s="4" t="s">
        <v>1242</v>
      </c>
      <c r="H1091" s="2" t="s">
        <v>2815</v>
      </c>
      <c r="I1091" s="4" t="s">
        <v>2056</v>
      </c>
      <c r="J1091" s="4" t="s">
        <v>2051</v>
      </c>
      <c r="BE1091" s="2">
        <v>685</v>
      </c>
      <c r="BF1091" s="4" t="s">
        <v>838</v>
      </c>
      <c r="BG1091" s="2" t="s">
        <v>2588</v>
      </c>
      <c r="BH1091" s="2">
        <v>-0.389778819</v>
      </c>
      <c r="BI1091" s="2">
        <v>1089</v>
      </c>
    </row>
    <row r="1092" spans="6:61" x14ac:dyDescent="0.25">
      <c r="F1092" s="2">
        <v>1090</v>
      </c>
      <c r="G1092" s="4" t="s">
        <v>1243</v>
      </c>
      <c r="H1092" s="2" t="s">
        <v>2870</v>
      </c>
      <c r="I1092" s="4" t="s">
        <v>2056</v>
      </c>
      <c r="J1092" s="4" t="s">
        <v>2051</v>
      </c>
      <c r="BE1092" s="2">
        <v>1422</v>
      </c>
      <c r="BF1092" s="4" t="s">
        <v>1580</v>
      </c>
      <c r="BG1092" s="2" t="s">
        <v>3066</v>
      </c>
      <c r="BH1092" s="2">
        <v>-0.39019716599999998</v>
      </c>
      <c r="BI1092" s="2">
        <v>1090</v>
      </c>
    </row>
    <row r="1093" spans="6:61" x14ac:dyDescent="0.25">
      <c r="F1093" s="2">
        <v>1091</v>
      </c>
      <c r="G1093" s="4" t="s">
        <v>1244</v>
      </c>
      <c r="H1093" s="2" t="s">
        <v>2871</v>
      </c>
      <c r="I1093" s="4" t="s">
        <v>2056</v>
      </c>
      <c r="J1093" s="4" t="s">
        <v>2051</v>
      </c>
      <c r="BE1093" s="2">
        <v>1118</v>
      </c>
      <c r="BF1093" s="4" t="s">
        <v>1271</v>
      </c>
      <c r="BG1093" s="2" t="s">
        <v>2895</v>
      </c>
      <c r="BH1093" s="2">
        <v>-0.39300981300000004</v>
      </c>
      <c r="BI1093" s="2">
        <v>1091</v>
      </c>
    </row>
    <row r="1094" spans="6:61" x14ac:dyDescent="0.25">
      <c r="F1094" s="2">
        <v>1092</v>
      </c>
      <c r="G1094" s="4" t="s">
        <v>1245</v>
      </c>
      <c r="H1094" s="2" t="s">
        <v>2872</v>
      </c>
      <c r="I1094" s="4" t="s">
        <v>2054</v>
      </c>
      <c r="J1094" s="4" t="s">
        <v>2051</v>
      </c>
      <c r="BE1094" s="2">
        <v>1024</v>
      </c>
      <c r="BF1094" s="4" t="s">
        <v>1177</v>
      </c>
      <c r="BG1094" s="2" t="s">
        <v>2231</v>
      </c>
      <c r="BH1094" s="2">
        <v>-0.39332415300000001</v>
      </c>
      <c r="BI1094" s="2">
        <v>1092</v>
      </c>
    </row>
    <row r="1095" spans="6:61" x14ac:dyDescent="0.25">
      <c r="F1095" s="2">
        <v>1093</v>
      </c>
      <c r="G1095" s="4" t="s">
        <v>1246</v>
      </c>
      <c r="H1095" s="2" t="s">
        <v>2718</v>
      </c>
      <c r="I1095" s="4" t="s">
        <v>2057</v>
      </c>
      <c r="J1095" s="4" t="s">
        <v>2051</v>
      </c>
      <c r="BE1095" s="2">
        <v>881</v>
      </c>
      <c r="BF1095" s="4" t="s">
        <v>1034</v>
      </c>
      <c r="BG1095" s="2" t="s">
        <v>2095</v>
      </c>
      <c r="BH1095" s="2">
        <v>-0.3933338549999999</v>
      </c>
      <c r="BI1095" s="2">
        <v>1093</v>
      </c>
    </row>
    <row r="1096" spans="6:61" x14ac:dyDescent="0.25">
      <c r="F1096" s="2">
        <v>1094</v>
      </c>
      <c r="G1096" s="4" t="s">
        <v>1247</v>
      </c>
      <c r="H1096" s="2" t="s">
        <v>2873</v>
      </c>
      <c r="I1096" s="4" t="s">
        <v>2057</v>
      </c>
      <c r="J1096" s="4" t="s">
        <v>2051</v>
      </c>
      <c r="BE1096" s="2">
        <v>208</v>
      </c>
      <c r="BF1096" s="4" t="s">
        <v>361</v>
      </c>
      <c r="BG1096" s="2" t="s">
        <v>2240</v>
      </c>
      <c r="BH1096" s="2">
        <v>-0.39434067899999997</v>
      </c>
      <c r="BI1096" s="2">
        <v>1094</v>
      </c>
    </row>
    <row r="1097" spans="6:61" x14ac:dyDescent="0.25">
      <c r="F1097" s="2">
        <v>1095</v>
      </c>
      <c r="G1097" s="4" t="s">
        <v>1248</v>
      </c>
      <c r="H1097" s="2" t="s">
        <v>2874</v>
      </c>
      <c r="I1097" s="4" t="s">
        <v>2057</v>
      </c>
      <c r="J1097" s="4" t="s">
        <v>2051</v>
      </c>
      <c r="BE1097" s="2">
        <v>617</v>
      </c>
      <c r="BF1097" s="4" t="s">
        <v>770</v>
      </c>
      <c r="BG1097" s="2" t="s">
        <v>2521</v>
      </c>
      <c r="BH1097" s="2">
        <v>-0.39503518500000001</v>
      </c>
      <c r="BI1097" s="2">
        <v>1095</v>
      </c>
    </row>
    <row r="1098" spans="6:61" x14ac:dyDescent="0.25">
      <c r="F1098" s="2">
        <v>1096</v>
      </c>
      <c r="G1098" s="4" t="s">
        <v>1249</v>
      </c>
      <c r="H1098" s="2" t="s">
        <v>2089</v>
      </c>
      <c r="I1098" s="4" t="s">
        <v>2057</v>
      </c>
      <c r="J1098" s="4" t="s">
        <v>2051</v>
      </c>
      <c r="BE1098" s="2">
        <v>860</v>
      </c>
      <c r="BF1098" s="4" t="s">
        <v>1013</v>
      </c>
      <c r="BG1098" s="2" t="s">
        <v>2724</v>
      </c>
      <c r="BH1098" s="2">
        <v>-0.39723944399999994</v>
      </c>
      <c r="BI1098" s="2">
        <v>1096</v>
      </c>
    </row>
    <row r="1099" spans="6:61" x14ac:dyDescent="0.25">
      <c r="F1099" s="2">
        <v>1097</v>
      </c>
      <c r="G1099" s="4" t="s">
        <v>1250</v>
      </c>
      <c r="H1099" s="2" t="s">
        <v>2875</v>
      </c>
      <c r="I1099" s="4" t="s">
        <v>2057</v>
      </c>
      <c r="J1099" s="4" t="s">
        <v>2051</v>
      </c>
      <c r="BE1099" s="2">
        <v>1496</v>
      </c>
      <c r="BF1099" s="4" t="s">
        <v>1655</v>
      </c>
      <c r="BG1099" s="2" t="s">
        <v>3121</v>
      </c>
      <c r="BH1099" s="2">
        <v>-0.40040711699999998</v>
      </c>
      <c r="BI1099" s="2">
        <v>1097</v>
      </c>
    </row>
    <row r="1100" spans="6:61" x14ac:dyDescent="0.25">
      <c r="F1100" s="2">
        <v>1098</v>
      </c>
      <c r="G1100" s="4" t="s">
        <v>1251</v>
      </c>
      <c r="H1100" s="2" t="s">
        <v>2876</v>
      </c>
      <c r="I1100" s="4" t="s">
        <v>2057</v>
      </c>
      <c r="J1100" s="4" t="s">
        <v>2051</v>
      </c>
      <c r="BE1100" s="2">
        <v>238</v>
      </c>
      <c r="BF1100" s="4" t="s">
        <v>391</v>
      </c>
      <c r="BG1100" s="2" t="s">
        <v>2263</v>
      </c>
      <c r="BH1100" s="2">
        <v>-0.40072506899999999</v>
      </c>
      <c r="BI1100" s="2">
        <v>1098</v>
      </c>
    </row>
    <row r="1101" spans="6:61" x14ac:dyDescent="0.25">
      <c r="F1101" s="2">
        <v>1099</v>
      </c>
      <c r="G1101" s="4" t="s">
        <v>1252</v>
      </c>
      <c r="H1101" s="2" t="s">
        <v>2877</v>
      </c>
      <c r="I1101" s="4" t="s">
        <v>2057</v>
      </c>
      <c r="J1101" s="4" t="s">
        <v>2051</v>
      </c>
      <c r="BE1101" s="2">
        <v>849</v>
      </c>
      <c r="BF1101" s="4" t="s">
        <v>1002</v>
      </c>
      <c r="BG1101" s="2" t="s">
        <v>2235</v>
      </c>
      <c r="BH1101" s="2">
        <v>-0.40152120599999996</v>
      </c>
      <c r="BI1101" s="2">
        <v>1099</v>
      </c>
    </row>
    <row r="1102" spans="6:61" x14ac:dyDescent="0.25">
      <c r="F1102" s="2">
        <v>1100</v>
      </c>
      <c r="G1102" s="4" t="s">
        <v>1253</v>
      </c>
      <c r="H1102" s="2" t="s">
        <v>2878</v>
      </c>
      <c r="I1102" s="4" t="s">
        <v>2057</v>
      </c>
      <c r="J1102" s="4" t="s">
        <v>2051</v>
      </c>
      <c r="BE1102" s="2">
        <v>756</v>
      </c>
      <c r="BF1102" s="4" t="s">
        <v>909</v>
      </c>
      <c r="BG1102" s="2" t="s">
        <v>2656</v>
      </c>
      <c r="BH1102" s="2">
        <v>-0.40257994200000008</v>
      </c>
      <c r="BI1102" s="2">
        <v>1100</v>
      </c>
    </row>
    <row r="1103" spans="6:61" x14ac:dyDescent="0.25">
      <c r="F1103" s="2">
        <v>1101</v>
      </c>
      <c r="G1103" s="4" t="s">
        <v>1254</v>
      </c>
      <c r="H1103" s="2" t="s">
        <v>2879</v>
      </c>
      <c r="I1103" s="4" t="s">
        <v>2063</v>
      </c>
      <c r="J1103" s="4" t="s">
        <v>2051</v>
      </c>
      <c r="BE1103" s="2">
        <v>626</v>
      </c>
      <c r="BF1103" s="4" t="s">
        <v>779</v>
      </c>
      <c r="BG1103" s="2" t="s">
        <v>2530</v>
      </c>
      <c r="BH1103" s="2">
        <v>-0.40471924500000001</v>
      </c>
      <c r="BI1103" s="2">
        <v>1101</v>
      </c>
    </row>
    <row r="1104" spans="6:61" x14ac:dyDescent="0.25">
      <c r="F1104" s="2">
        <v>1102</v>
      </c>
      <c r="G1104" s="4" t="s">
        <v>1255</v>
      </c>
      <c r="H1104" s="2" t="s">
        <v>2880</v>
      </c>
      <c r="I1104" s="4" t="s">
        <v>2063</v>
      </c>
      <c r="J1104" s="4" t="s">
        <v>2051</v>
      </c>
      <c r="BE1104" s="2">
        <v>1458</v>
      </c>
      <c r="BF1104" s="4" t="s">
        <v>1616</v>
      </c>
      <c r="BG1104" s="2" t="s">
        <v>3089</v>
      </c>
      <c r="BH1104" s="2">
        <v>-0.40540689899999993</v>
      </c>
      <c r="BI1104" s="2">
        <v>1102</v>
      </c>
    </row>
    <row r="1105" spans="6:61" x14ac:dyDescent="0.25">
      <c r="F1105" s="2">
        <v>1103</v>
      </c>
      <c r="G1105" s="4" t="s">
        <v>1256</v>
      </c>
      <c r="H1105" s="2" t="s">
        <v>2881</v>
      </c>
      <c r="I1105" s="4" t="s">
        <v>2063</v>
      </c>
      <c r="J1105" s="4" t="s">
        <v>2051</v>
      </c>
      <c r="BE1105" s="2">
        <v>231</v>
      </c>
      <c r="BF1105" s="4" t="s">
        <v>384</v>
      </c>
      <c r="BG1105" s="2" t="s">
        <v>2259</v>
      </c>
      <c r="BH1105" s="2">
        <v>-0.40544337600000002</v>
      </c>
      <c r="BI1105" s="2">
        <v>1103</v>
      </c>
    </row>
    <row r="1106" spans="6:61" x14ac:dyDescent="0.25">
      <c r="F1106" s="2">
        <v>1104</v>
      </c>
      <c r="G1106" s="4" t="s">
        <v>1257</v>
      </c>
      <c r="H1106" s="2" t="s">
        <v>2882</v>
      </c>
      <c r="I1106" s="4" t="s">
        <v>2063</v>
      </c>
      <c r="J1106" s="4" t="s">
        <v>2051</v>
      </c>
      <c r="BE1106" s="2">
        <v>214</v>
      </c>
      <c r="BF1106" s="4" t="s">
        <v>367</v>
      </c>
      <c r="BG1106" s="2" t="s">
        <v>2246</v>
      </c>
      <c r="BH1106" s="2">
        <v>-0.40761443400000003</v>
      </c>
      <c r="BI1106" s="2">
        <v>1104</v>
      </c>
    </row>
    <row r="1107" spans="6:61" x14ac:dyDescent="0.25">
      <c r="F1107" s="2">
        <v>1105</v>
      </c>
      <c r="G1107" s="4" t="s">
        <v>1258</v>
      </c>
      <c r="H1107" s="2" t="s">
        <v>2883</v>
      </c>
      <c r="I1107" s="4" t="s">
        <v>2063</v>
      </c>
      <c r="J1107" s="4" t="s">
        <v>2051</v>
      </c>
      <c r="BE1107" s="2">
        <v>648</v>
      </c>
      <c r="BF1107" s="4" t="s">
        <v>801</v>
      </c>
      <c r="BG1107" s="2" t="s">
        <v>2551</v>
      </c>
      <c r="BH1107" s="2">
        <v>-0.41277637499999997</v>
      </c>
      <c r="BI1107" s="2">
        <v>1105</v>
      </c>
    </row>
    <row r="1108" spans="6:61" x14ac:dyDescent="0.25">
      <c r="F1108" s="2">
        <v>1106</v>
      </c>
      <c r="G1108" s="4" t="s">
        <v>1259</v>
      </c>
      <c r="H1108" s="2" t="s">
        <v>2884</v>
      </c>
      <c r="I1108" s="4" t="s">
        <v>2063</v>
      </c>
      <c r="J1108" s="4" t="s">
        <v>2051</v>
      </c>
      <c r="BE1108" s="2">
        <v>1508</v>
      </c>
      <c r="BF1108" s="4" t="s">
        <v>1673</v>
      </c>
      <c r="BG1108" s="2" t="s">
        <v>1674</v>
      </c>
      <c r="BH1108" s="2">
        <v>-0.41472160199999997</v>
      </c>
      <c r="BI1108" s="2">
        <v>1106</v>
      </c>
    </row>
    <row r="1109" spans="6:61" x14ac:dyDescent="0.25">
      <c r="F1109" s="2">
        <v>1107</v>
      </c>
      <c r="G1109" s="4" t="s">
        <v>1260</v>
      </c>
      <c r="H1109" s="2" t="s">
        <v>2658</v>
      </c>
      <c r="I1109" s="4" t="s">
        <v>2063</v>
      </c>
      <c r="J1109" s="4" t="s">
        <v>2051</v>
      </c>
      <c r="BE1109" s="2">
        <v>152</v>
      </c>
      <c r="BF1109" s="4" t="s">
        <v>305</v>
      </c>
      <c r="BG1109" s="2" t="s">
        <v>2186</v>
      </c>
      <c r="BH1109" s="2">
        <v>-0.41821152299999997</v>
      </c>
      <c r="BI1109" s="2">
        <v>1107</v>
      </c>
    </row>
    <row r="1110" spans="6:61" x14ac:dyDescent="0.25">
      <c r="F1110" s="2">
        <v>1108</v>
      </c>
      <c r="G1110" s="4" t="s">
        <v>1261</v>
      </c>
      <c r="H1110" s="2" t="s">
        <v>2885</v>
      </c>
      <c r="I1110" s="4" t="s">
        <v>2063</v>
      </c>
      <c r="J1110" s="4" t="s">
        <v>2051</v>
      </c>
      <c r="BE1110" s="2">
        <v>1209</v>
      </c>
      <c r="BF1110" s="4" t="s">
        <v>1362</v>
      </c>
      <c r="BG1110" s="2" t="s">
        <v>2942</v>
      </c>
      <c r="BH1110" s="2">
        <v>-0.421499613</v>
      </c>
      <c r="BI1110" s="2">
        <v>1108</v>
      </c>
    </row>
    <row r="1111" spans="6:61" x14ac:dyDescent="0.25">
      <c r="F1111" s="2">
        <v>1109</v>
      </c>
      <c r="G1111" s="4" t="s">
        <v>1262</v>
      </c>
      <c r="H1111" s="2" t="s">
        <v>2886</v>
      </c>
      <c r="I1111" s="4" t="s">
        <v>2063</v>
      </c>
      <c r="J1111" s="4" t="s">
        <v>2051</v>
      </c>
      <c r="BE1111" s="2">
        <v>1027</v>
      </c>
      <c r="BF1111" s="4" t="s">
        <v>1180</v>
      </c>
      <c r="BG1111" s="2" t="s">
        <v>2826</v>
      </c>
      <c r="BH1111" s="2">
        <v>-0.4215983579999999</v>
      </c>
      <c r="BI1111" s="2">
        <v>1109</v>
      </c>
    </row>
    <row r="1112" spans="6:61" x14ac:dyDescent="0.25">
      <c r="F1112" s="2">
        <v>1110</v>
      </c>
      <c r="G1112" s="4" t="s">
        <v>1263</v>
      </c>
      <c r="H1112" s="2" t="s">
        <v>2887</v>
      </c>
      <c r="I1112" s="4" t="s">
        <v>2063</v>
      </c>
      <c r="J1112" s="4" t="s">
        <v>2051</v>
      </c>
      <c r="BE1112" s="2">
        <v>151</v>
      </c>
      <c r="BF1112" s="4" t="s">
        <v>304</v>
      </c>
      <c r="BG1112" s="2" t="s">
        <v>2185</v>
      </c>
      <c r="BH1112" s="2">
        <v>-0.42572772599999997</v>
      </c>
      <c r="BI1112" s="2">
        <v>1110</v>
      </c>
    </row>
    <row r="1113" spans="6:61" x14ac:dyDescent="0.25">
      <c r="F1113" s="2">
        <v>1111</v>
      </c>
      <c r="G1113" s="4" t="s">
        <v>1264</v>
      </c>
      <c r="H1113" s="2" t="s">
        <v>2888</v>
      </c>
      <c r="I1113" s="4" t="s">
        <v>2063</v>
      </c>
      <c r="J1113" s="4" t="s">
        <v>2051</v>
      </c>
      <c r="BE1113" s="2">
        <v>953</v>
      </c>
      <c r="BF1113" s="4" t="s">
        <v>1106</v>
      </c>
      <c r="BG1113" s="2" t="s">
        <v>2792</v>
      </c>
      <c r="BH1113" s="2">
        <v>-0.42686146800000002</v>
      </c>
      <c r="BI1113" s="2">
        <v>1111</v>
      </c>
    </row>
    <row r="1114" spans="6:61" x14ac:dyDescent="0.25">
      <c r="F1114" s="2">
        <v>1112</v>
      </c>
      <c r="G1114" s="4" t="s">
        <v>1265</v>
      </c>
      <c r="H1114" s="2" t="s">
        <v>2889</v>
      </c>
      <c r="I1114" s="4" t="s">
        <v>2063</v>
      </c>
      <c r="J1114" s="4" t="s">
        <v>2051</v>
      </c>
      <c r="BE1114" s="2">
        <v>210</v>
      </c>
      <c r="BF1114" s="4" t="s">
        <v>363</v>
      </c>
      <c r="BG1114" s="2" t="s">
        <v>2242</v>
      </c>
      <c r="BH1114" s="2">
        <v>-0.42786850199999993</v>
      </c>
      <c r="BI1114" s="2">
        <v>1112</v>
      </c>
    </row>
    <row r="1115" spans="6:61" x14ac:dyDescent="0.25">
      <c r="F1115" s="2">
        <v>1113</v>
      </c>
      <c r="G1115" s="4" t="s">
        <v>1266</v>
      </c>
      <c r="H1115" s="2" t="s">
        <v>2890</v>
      </c>
      <c r="I1115" s="4" t="s">
        <v>2063</v>
      </c>
      <c r="J1115" s="4" t="s">
        <v>2051</v>
      </c>
      <c r="BE1115" s="2">
        <v>1411</v>
      </c>
      <c r="BF1115" s="4" t="s">
        <v>1569</v>
      </c>
      <c r="BG1115" s="2" t="s">
        <v>2087</v>
      </c>
      <c r="BH1115" s="2">
        <v>-0.430595067</v>
      </c>
      <c r="BI1115" s="2">
        <v>1113</v>
      </c>
    </row>
    <row r="1116" spans="6:61" x14ac:dyDescent="0.25">
      <c r="F1116" s="2">
        <v>1114</v>
      </c>
      <c r="G1116" s="4" t="s">
        <v>1267</v>
      </c>
      <c r="H1116" s="2" t="s">
        <v>2891</v>
      </c>
      <c r="I1116" s="4" t="s">
        <v>2063</v>
      </c>
      <c r="J1116" s="4" t="s">
        <v>2051</v>
      </c>
      <c r="BE1116" s="2">
        <v>654</v>
      </c>
      <c r="BF1116" s="4" t="s">
        <v>807</v>
      </c>
      <c r="BG1116" s="2" t="s">
        <v>2557</v>
      </c>
      <c r="BH1116" s="2">
        <v>-0.43072393500000006</v>
      </c>
      <c r="BI1116" s="2">
        <v>1114</v>
      </c>
    </row>
    <row r="1117" spans="6:61" x14ac:dyDescent="0.25">
      <c r="F1117" s="2">
        <v>1115</v>
      </c>
      <c r="G1117" s="4" t="s">
        <v>1268</v>
      </c>
      <c r="H1117" s="2" t="s">
        <v>2892</v>
      </c>
      <c r="I1117" s="4" t="s">
        <v>2063</v>
      </c>
      <c r="J1117" s="4" t="s">
        <v>2051</v>
      </c>
      <c r="BE1117" s="2">
        <v>223</v>
      </c>
      <c r="BF1117" s="4" t="s">
        <v>376</v>
      </c>
      <c r="BG1117" s="2" t="s">
        <v>2254</v>
      </c>
      <c r="BH1117" s="2">
        <v>-0.431748876</v>
      </c>
      <c r="BI1117" s="2">
        <v>1115</v>
      </c>
    </row>
    <row r="1118" spans="6:61" x14ac:dyDescent="0.25">
      <c r="F1118" s="2">
        <v>1116</v>
      </c>
      <c r="G1118" s="4" t="s">
        <v>1269</v>
      </c>
      <c r="H1118" s="2" t="s">
        <v>2893</v>
      </c>
      <c r="I1118" s="4" t="s">
        <v>2063</v>
      </c>
      <c r="J1118" s="4" t="s">
        <v>2051</v>
      </c>
      <c r="BE1118" s="2">
        <v>631</v>
      </c>
      <c r="BF1118" s="4" t="s">
        <v>784</v>
      </c>
      <c r="BG1118" s="2" t="s">
        <v>2534</v>
      </c>
      <c r="BH1118" s="2">
        <v>-0.43946408999999997</v>
      </c>
      <c r="BI1118" s="2">
        <v>1116</v>
      </c>
    </row>
    <row r="1119" spans="6:61" x14ac:dyDescent="0.25">
      <c r="F1119" s="2">
        <v>1117</v>
      </c>
      <c r="G1119" s="4" t="s">
        <v>1270</v>
      </c>
      <c r="H1119" s="2" t="s">
        <v>2894</v>
      </c>
      <c r="I1119" s="4" t="s">
        <v>2063</v>
      </c>
      <c r="J1119" s="4" t="s">
        <v>2051</v>
      </c>
      <c r="BE1119" s="2">
        <v>9</v>
      </c>
      <c r="BF1119" s="4" t="s">
        <v>170</v>
      </c>
      <c r="BG1119" s="2" t="s">
        <v>2083</v>
      </c>
      <c r="BH1119" s="2">
        <v>-0.44026281899999997</v>
      </c>
      <c r="BI1119" s="2">
        <v>1117</v>
      </c>
    </row>
    <row r="1120" spans="6:61" x14ac:dyDescent="0.25">
      <c r="F1120" s="2">
        <v>1118</v>
      </c>
      <c r="G1120" s="4" t="s">
        <v>1271</v>
      </c>
      <c r="H1120" s="2" t="s">
        <v>2895</v>
      </c>
      <c r="I1120" s="4" t="s">
        <v>2063</v>
      </c>
      <c r="J1120" s="4" t="s">
        <v>2051</v>
      </c>
      <c r="BE1120" s="2">
        <v>1423</v>
      </c>
      <c r="BF1120" s="4" t="s">
        <v>1581</v>
      </c>
      <c r="BG1120" s="2" t="s">
        <v>2090</v>
      </c>
      <c r="BH1120" s="2">
        <v>-0.44065025400000002</v>
      </c>
      <c r="BI1120" s="2">
        <v>1118</v>
      </c>
    </row>
    <row r="1121" spans="6:61" x14ac:dyDescent="0.25">
      <c r="F1121" s="2">
        <v>1119</v>
      </c>
      <c r="G1121" s="4" t="s">
        <v>1272</v>
      </c>
      <c r="H1121" s="2" t="s">
        <v>2896</v>
      </c>
      <c r="I1121" s="4" t="s">
        <v>2063</v>
      </c>
      <c r="J1121" s="4" t="s">
        <v>2051</v>
      </c>
      <c r="BE1121" s="2">
        <v>678</v>
      </c>
      <c r="BF1121" s="4" t="s">
        <v>831</v>
      </c>
      <c r="BG1121" s="2" t="s">
        <v>2581</v>
      </c>
      <c r="BH1121" s="2">
        <v>-0.44188368000000006</v>
      </c>
      <c r="BI1121" s="2">
        <v>1119</v>
      </c>
    </row>
    <row r="1122" spans="6:61" x14ac:dyDescent="0.25">
      <c r="F1122" s="2">
        <v>1120</v>
      </c>
      <c r="G1122" s="4" t="s">
        <v>1273</v>
      </c>
      <c r="H1122" s="2" t="s">
        <v>2897</v>
      </c>
      <c r="I1122" s="4" t="s">
        <v>2063</v>
      </c>
      <c r="J1122" s="4" t="s">
        <v>2051</v>
      </c>
      <c r="BE1122" s="2">
        <v>1311</v>
      </c>
      <c r="BF1122" s="4" t="s">
        <v>1468</v>
      </c>
      <c r="BG1122" s="2" t="s">
        <v>2990</v>
      </c>
      <c r="BH1122" s="2">
        <v>-0.4448032019999999</v>
      </c>
      <c r="BI1122" s="2">
        <v>1120</v>
      </c>
    </row>
    <row r="1123" spans="6:61" x14ac:dyDescent="0.25">
      <c r="F1123" s="2">
        <v>1121</v>
      </c>
      <c r="G1123" s="4" t="s">
        <v>1274</v>
      </c>
      <c r="H1123" s="2" t="s">
        <v>2898</v>
      </c>
      <c r="I1123" s="4" t="s">
        <v>2063</v>
      </c>
      <c r="J1123" s="4" t="s">
        <v>2051</v>
      </c>
      <c r="BE1123" s="2">
        <v>75</v>
      </c>
      <c r="BF1123" s="4" t="s">
        <v>227</v>
      </c>
      <c r="BG1123" s="2" t="s">
        <v>2126</v>
      </c>
      <c r="BH1123" s="2">
        <v>-0.44611809599999991</v>
      </c>
      <c r="BI1123" s="2">
        <v>1121</v>
      </c>
    </row>
    <row r="1124" spans="6:61" x14ac:dyDescent="0.25">
      <c r="F1124" s="2">
        <v>1122</v>
      </c>
      <c r="G1124" s="4" t="s">
        <v>1275</v>
      </c>
      <c r="H1124" s="2" t="s">
        <v>2899</v>
      </c>
      <c r="I1124" s="4" t="s">
        <v>2063</v>
      </c>
      <c r="J1124" s="4" t="s">
        <v>2051</v>
      </c>
      <c r="BE1124" s="2">
        <v>76</v>
      </c>
      <c r="BF1124" s="4" t="s">
        <v>228</v>
      </c>
      <c r="BG1124" s="2" t="s">
        <v>229</v>
      </c>
      <c r="BH1124" s="2">
        <v>-0.450440442</v>
      </c>
      <c r="BI1124" s="2">
        <v>1122</v>
      </c>
    </row>
    <row r="1125" spans="6:61" x14ac:dyDescent="0.25">
      <c r="F1125" s="2">
        <v>1123</v>
      </c>
      <c r="G1125" s="4" t="s">
        <v>1276</v>
      </c>
      <c r="H1125" s="2" t="s">
        <v>2900</v>
      </c>
      <c r="I1125" s="4" t="s">
        <v>2063</v>
      </c>
      <c r="J1125" s="4" t="s">
        <v>2051</v>
      </c>
      <c r="BE1125" s="2">
        <v>895</v>
      </c>
      <c r="BF1125" s="4" t="s">
        <v>1048</v>
      </c>
      <c r="BG1125" s="2" t="s">
        <v>2749</v>
      </c>
      <c r="BH1125" s="2">
        <v>-0.45054697799999999</v>
      </c>
      <c r="BI1125" s="2">
        <v>1123</v>
      </c>
    </row>
    <row r="1126" spans="6:61" x14ac:dyDescent="0.25">
      <c r="F1126" s="2">
        <v>1124</v>
      </c>
      <c r="G1126" s="4" t="s">
        <v>1277</v>
      </c>
      <c r="H1126" s="2" t="s">
        <v>2901</v>
      </c>
      <c r="I1126" s="4" t="s">
        <v>2063</v>
      </c>
      <c r="J1126" s="4" t="s">
        <v>2051</v>
      </c>
      <c r="BE1126" s="2">
        <v>692</v>
      </c>
      <c r="BF1126" s="4" t="s">
        <v>845</v>
      </c>
      <c r="BG1126" s="2" t="s">
        <v>2595</v>
      </c>
      <c r="BH1126" s="2">
        <v>-0.45101799300000006</v>
      </c>
      <c r="BI1126" s="2">
        <v>1124</v>
      </c>
    </row>
    <row r="1127" spans="6:61" x14ac:dyDescent="0.25">
      <c r="F1127" s="2">
        <v>1125</v>
      </c>
      <c r="G1127" s="4" t="s">
        <v>1278</v>
      </c>
      <c r="H1127" s="2" t="s">
        <v>2902</v>
      </c>
      <c r="I1127" s="4" t="s">
        <v>2065</v>
      </c>
      <c r="J1127" s="4" t="s">
        <v>2051</v>
      </c>
      <c r="BE1127" s="2">
        <v>653</v>
      </c>
      <c r="BF1127" s="4" t="s">
        <v>806</v>
      </c>
      <c r="BG1127" s="2" t="s">
        <v>2556</v>
      </c>
      <c r="BH1127" s="2">
        <v>-0.45260028599999996</v>
      </c>
      <c r="BI1127" s="2">
        <v>1125</v>
      </c>
    </row>
    <row r="1128" spans="6:61" x14ac:dyDescent="0.25">
      <c r="F1128" s="2">
        <v>1126</v>
      </c>
      <c r="G1128" s="4" t="s">
        <v>1279</v>
      </c>
      <c r="H1128" s="2" t="s">
        <v>2903</v>
      </c>
      <c r="I1128" s="4" t="s">
        <v>2065</v>
      </c>
      <c r="J1128" s="4" t="s">
        <v>2051</v>
      </c>
      <c r="BE1128" s="2">
        <v>615</v>
      </c>
      <c r="BF1128" s="4" t="s">
        <v>768</v>
      </c>
      <c r="BG1128" s="2" t="s">
        <v>2519</v>
      </c>
      <c r="BH1128" s="2">
        <v>-0.45298208400000001</v>
      </c>
      <c r="BI1128" s="2">
        <v>1126</v>
      </c>
    </row>
    <row r="1129" spans="6:61" x14ac:dyDescent="0.25">
      <c r="F1129" s="2">
        <v>1127</v>
      </c>
      <c r="G1129" s="4" t="s">
        <v>1280</v>
      </c>
      <c r="H1129" s="2" t="s">
        <v>2832</v>
      </c>
      <c r="I1129" s="4" t="s">
        <v>2065</v>
      </c>
      <c r="J1129" s="4" t="s">
        <v>2051</v>
      </c>
      <c r="BE1129" s="2">
        <v>1325</v>
      </c>
      <c r="BF1129" s="4" t="s">
        <v>1482</v>
      </c>
      <c r="BG1129" s="2" t="s">
        <v>2836</v>
      </c>
      <c r="BH1129" s="2">
        <v>-0.45450701999999998</v>
      </c>
      <c r="BI1129" s="2">
        <v>1127</v>
      </c>
    </row>
    <row r="1130" spans="6:61" x14ac:dyDescent="0.25">
      <c r="F1130" s="2">
        <v>1128</v>
      </c>
      <c r="G1130" s="4" t="s">
        <v>1281</v>
      </c>
      <c r="H1130" s="2" t="s">
        <v>2904</v>
      </c>
      <c r="I1130" s="4" t="s">
        <v>2065</v>
      </c>
      <c r="J1130" s="4" t="s">
        <v>2051</v>
      </c>
      <c r="BE1130" s="2">
        <v>236</v>
      </c>
      <c r="BF1130" s="4" t="s">
        <v>389</v>
      </c>
      <c r="BG1130" s="2" t="s">
        <v>2262</v>
      </c>
      <c r="BH1130" s="2">
        <v>-0.45833458199999999</v>
      </c>
      <c r="BI1130" s="2">
        <v>1128</v>
      </c>
    </row>
    <row r="1131" spans="6:61" x14ac:dyDescent="0.25">
      <c r="F1131" s="2">
        <v>1129</v>
      </c>
      <c r="G1131" s="4" t="s">
        <v>1282</v>
      </c>
      <c r="H1131" s="2" t="s">
        <v>1925</v>
      </c>
      <c r="I1131" s="4" t="s">
        <v>2065</v>
      </c>
      <c r="J1131" s="4" t="s">
        <v>2051</v>
      </c>
      <c r="BE1131" s="2">
        <v>230</v>
      </c>
      <c r="BF1131" s="4" t="s">
        <v>383</v>
      </c>
      <c r="BG1131" s="2" t="s">
        <v>2258</v>
      </c>
      <c r="BH1131" s="2">
        <v>-0.45909114300000009</v>
      </c>
      <c r="BI1131" s="2">
        <v>1129</v>
      </c>
    </row>
    <row r="1132" spans="6:61" x14ac:dyDescent="0.25">
      <c r="F1132" s="2">
        <v>1130</v>
      </c>
      <c r="G1132" s="4" t="s">
        <v>1283</v>
      </c>
      <c r="H1132" s="2" t="s">
        <v>2905</v>
      </c>
      <c r="I1132" s="4" t="s">
        <v>2065</v>
      </c>
      <c r="J1132" s="4" t="s">
        <v>2051</v>
      </c>
      <c r="BE1132" s="2">
        <v>928</v>
      </c>
      <c r="BF1132" s="4" t="s">
        <v>1081</v>
      </c>
      <c r="BG1132" s="2" t="s">
        <v>2777</v>
      </c>
      <c r="BH1132" s="2">
        <v>-0.46237872899999999</v>
      </c>
      <c r="BI1132" s="2">
        <v>1130</v>
      </c>
    </row>
    <row r="1133" spans="6:61" x14ac:dyDescent="0.25">
      <c r="F1133" s="2">
        <v>1131</v>
      </c>
      <c r="G1133" s="4" t="s">
        <v>1284</v>
      </c>
      <c r="H1133" s="2" t="s">
        <v>2903</v>
      </c>
      <c r="I1133" s="4" t="s">
        <v>2065</v>
      </c>
      <c r="J1133" s="4" t="s">
        <v>2051</v>
      </c>
      <c r="BE1133" s="2">
        <v>220</v>
      </c>
      <c r="BF1133" s="4" t="s">
        <v>373</v>
      </c>
      <c r="BG1133" s="2" t="s">
        <v>2252</v>
      </c>
      <c r="BH1133" s="2">
        <v>-0.46305830400000003</v>
      </c>
      <c r="BI1133" s="2">
        <v>1131</v>
      </c>
    </row>
    <row r="1134" spans="6:61" x14ac:dyDescent="0.25">
      <c r="F1134" s="2">
        <v>1132</v>
      </c>
      <c r="G1134" s="4" t="s">
        <v>1285</v>
      </c>
      <c r="H1134" s="2" t="s">
        <v>2081</v>
      </c>
      <c r="I1134" s="4" t="s">
        <v>2065</v>
      </c>
      <c r="J1134" s="4" t="s">
        <v>2051</v>
      </c>
      <c r="BE1134" s="2">
        <v>848</v>
      </c>
      <c r="BF1134" s="4" t="s">
        <v>1001</v>
      </c>
      <c r="BG1134" s="2" t="s">
        <v>2714</v>
      </c>
      <c r="BH1134" s="2">
        <v>-0.463122225</v>
      </c>
      <c r="BI1134" s="2">
        <v>1132</v>
      </c>
    </row>
    <row r="1135" spans="6:61" x14ac:dyDescent="0.25">
      <c r="F1135" s="2">
        <v>1133</v>
      </c>
      <c r="G1135" s="4" t="s">
        <v>1286</v>
      </c>
      <c r="H1135" s="2" t="s">
        <v>2713</v>
      </c>
      <c r="I1135" s="4" t="s">
        <v>2056</v>
      </c>
      <c r="J1135" s="4" t="s">
        <v>2051</v>
      </c>
      <c r="BE1135" s="2">
        <v>1225</v>
      </c>
      <c r="BF1135" s="4" t="s">
        <v>1378</v>
      </c>
      <c r="BG1135" s="2" t="s">
        <v>2947</v>
      </c>
      <c r="BH1135" s="2">
        <v>-0.46792544699999994</v>
      </c>
      <c r="BI1135" s="2">
        <v>1133</v>
      </c>
    </row>
    <row r="1136" spans="6:61" x14ac:dyDescent="0.25">
      <c r="F1136" s="2">
        <v>1134</v>
      </c>
      <c r="G1136" s="4" t="s">
        <v>1287</v>
      </c>
      <c r="H1136" s="2" t="s">
        <v>2796</v>
      </c>
      <c r="I1136" s="4" t="s">
        <v>2056</v>
      </c>
      <c r="J1136" s="4" t="s">
        <v>2051</v>
      </c>
      <c r="BE1136" s="2">
        <v>639</v>
      </c>
      <c r="BF1136" s="4" t="s">
        <v>792</v>
      </c>
      <c r="BG1136" s="2" t="s">
        <v>2542</v>
      </c>
      <c r="BH1136" s="2">
        <v>-0.46998986699999995</v>
      </c>
      <c r="BI1136" s="2">
        <v>1134</v>
      </c>
    </row>
    <row r="1137" spans="6:61" x14ac:dyDescent="0.25">
      <c r="F1137" s="2">
        <v>1135</v>
      </c>
      <c r="G1137" s="4" t="s">
        <v>1288</v>
      </c>
      <c r="H1137" s="2" t="s">
        <v>2906</v>
      </c>
      <c r="I1137" s="4" t="s">
        <v>2056</v>
      </c>
      <c r="J1137" s="4" t="s">
        <v>2051</v>
      </c>
      <c r="BE1137" s="2">
        <v>842</v>
      </c>
      <c r="BF1137" s="4" t="s">
        <v>995</v>
      </c>
      <c r="BG1137" s="2" t="s">
        <v>2704</v>
      </c>
      <c r="BH1137" s="2">
        <v>-0.47353479899999995</v>
      </c>
      <c r="BI1137" s="2">
        <v>1135</v>
      </c>
    </row>
    <row r="1138" spans="6:61" x14ac:dyDescent="0.25">
      <c r="F1138" s="2">
        <v>1136</v>
      </c>
      <c r="G1138" s="4" t="s">
        <v>1289</v>
      </c>
      <c r="H1138" s="2" t="s">
        <v>2703</v>
      </c>
      <c r="I1138" s="4" t="s">
        <v>2056</v>
      </c>
      <c r="J1138" s="4" t="s">
        <v>2051</v>
      </c>
      <c r="BE1138" s="2">
        <v>581</v>
      </c>
      <c r="BF1138" s="4" t="s">
        <v>734</v>
      </c>
      <c r="BG1138" s="2" t="s">
        <v>2485</v>
      </c>
      <c r="BH1138" s="2">
        <v>-0.47409011699999992</v>
      </c>
      <c r="BI1138" s="2">
        <v>1136</v>
      </c>
    </row>
    <row r="1139" spans="6:61" x14ac:dyDescent="0.25">
      <c r="F1139" s="2">
        <v>1137</v>
      </c>
      <c r="G1139" s="4" t="s">
        <v>1290</v>
      </c>
      <c r="H1139" s="2" t="s">
        <v>2876</v>
      </c>
      <c r="I1139" s="4" t="s">
        <v>2056</v>
      </c>
      <c r="J1139" s="4" t="s">
        <v>2051</v>
      </c>
      <c r="BE1139" s="2">
        <v>1476</v>
      </c>
      <c r="BF1139" s="4" t="s">
        <v>1634</v>
      </c>
      <c r="BG1139" s="2" t="s">
        <v>3104</v>
      </c>
      <c r="BH1139" s="2">
        <v>-0.4746137279999999</v>
      </c>
      <c r="BI1139" s="2">
        <v>1137</v>
      </c>
    </row>
    <row r="1140" spans="6:61" x14ac:dyDescent="0.25">
      <c r="F1140" s="2">
        <v>1138</v>
      </c>
      <c r="G1140" s="4" t="s">
        <v>1291</v>
      </c>
      <c r="H1140" s="2" t="s">
        <v>2907</v>
      </c>
      <c r="I1140" s="4" t="s">
        <v>2056</v>
      </c>
      <c r="J1140" s="4" t="s">
        <v>2051</v>
      </c>
      <c r="BE1140" s="2">
        <v>1408</v>
      </c>
      <c r="BF1140" s="4" t="s">
        <v>1566</v>
      </c>
      <c r="BG1140" s="2" t="s">
        <v>3062</v>
      </c>
      <c r="BH1140" s="2">
        <v>-0.47731230899999993</v>
      </c>
      <c r="BI1140" s="2">
        <v>1138</v>
      </c>
    </row>
    <row r="1141" spans="6:61" x14ac:dyDescent="0.25">
      <c r="F1141" s="2">
        <v>1139</v>
      </c>
      <c r="G1141" s="4" t="s">
        <v>1292</v>
      </c>
      <c r="H1141" s="2" t="s">
        <v>2908</v>
      </c>
      <c r="I1141" s="4" t="s">
        <v>2056</v>
      </c>
      <c r="J1141" s="4" t="s">
        <v>2051</v>
      </c>
      <c r="BE1141" s="2">
        <v>1313</v>
      </c>
      <c r="BF1141" s="4" t="s">
        <v>1470</v>
      </c>
      <c r="BG1141" s="2" t="s">
        <v>2992</v>
      </c>
      <c r="BH1141" s="2">
        <v>-0.48468811199999995</v>
      </c>
      <c r="BI1141" s="2">
        <v>1139</v>
      </c>
    </row>
    <row r="1142" spans="6:61" x14ac:dyDescent="0.25">
      <c r="F1142" s="2">
        <v>1140</v>
      </c>
      <c r="G1142" s="4" t="s">
        <v>1293</v>
      </c>
      <c r="H1142" s="2" t="s">
        <v>2909</v>
      </c>
      <c r="I1142" s="4" t="s">
        <v>2056</v>
      </c>
      <c r="J1142" s="4" t="s">
        <v>2051</v>
      </c>
      <c r="BE1142" s="2">
        <v>164</v>
      </c>
      <c r="BF1142" s="4" t="s">
        <v>317</v>
      </c>
      <c r="BG1142" s="2" t="s">
        <v>2197</v>
      </c>
      <c r="BH1142" s="2">
        <v>-0.48691947299999999</v>
      </c>
      <c r="BI1142" s="2">
        <v>1140</v>
      </c>
    </row>
    <row r="1143" spans="6:61" x14ac:dyDescent="0.25">
      <c r="F1143" s="2">
        <v>1141</v>
      </c>
      <c r="G1143" s="4" t="s">
        <v>1294</v>
      </c>
      <c r="H1143" s="2" t="s">
        <v>2910</v>
      </c>
      <c r="I1143" s="4" t="s">
        <v>2056</v>
      </c>
      <c r="J1143" s="4" t="s">
        <v>2051</v>
      </c>
      <c r="BE1143" s="2">
        <v>124</v>
      </c>
      <c r="BF1143" s="4" t="s">
        <v>277</v>
      </c>
      <c r="BG1143" s="2" t="s">
        <v>2158</v>
      </c>
      <c r="BH1143" s="2">
        <v>-0.489666504</v>
      </c>
      <c r="BI1143" s="2">
        <v>1141</v>
      </c>
    </row>
    <row r="1144" spans="6:61" x14ac:dyDescent="0.25">
      <c r="F1144" s="2">
        <v>1142</v>
      </c>
      <c r="G1144" s="4" t="s">
        <v>1295</v>
      </c>
      <c r="H1144" s="2" t="s">
        <v>2080</v>
      </c>
      <c r="I1144" s="4" t="s">
        <v>2056</v>
      </c>
      <c r="J1144" s="4" t="s">
        <v>2051</v>
      </c>
      <c r="BE1144" s="2">
        <v>1006</v>
      </c>
      <c r="BF1144" s="4" t="s">
        <v>1159</v>
      </c>
      <c r="BG1144" s="2" t="s">
        <v>2819</v>
      </c>
      <c r="BH1144" s="2">
        <v>-0.4934608949999999</v>
      </c>
      <c r="BI1144" s="2">
        <v>1142</v>
      </c>
    </row>
    <row r="1145" spans="6:61" x14ac:dyDescent="0.25">
      <c r="F1145" s="2">
        <v>1143</v>
      </c>
      <c r="G1145" s="4" t="s">
        <v>1296</v>
      </c>
      <c r="H1145" s="2" t="s">
        <v>2797</v>
      </c>
      <c r="I1145" s="4" t="s">
        <v>2056</v>
      </c>
      <c r="J1145" s="4" t="s">
        <v>2051</v>
      </c>
      <c r="BE1145" s="2">
        <v>1555</v>
      </c>
      <c r="BF1145" s="4" t="s">
        <v>1727</v>
      </c>
      <c r="BG1145" s="2" t="s">
        <v>3148</v>
      </c>
      <c r="BH1145" s="2">
        <v>-0.49736197500000001</v>
      </c>
      <c r="BI1145" s="2">
        <v>1143</v>
      </c>
    </row>
    <row r="1146" spans="6:61" x14ac:dyDescent="0.25">
      <c r="F1146" s="2">
        <v>1144</v>
      </c>
      <c r="G1146" s="4" t="s">
        <v>1297</v>
      </c>
      <c r="H1146" s="2" t="s">
        <v>2911</v>
      </c>
      <c r="I1146" s="4" t="s">
        <v>2056</v>
      </c>
      <c r="J1146" s="4" t="s">
        <v>2051</v>
      </c>
      <c r="BE1146" s="2">
        <v>1494</v>
      </c>
      <c r="BF1146" s="4" t="s">
        <v>1653</v>
      </c>
      <c r="BG1146" s="2" t="s">
        <v>3119</v>
      </c>
      <c r="BH1146" s="2">
        <v>-0.49814154899999996</v>
      </c>
      <c r="BI1146" s="2">
        <v>1144</v>
      </c>
    </row>
    <row r="1147" spans="6:61" x14ac:dyDescent="0.25">
      <c r="F1147" s="2">
        <v>1145</v>
      </c>
      <c r="G1147" s="4" t="s">
        <v>1298</v>
      </c>
      <c r="H1147" s="2" t="s">
        <v>2428</v>
      </c>
      <c r="I1147" s="4" t="s">
        <v>2056</v>
      </c>
      <c r="J1147" s="4" t="s">
        <v>2051</v>
      </c>
      <c r="BE1147" s="2">
        <v>88</v>
      </c>
      <c r="BF1147" s="4" t="s">
        <v>241</v>
      </c>
      <c r="BG1147" s="2" t="s">
        <v>2128</v>
      </c>
      <c r="BH1147" s="2">
        <v>-0.49823668499999996</v>
      </c>
      <c r="BI1147" s="2">
        <v>1145</v>
      </c>
    </row>
    <row r="1148" spans="6:61" x14ac:dyDescent="0.25">
      <c r="F1148" s="2">
        <v>1146</v>
      </c>
      <c r="G1148" s="4" t="s">
        <v>1299</v>
      </c>
      <c r="H1148" s="2" t="s">
        <v>2912</v>
      </c>
      <c r="I1148" s="4" t="s">
        <v>2056</v>
      </c>
      <c r="J1148" s="4" t="s">
        <v>2051</v>
      </c>
      <c r="BE1148" s="2">
        <v>985</v>
      </c>
      <c r="BF1148" s="4" t="s">
        <v>1138</v>
      </c>
      <c r="BG1148" s="2" t="s">
        <v>2807</v>
      </c>
      <c r="BH1148" s="2">
        <v>-0.49910853899999996</v>
      </c>
      <c r="BI1148" s="2">
        <v>1146</v>
      </c>
    </row>
    <row r="1149" spans="6:61" x14ac:dyDescent="0.25">
      <c r="F1149" s="2">
        <v>1147</v>
      </c>
      <c r="G1149" s="4" t="s">
        <v>1300</v>
      </c>
      <c r="H1149" s="2" t="s">
        <v>2913</v>
      </c>
      <c r="I1149" s="4" t="s">
        <v>2056</v>
      </c>
      <c r="J1149" s="4" t="s">
        <v>2051</v>
      </c>
      <c r="BE1149" s="2">
        <v>840</v>
      </c>
      <c r="BF1149" s="4" t="s">
        <v>993</v>
      </c>
      <c r="BG1149" s="2" t="s">
        <v>2332</v>
      </c>
      <c r="BH1149" s="2">
        <v>-0.4991093339999999</v>
      </c>
      <c r="BI1149" s="2">
        <v>1147</v>
      </c>
    </row>
    <row r="1150" spans="6:61" x14ac:dyDescent="0.25">
      <c r="F1150" s="2">
        <v>1148</v>
      </c>
      <c r="G1150" s="4" t="s">
        <v>1301</v>
      </c>
      <c r="H1150" s="2" t="s">
        <v>2876</v>
      </c>
      <c r="I1150" s="4" t="s">
        <v>2056</v>
      </c>
      <c r="J1150" s="4" t="s">
        <v>2051</v>
      </c>
      <c r="BE1150" s="2">
        <v>1454</v>
      </c>
      <c r="BF1150" s="4" t="s">
        <v>1612</v>
      </c>
      <c r="BG1150" s="2" t="s">
        <v>3086</v>
      </c>
      <c r="BH1150" s="2">
        <v>-0.50212591799999995</v>
      </c>
      <c r="BI1150" s="2">
        <v>1148</v>
      </c>
    </row>
    <row r="1151" spans="6:61" x14ac:dyDescent="0.25">
      <c r="F1151" s="2">
        <v>1149</v>
      </c>
      <c r="G1151" s="4" t="s">
        <v>1302</v>
      </c>
      <c r="H1151" s="2" t="s">
        <v>2714</v>
      </c>
      <c r="I1151" s="4" t="s">
        <v>2056</v>
      </c>
      <c r="J1151" s="4" t="s">
        <v>2051</v>
      </c>
      <c r="BE1151" s="2">
        <v>81</v>
      </c>
      <c r="BF1151" s="4" t="s">
        <v>234</v>
      </c>
      <c r="BG1151" s="2" t="s">
        <v>2096</v>
      </c>
      <c r="BH1151" s="2">
        <v>-0.50350886100000003</v>
      </c>
      <c r="BI1151" s="2">
        <v>1149</v>
      </c>
    </row>
    <row r="1152" spans="6:61" x14ac:dyDescent="0.25">
      <c r="F1152" s="2">
        <v>1150</v>
      </c>
      <c r="G1152" s="4" t="s">
        <v>1303</v>
      </c>
      <c r="H1152" s="2" t="s">
        <v>2914</v>
      </c>
      <c r="I1152" s="4" t="s">
        <v>2056</v>
      </c>
      <c r="J1152" s="4" t="s">
        <v>2051</v>
      </c>
      <c r="BE1152" s="2">
        <v>624</v>
      </c>
      <c r="BF1152" s="4" t="s">
        <v>777</v>
      </c>
      <c r="BG1152" s="2" t="s">
        <v>2528</v>
      </c>
      <c r="BH1152" s="2">
        <v>-0.50351958600000013</v>
      </c>
      <c r="BI1152" s="2">
        <v>1150</v>
      </c>
    </row>
    <row r="1153" spans="6:61" x14ac:dyDescent="0.25">
      <c r="F1153" s="2">
        <v>1151</v>
      </c>
      <c r="G1153" s="4" t="s">
        <v>1304</v>
      </c>
      <c r="H1153" s="2" t="s">
        <v>2080</v>
      </c>
      <c r="I1153" s="4" t="s">
        <v>2056</v>
      </c>
      <c r="J1153" s="4" t="s">
        <v>2051</v>
      </c>
      <c r="BE1153" s="2">
        <v>1312</v>
      </c>
      <c r="BF1153" s="4" t="s">
        <v>1469</v>
      </c>
      <c r="BG1153" s="2" t="s">
        <v>2991</v>
      </c>
      <c r="BH1153" s="2">
        <v>-0.50359104900000007</v>
      </c>
      <c r="BI1153" s="2">
        <v>1151</v>
      </c>
    </row>
    <row r="1154" spans="6:61" x14ac:dyDescent="0.25">
      <c r="F1154" s="2">
        <v>1152</v>
      </c>
      <c r="G1154" s="4" t="s">
        <v>1305</v>
      </c>
      <c r="H1154" s="2" t="s">
        <v>2759</v>
      </c>
      <c r="I1154" s="4" t="s">
        <v>2056</v>
      </c>
      <c r="J1154" s="4" t="s">
        <v>2051</v>
      </c>
      <c r="BE1154" s="2">
        <v>1309</v>
      </c>
      <c r="BF1154" s="4" t="s">
        <v>1466</v>
      </c>
      <c r="BG1154" s="2" t="s">
        <v>2988</v>
      </c>
      <c r="BH1154" s="2">
        <v>-0.5161122119999999</v>
      </c>
      <c r="BI1154" s="2">
        <v>1152</v>
      </c>
    </row>
    <row r="1155" spans="6:61" x14ac:dyDescent="0.25">
      <c r="F1155" s="2">
        <v>1153</v>
      </c>
      <c r="G1155" s="4" t="s">
        <v>1306</v>
      </c>
      <c r="H1155" s="2" t="s">
        <v>2451</v>
      </c>
      <c r="I1155" s="4" t="s">
        <v>2056</v>
      </c>
      <c r="J1155" s="4" t="s">
        <v>2051</v>
      </c>
      <c r="BE1155" s="2">
        <v>587</v>
      </c>
      <c r="BF1155" s="4" t="s">
        <v>740</v>
      </c>
      <c r="BG1155" s="2" t="s">
        <v>2491</v>
      </c>
      <c r="BH1155" s="2">
        <v>-0.51946617899999992</v>
      </c>
      <c r="BI1155" s="2">
        <v>1153</v>
      </c>
    </row>
    <row r="1156" spans="6:61" x14ac:dyDescent="0.25">
      <c r="F1156" s="2">
        <v>1154</v>
      </c>
      <c r="G1156" s="4" t="s">
        <v>1307</v>
      </c>
      <c r="H1156" s="2" t="s">
        <v>2451</v>
      </c>
      <c r="I1156" s="4" t="s">
        <v>2056</v>
      </c>
      <c r="J1156" s="4" t="s">
        <v>2051</v>
      </c>
      <c r="BE1156" s="2">
        <v>82</v>
      </c>
      <c r="BF1156" s="4" t="s">
        <v>235</v>
      </c>
      <c r="BG1156" s="2" t="s">
        <v>2090</v>
      </c>
      <c r="BH1156" s="2">
        <v>-0.52150983900000003</v>
      </c>
      <c r="BI1156" s="2">
        <v>1154</v>
      </c>
    </row>
    <row r="1157" spans="6:61" x14ac:dyDescent="0.25">
      <c r="F1157" s="2">
        <v>1155</v>
      </c>
      <c r="G1157" s="4" t="s">
        <v>1308</v>
      </c>
      <c r="H1157" s="2" t="s">
        <v>2090</v>
      </c>
      <c r="I1157" s="4" t="s">
        <v>2056</v>
      </c>
      <c r="J1157" s="4" t="s">
        <v>2051</v>
      </c>
      <c r="BE1157" s="2">
        <v>609</v>
      </c>
      <c r="BF1157" s="4" t="s">
        <v>762</v>
      </c>
      <c r="BG1157" s="2" t="s">
        <v>2513</v>
      </c>
      <c r="BH1157" s="2">
        <v>-0.52589084099999994</v>
      </c>
      <c r="BI1157" s="2">
        <v>1155</v>
      </c>
    </row>
    <row r="1158" spans="6:61" x14ac:dyDescent="0.25">
      <c r="F1158" s="2">
        <v>1156</v>
      </c>
      <c r="G1158" s="4" t="s">
        <v>1309</v>
      </c>
      <c r="H1158" s="2" t="s">
        <v>2810</v>
      </c>
      <c r="I1158" s="4" t="s">
        <v>2056</v>
      </c>
      <c r="J1158" s="4" t="s">
        <v>2051</v>
      </c>
      <c r="BE1158" s="2">
        <v>854</v>
      </c>
      <c r="BF1158" s="4" t="s">
        <v>1007</v>
      </c>
      <c r="BG1158" s="2" t="s">
        <v>2080</v>
      </c>
      <c r="BH1158" s="2">
        <v>-0.52634924399999994</v>
      </c>
      <c r="BI1158" s="2">
        <v>1156</v>
      </c>
    </row>
    <row r="1159" spans="6:61" x14ac:dyDescent="0.25">
      <c r="F1159" s="2">
        <v>1157</v>
      </c>
      <c r="G1159" s="4" t="s">
        <v>1310</v>
      </c>
      <c r="H1159" s="2" t="s">
        <v>2371</v>
      </c>
      <c r="I1159" s="4" t="s">
        <v>2056</v>
      </c>
      <c r="J1159" s="4" t="s">
        <v>2051</v>
      </c>
      <c r="BE1159" s="2">
        <v>136</v>
      </c>
      <c r="BF1159" s="4" t="s">
        <v>289</v>
      </c>
      <c r="BG1159" s="2" t="s">
        <v>2170</v>
      </c>
      <c r="BH1159" s="2">
        <v>-0.52981257900000001</v>
      </c>
      <c r="BI1159" s="2">
        <v>1157</v>
      </c>
    </row>
    <row r="1160" spans="6:61" x14ac:dyDescent="0.25">
      <c r="F1160" s="2">
        <v>1158</v>
      </c>
      <c r="G1160" s="4" t="s">
        <v>1311</v>
      </c>
      <c r="H1160" s="2" t="s">
        <v>2746</v>
      </c>
      <c r="I1160" s="4" t="s">
        <v>2056</v>
      </c>
      <c r="J1160" s="4" t="s">
        <v>2051</v>
      </c>
      <c r="BE1160" s="2">
        <v>1011</v>
      </c>
      <c r="BF1160" s="4" t="s">
        <v>1164</v>
      </c>
      <c r="BG1160" s="2" t="s">
        <v>2269</v>
      </c>
      <c r="BH1160" s="2">
        <v>-0.53219741099999984</v>
      </c>
      <c r="BI1160" s="2">
        <v>1158</v>
      </c>
    </row>
    <row r="1161" spans="6:61" x14ac:dyDescent="0.25">
      <c r="F1161" s="2">
        <v>1159</v>
      </c>
      <c r="G1161" s="4" t="s">
        <v>1312</v>
      </c>
      <c r="H1161" s="2" t="s">
        <v>2096</v>
      </c>
      <c r="I1161" s="4" t="s">
        <v>2056</v>
      </c>
      <c r="J1161" s="4" t="s">
        <v>2051</v>
      </c>
      <c r="BE1161" s="2">
        <v>1370</v>
      </c>
      <c r="BF1161" s="4" t="s">
        <v>1528</v>
      </c>
      <c r="BG1161" s="2" t="s">
        <v>3032</v>
      </c>
      <c r="BH1161" s="2">
        <v>-0.53435442300000002</v>
      </c>
      <c r="BI1161" s="2">
        <v>1159</v>
      </c>
    </row>
    <row r="1162" spans="6:61" x14ac:dyDescent="0.25">
      <c r="F1162" s="2">
        <v>1160</v>
      </c>
      <c r="G1162" s="4" t="s">
        <v>1313</v>
      </c>
      <c r="H1162" s="2" t="s">
        <v>2915</v>
      </c>
      <c r="I1162" s="4" t="s">
        <v>2056</v>
      </c>
      <c r="J1162" s="4" t="s">
        <v>2051</v>
      </c>
      <c r="BE1162" s="2">
        <v>803</v>
      </c>
      <c r="BF1162" s="4" t="s">
        <v>956</v>
      </c>
      <c r="BG1162" s="2" t="s">
        <v>1996</v>
      </c>
      <c r="BH1162" s="2">
        <v>-0.53476507500000015</v>
      </c>
      <c r="BI1162" s="2">
        <v>1160</v>
      </c>
    </row>
    <row r="1163" spans="6:61" x14ac:dyDescent="0.25">
      <c r="F1163" s="2">
        <v>1161</v>
      </c>
      <c r="G1163" s="4" t="s">
        <v>1314</v>
      </c>
      <c r="H1163" s="2" t="s">
        <v>2916</v>
      </c>
      <c r="I1163" s="4" t="s">
        <v>2056</v>
      </c>
      <c r="J1163" s="4" t="s">
        <v>2051</v>
      </c>
      <c r="BE1163" s="2">
        <v>117</v>
      </c>
      <c r="BF1163" s="4" t="s">
        <v>270</v>
      </c>
      <c r="BG1163" s="2" t="s">
        <v>2151</v>
      </c>
      <c r="BH1163" s="2">
        <v>-0.53721458999999994</v>
      </c>
      <c r="BI1163" s="2">
        <v>1161</v>
      </c>
    </row>
    <row r="1164" spans="6:61" x14ac:dyDescent="0.25">
      <c r="F1164" s="2">
        <v>1162</v>
      </c>
      <c r="G1164" s="4" t="s">
        <v>1315</v>
      </c>
      <c r="H1164" s="2" t="s">
        <v>2080</v>
      </c>
      <c r="I1164" s="4" t="s">
        <v>2056</v>
      </c>
      <c r="J1164" s="4" t="s">
        <v>2051</v>
      </c>
      <c r="BE1164" s="2">
        <v>115</v>
      </c>
      <c r="BF1164" s="4" t="s">
        <v>268</v>
      </c>
      <c r="BG1164" s="2" t="s">
        <v>2149</v>
      </c>
      <c r="BH1164" s="2">
        <v>-0.53729731199999997</v>
      </c>
      <c r="BI1164" s="2">
        <v>1162</v>
      </c>
    </row>
    <row r="1165" spans="6:61" x14ac:dyDescent="0.25">
      <c r="F1165" s="2">
        <v>1163</v>
      </c>
      <c r="G1165" s="4" t="s">
        <v>1316</v>
      </c>
      <c r="H1165" s="2" t="s">
        <v>2917</v>
      </c>
      <c r="I1165" s="4" t="s">
        <v>2056</v>
      </c>
      <c r="J1165" s="4" t="s">
        <v>2051</v>
      </c>
      <c r="BE1165" s="2">
        <v>677</v>
      </c>
      <c r="BF1165" s="4" t="s">
        <v>830</v>
      </c>
      <c r="BG1165" s="2" t="s">
        <v>2580</v>
      </c>
      <c r="BH1165" s="2">
        <v>-0.54036751500000002</v>
      </c>
      <c r="BI1165" s="2">
        <v>1163</v>
      </c>
    </row>
    <row r="1166" spans="6:61" x14ac:dyDescent="0.25">
      <c r="F1166" s="2">
        <v>1164</v>
      </c>
      <c r="G1166" s="4" t="s">
        <v>1317</v>
      </c>
      <c r="H1166" s="2" t="s">
        <v>2435</v>
      </c>
      <c r="I1166" s="4" t="s">
        <v>2056</v>
      </c>
      <c r="J1166" s="4" t="s">
        <v>2051</v>
      </c>
      <c r="BE1166" s="2">
        <v>1548</v>
      </c>
      <c r="BF1166" s="4" t="s">
        <v>1720</v>
      </c>
      <c r="BG1166" s="2" t="s">
        <v>3142</v>
      </c>
      <c r="BH1166" s="2">
        <v>-0.54131382000000006</v>
      </c>
      <c r="BI1166" s="2">
        <v>1164</v>
      </c>
    </row>
    <row r="1167" spans="6:61" x14ac:dyDescent="0.25">
      <c r="F1167" s="2">
        <v>1165</v>
      </c>
      <c r="G1167" s="4" t="s">
        <v>1318</v>
      </c>
      <c r="H1167" s="2" t="s">
        <v>2713</v>
      </c>
      <c r="I1167" s="4" t="s">
        <v>2056</v>
      </c>
      <c r="J1167" s="4" t="s">
        <v>2051</v>
      </c>
      <c r="BE1167" s="2">
        <v>1394</v>
      </c>
      <c r="BF1167" s="4" t="s">
        <v>1552</v>
      </c>
      <c r="BG1167" s="2" t="s">
        <v>3052</v>
      </c>
      <c r="BH1167" s="2">
        <v>-0.54442276200000006</v>
      </c>
      <c r="BI1167" s="2">
        <v>1165</v>
      </c>
    </row>
    <row r="1168" spans="6:61" x14ac:dyDescent="0.25">
      <c r="F1168" s="2">
        <v>1166</v>
      </c>
      <c r="G1168" s="4" t="s">
        <v>1319</v>
      </c>
      <c r="H1168" s="2" t="s">
        <v>2741</v>
      </c>
      <c r="I1168" s="4" t="s">
        <v>2056</v>
      </c>
      <c r="J1168" s="4" t="s">
        <v>2051</v>
      </c>
      <c r="BE1168" s="2">
        <v>625</v>
      </c>
      <c r="BF1168" s="4" t="s">
        <v>778</v>
      </c>
      <c r="BG1168" s="2" t="s">
        <v>2529</v>
      </c>
      <c r="BH1168" s="2">
        <v>-0.54697238400000003</v>
      </c>
      <c r="BI1168" s="2">
        <v>1166</v>
      </c>
    </row>
    <row r="1169" spans="6:61" x14ac:dyDescent="0.25">
      <c r="F1169" s="2">
        <v>1167</v>
      </c>
      <c r="G1169" s="4" t="s">
        <v>1320</v>
      </c>
      <c r="H1169" s="2" t="s">
        <v>2797</v>
      </c>
      <c r="I1169" s="4" t="s">
        <v>2056</v>
      </c>
      <c r="J1169" s="4" t="s">
        <v>2051</v>
      </c>
      <c r="BE1169" s="2">
        <v>1022</v>
      </c>
      <c r="BF1169" s="4" t="s">
        <v>1175</v>
      </c>
      <c r="BG1169" s="2" t="s">
        <v>2243</v>
      </c>
      <c r="BH1169" s="2">
        <v>-0.54761910899999988</v>
      </c>
      <c r="BI1169" s="2">
        <v>1167</v>
      </c>
    </row>
    <row r="1170" spans="6:61" x14ac:dyDescent="0.25">
      <c r="F1170" s="2">
        <v>1168</v>
      </c>
      <c r="G1170" s="4" t="s">
        <v>1321</v>
      </c>
      <c r="H1170" s="2" t="s">
        <v>2713</v>
      </c>
      <c r="I1170" s="4" t="s">
        <v>2056</v>
      </c>
      <c r="J1170" s="4" t="s">
        <v>2051</v>
      </c>
      <c r="BE1170" s="2">
        <v>232</v>
      </c>
      <c r="BF1170" s="4" t="s">
        <v>385</v>
      </c>
      <c r="BG1170" s="2" t="s">
        <v>2260</v>
      </c>
      <c r="BH1170" s="2">
        <v>-0.54888874499999996</v>
      </c>
      <c r="BI1170" s="2">
        <v>1168</v>
      </c>
    </row>
    <row r="1171" spans="6:61" x14ac:dyDescent="0.25">
      <c r="F1171" s="2">
        <v>1169</v>
      </c>
      <c r="G1171" s="4" t="s">
        <v>1322</v>
      </c>
      <c r="H1171" s="2" t="s">
        <v>2746</v>
      </c>
      <c r="I1171" s="4" t="s">
        <v>2056</v>
      </c>
      <c r="J1171" s="4" t="s">
        <v>2051</v>
      </c>
      <c r="BE1171" s="2">
        <v>633</v>
      </c>
      <c r="BF1171" s="4" t="s">
        <v>786</v>
      </c>
      <c r="BG1171" s="2" t="s">
        <v>2536</v>
      </c>
      <c r="BH1171" s="2">
        <v>-0.55001821200000001</v>
      </c>
      <c r="BI1171" s="2">
        <v>1169</v>
      </c>
    </row>
    <row r="1172" spans="6:61" x14ac:dyDescent="0.25">
      <c r="F1172" s="2">
        <v>1170</v>
      </c>
      <c r="G1172" s="4" t="s">
        <v>1323</v>
      </c>
      <c r="H1172" s="2" t="s">
        <v>2080</v>
      </c>
      <c r="I1172" s="4" t="s">
        <v>2056</v>
      </c>
      <c r="J1172" s="4" t="s">
        <v>2051</v>
      </c>
      <c r="BE1172" s="2">
        <v>689</v>
      </c>
      <c r="BF1172" s="4" t="s">
        <v>842</v>
      </c>
      <c r="BG1172" s="2" t="s">
        <v>2592</v>
      </c>
      <c r="BH1172" s="2">
        <v>-0.55205982300000001</v>
      </c>
      <c r="BI1172" s="2">
        <v>1170</v>
      </c>
    </row>
    <row r="1173" spans="6:61" x14ac:dyDescent="0.25">
      <c r="F1173" s="2">
        <v>1171</v>
      </c>
      <c r="G1173" s="4" t="s">
        <v>1324</v>
      </c>
      <c r="H1173" s="2" t="s">
        <v>2918</v>
      </c>
      <c r="I1173" s="4" t="s">
        <v>2056</v>
      </c>
      <c r="J1173" s="4" t="s">
        <v>2051</v>
      </c>
      <c r="BE1173" s="2">
        <v>212</v>
      </c>
      <c r="BF1173" s="4" t="s">
        <v>365</v>
      </c>
      <c r="BG1173" s="2" t="s">
        <v>2244</v>
      </c>
      <c r="BH1173" s="2">
        <v>-0.55588310699999999</v>
      </c>
      <c r="BI1173" s="2">
        <v>1171</v>
      </c>
    </row>
    <row r="1174" spans="6:61" x14ac:dyDescent="0.25">
      <c r="F1174" s="2">
        <v>1172</v>
      </c>
      <c r="G1174" s="4" t="s">
        <v>1325</v>
      </c>
      <c r="H1174" s="2" t="s">
        <v>2919</v>
      </c>
      <c r="I1174" s="4" t="s">
        <v>2056</v>
      </c>
      <c r="J1174" s="4" t="s">
        <v>2051</v>
      </c>
      <c r="BE1174" s="2">
        <v>1043</v>
      </c>
      <c r="BF1174" s="4" t="s">
        <v>1196</v>
      </c>
      <c r="BG1174" s="2" t="s">
        <v>2319</v>
      </c>
      <c r="BH1174" s="2">
        <v>-0.56214411600000003</v>
      </c>
      <c r="BI1174" s="2">
        <v>1172</v>
      </c>
    </row>
    <row r="1175" spans="6:61" x14ac:dyDescent="0.25">
      <c r="F1175" s="2">
        <v>1173</v>
      </c>
      <c r="G1175" s="4" t="s">
        <v>1326</v>
      </c>
      <c r="H1175" s="2" t="s">
        <v>2920</v>
      </c>
      <c r="I1175" s="4" t="s">
        <v>2056</v>
      </c>
      <c r="J1175" s="4" t="s">
        <v>2051</v>
      </c>
      <c r="BE1175" s="2">
        <v>1541</v>
      </c>
      <c r="BF1175" s="4" t="s">
        <v>1713</v>
      </c>
      <c r="BG1175" s="2" t="s">
        <v>3139</v>
      </c>
      <c r="BH1175" s="2">
        <v>-0.56246507699999992</v>
      </c>
      <c r="BI1175" s="2">
        <v>1173</v>
      </c>
    </row>
    <row r="1176" spans="6:61" x14ac:dyDescent="0.25">
      <c r="F1176" s="2">
        <v>1174</v>
      </c>
      <c r="G1176" s="4" t="s">
        <v>1327</v>
      </c>
      <c r="H1176" s="2" t="s">
        <v>2921</v>
      </c>
      <c r="I1176" s="4" t="s">
        <v>2056</v>
      </c>
      <c r="J1176" s="4" t="s">
        <v>2051</v>
      </c>
      <c r="BE1176" s="2">
        <v>1405</v>
      </c>
      <c r="BF1176" s="4" t="s">
        <v>1563</v>
      </c>
      <c r="BG1176" s="2" t="s">
        <v>2232</v>
      </c>
      <c r="BH1176" s="2">
        <v>-0.56445596999999992</v>
      </c>
      <c r="BI1176" s="2">
        <v>1174</v>
      </c>
    </row>
    <row r="1177" spans="6:61" x14ac:dyDescent="0.25">
      <c r="F1177" s="2">
        <v>1175</v>
      </c>
      <c r="G1177" s="4" t="s">
        <v>1328</v>
      </c>
      <c r="H1177" s="2" t="s">
        <v>2743</v>
      </c>
      <c r="I1177" s="4" t="s">
        <v>2056</v>
      </c>
      <c r="J1177" s="4" t="s">
        <v>2051</v>
      </c>
      <c r="BE1177" s="2">
        <v>122</v>
      </c>
      <c r="BF1177" s="4" t="s">
        <v>275</v>
      </c>
      <c r="BG1177" s="2" t="s">
        <v>2156</v>
      </c>
      <c r="BH1177" s="2">
        <v>-0.56454366900000008</v>
      </c>
      <c r="BI1177" s="2">
        <v>1175</v>
      </c>
    </row>
    <row r="1178" spans="6:61" x14ac:dyDescent="0.25">
      <c r="F1178" s="2">
        <v>1176</v>
      </c>
      <c r="G1178" s="4" t="s">
        <v>1329</v>
      </c>
      <c r="H1178" s="2" t="s">
        <v>2704</v>
      </c>
      <c r="I1178" s="4" t="s">
        <v>2056</v>
      </c>
      <c r="J1178" s="4" t="s">
        <v>2051</v>
      </c>
      <c r="BE1178" s="2">
        <v>1502</v>
      </c>
      <c r="BF1178" s="4" t="s">
        <v>1662</v>
      </c>
      <c r="BG1178" s="2" t="s">
        <v>2422</v>
      </c>
      <c r="BH1178" s="2">
        <v>-0.56484417299999978</v>
      </c>
      <c r="BI1178" s="2">
        <v>1176</v>
      </c>
    </row>
    <row r="1179" spans="6:61" x14ac:dyDescent="0.25">
      <c r="F1179" s="2">
        <v>1177</v>
      </c>
      <c r="G1179" s="4" t="s">
        <v>1330</v>
      </c>
      <c r="H1179" s="2" t="s">
        <v>2922</v>
      </c>
      <c r="I1179" s="4" t="s">
        <v>2056</v>
      </c>
      <c r="J1179" s="4" t="s">
        <v>2051</v>
      </c>
      <c r="BE1179" s="2">
        <v>845</v>
      </c>
      <c r="BF1179" s="4" t="s">
        <v>998</v>
      </c>
      <c r="BG1179" s="2" t="s">
        <v>2298</v>
      </c>
      <c r="BH1179" s="2">
        <v>-0.56641510199999989</v>
      </c>
      <c r="BI1179" s="2">
        <v>1177</v>
      </c>
    </row>
    <row r="1180" spans="6:61" x14ac:dyDescent="0.25">
      <c r="F1180" s="2">
        <v>1178</v>
      </c>
      <c r="G1180" s="4" t="s">
        <v>1331</v>
      </c>
      <c r="H1180" s="2" t="s">
        <v>2923</v>
      </c>
      <c r="I1180" s="4" t="s">
        <v>2056</v>
      </c>
      <c r="J1180" s="4" t="s">
        <v>2051</v>
      </c>
      <c r="BE1180" s="2">
        <v>1013</v>
      </c>
      <c r="BF1180" s="4" t="s">
        <v>1166</v>
      </c>
      <c r="BG1180" s="2" t="s">
        <v>2330</v>
      </c>
      <c r="BH1180" s="2">
        <v>-0.57059006099999998</v>
      </c>
      <c r="BI1180" s="2">
        <v>1178</v>
      </c>
    </row>
    <row r="1181" spans="6:61" x14ac:dyDescent="0.25">
      <c r="F1181" s="2">
        <v>1179</v>
      </c>
      <c r="G1181" s="4" t="s">
        <v>1332</v>
      </c>
      <c r="H1181" s="2" t="s">
        <v>2746</v>
      </c>
      <c r="I1181" s="4" t="s">
        <v>2056</v>
      </c>
      <c r="J1181" s="4" t="s">
        <v>2051</v>
      </c>
      <c r="BE1181" s="2">
        <v>43</v>
      </c>
      <c r="BF1181" s="4" t="s">
        <v>1883</v>
      </c>
      <c r="BG1181" s="2" t="s">
        <v>2099</v>
      </c>
      <c r="BH1181" s="2">
        <v>-0.57084154799999998</v>
      </c>
      <c r="BI1181" s="2">
        <v>1179</v>
      </c>
    </row>
    <row r="1182" spans="6:61" x14ac:dyDescent="0.25">
      <c r="F1182" s="2">
        <v>1180</v>
      </c>
      <c r="G1182" s="4" t="s">
        <v>1333</v>
      </c>
      <c r="H1182" s="2" t="s">
        <v>2924</v>
      </c>
      <c r="I1182" s="4" t="s">
        <v>2056</v>
      </c>
      <c r="J1182" s="4" t="s">
        <v>2051</v>
      </c>
      <c r="BE1182" s="2">
        <v>1000</v>
      </c>
      <c r="BF1182" s="4" t="s">
        <v>1153</v>
      </c>
      <c r="BG1182" s="2" t="s">
        <v>2814</v>
      </c>
      <c r="BH1182" s="2">
        <v>-0.57204720600000003</v>
      </c>
      <c r="BI1182" s="2">
        <v>1180</v>
      </c>
    </row>
    <row r="1183" spans="6:61" x14ac:dyDescent="0.25">
      <c r="F1183" s="2">
        <v>1181</v>
      </c>
      <c r="G1183" s="4" t="s">
        <v>1334</v>
      </c>
      <c r="H1183" s="2" t="s">
        <v>2713</v>
      </c>
      <c r="I1183" s="4" t="s">
        <v>2056</v>
      </c>
      <c r="J1183" s="4" t="s">
        <v>2051</v>
      </c>
      <c r="BE1183" s="2">
        <v>91</v>
      </c>
      <c r="BF1183" s="4" t="s">
        <v>244</v>
      </c>
      <c r="BG1183" s="2" t="s">
        <v>2130</v>
      </c>
      <c r="BH1183" s="2">
        <v>-0.57208313099999986</v>
      </c>
      <c r="BI1183" s="2">
        <v>1181</v>
      </c>
    </row>
    <row r="1184" spans="6:61" x14ac:dyDescent="0.25">
      <c r="F1184" s="2">
        <v>1182</v>
      </c>
      <c r="G1184" s="4" t="s">
        <v>1335</v>
      </c>
      <c r="H1184" s="2" t="s">
        <v>2925</v>
      </c>
      <c r="I1184" s="4" t="s">
        <v>2056</v>
      </c>
      <c r="J1184" s="4" t="s">
        <v>2051</v>
      </c>
      <c r="BE1184" s="2">
        <v>858</v>
      </c>
      <c r="BF1184" s="4" t="s">
        <v>1011</v>
      </c>
      <c r="BG1184" s="2" t="s">
        <v>2722</v>
      </c>
      <c r="BH1184" s="2">
        <v>-0.57257606099999991</v>
      </c>
      <c r="BI1184" s="2">
        <v>1182</v>
      </c>
    </row>
    <row r="1185" spans="6:61" x14ac:dyDescent="0.25">
      <c r="F1185" s="2">
        <v>1183</v>
      </c>
      <c r="G1185" s="4" t="s">
        <v>1336</v>
      </c>
      <c r="H1185" s="2" t="s">
        <v>2444</v>
      </c>
      <c r="I1185" s="4" t="s">
        <v>2056</v>
      </c>
      <c r="J1185" s="4" t="s">
        <v>2051</v>
      </c>
      <c r="BE1185" s="2">
        <v>1430</v>
      </c>
      <c r="BF1185" s="4" t="s">
        <v>1588</v>
      </c>
      <c r="BG1185" s="2" t="s">
        <v>3069</v>
      </c>
      <c r="BH1185" s="2">
        <v>-0.57300679499999996</v>
      </c>
      <c r="BI1185" s="2">
        <v>1183</v>
      </c>
    </row>
    <row r="1186" spans="6:61" x14ac:dyDescent="0.25">
      <c r="F1186" s="2">
        <v>1184</v>
      </c>
      <c r="G1186" s="4" t="s">
        <v>1337</v>
      </c>
      <c r="H1186" s="2" t="s">
        <v>2926</v>
      </c>
      <c r="I1186" s="4" t="s">
        <v>2056</v>
      </c>
      <c r="J1186" s="4" t="s">
        <v>2051</v>
      </c>
      <c r="BE1186" s="2">
        <v>1030</v>
      </c>
      <c r="BF1186" s="4" t="s">
        <v>1183</v>
      </c>
      <c r="BG1186" s="2" t="s">
        <v>2231</v>
      </c>
      <c r="BH1186" s="2">
        <v>-0.57746021400000003</v>
      </c>
      <c r="BI1186" s="2">
        <v>1184</v>
      </c>
    </row>
    <row r="1187" spans="6:61" x14ac:dyDescent="0.25">
      <c r="F1187" s="2">
        <v>1185</v>
      </c>
      <c r="G1187" s="4" t="s">
        <v>1338</v>
      </c>
      <c r="H1187" s="2" t="s">
        <v>2927</v>
      </c>
      <c r="I1187" s="4" t="s">
        <v>2056</v>
      </c>
      <c r="J1187" s="4" t="s">
        <v>2051</v>
      </c>
      <c r="BE1187" s="2">
        <v>101</v>
      </c>
      <c r="BF1187" s="4" t="s">
        <v>254</v>
      </c>
      <c r="BG1187" s="2" t="s">
        <v>2135</v>
      </c>
      <c r="BH1187" s="2">
        <v>-0.58166001899999997</v>
      </c>
      <c r="BI1187" s="2">
        <v>1185</v>
      </c>
    </row>
    <row r="1188" spans="6:61" x14ac:dyDescent="0.25">
      <c r="F1188" s="2">
        <v>1186</v>
      </c>
      <c r="G1188" s="4" t="s">
        <v>1339</v>
      </c>
      <c r="H1188" s="2" t="s">
        <v>2928</v>
      </c>
      <c r="I1188" s="4" t="s">
        <v>2056</v>
      </c>
      <c r="J1188" s="4" t="s">
        <v>2051</v>
      </c>
      <c r="BE1188" s="2">
        <v>1213</v>
      </c>
      <c r="BF1188" s="4" t="s">
        <v>1366</v>
      </c>
      <c r="BG1188" s="2" t="s">
        <v>2814</v>
      </c>
      <c r="BH1188" s="2">
        <v>-0.58506742800000011</v>
      </c>
      <c r="BI1188" s="2">
        <v>1186</v>
      </c>
    </row>
    <row r="1189" spans="6:61" x14ac:dyDescent="0.25">
      <c r="F1189" s="2">
        <v>1187</v>
      </c>
      <c r="G1189" s="4" t="s">
        <v>1340</v>
      </c>
      <c r="H1189" s="2" t="s">
        <v>2090</v>
      </c>
      <c r="I1189" s="4" t="s">
        <v>2056</v>
      </c>
      <c r="J1189" s="4" t="s">
        <v>2051</v>
      </c>
      <c r="BE1189" s="2">
        <v>600</v>
      </c>
      <c r="BF1189" s="4" t="s">
        <v>753</v>
      </c>
      <c r="BG1189" s="2" t="s">
        <v>2504</v>
      </c>
      <c r="BH1189" s="2">
        <v>-0.58563554099999993</v>
      </c>
      <c r="BI1189" s="2">
        <v>1187</v>
      </c>
    </row>
    <row r="1190" spans="6:61" x14ac:dyDescent="0.25">
      <c r="F1190" s="2">
        <v>1188</v>
      </c>
      <c r="G1190" s="4" t="s">
        <v>1341</v>
      </c>
      <c r="H1190" s="2" t="s">
        <v>2080</v>
      </c>
      <c r="I1190" s="4" t="s">
        <v>2056</v>
      </c>
      <c r="J1190" s="4" t="s">
        <v>2051</v>
      </c>
      <c r="BE1190" s="2">
        <v>1217</v>
      </c>
      <c r="BF1190" s="4" t="s">
        <v>1370</v>
      </c>
      <c r="BG1190" s="2" t="s">
        <v>2078</v>
      </c>
      <c r="BH1190" s="2">
        <v>-0.58763458499999999</v>
      </c>
      <c r="BI1190" s="2">
        <v>1188</v>
      </c>
    </row>
    <row r="1191" spans="6:61" x14ac:dyDescent="0.25">
      <c r="F1191" s="2">
        <v>1189</v>
      </c>
      <c r="G1191" s="4" t="s">
        <v>1342</v>
      </c>
      <c r="H1191" s="2" t="s">
        <v>2409</v>
      </c>
      <c r="I1191" s="4" t="s">
        <v>2056</v>
      </c>
      <c r="J1191" s="4" t="s">
        <v>2051</v>
      </c>
      <c r="BE1191" s="2">
        <v>133</v>
      </c>
      <c r="BF1191" s="4" t="s">
        <v>286</v>
      </c>
      <c r="BG1191" s="2" t="s">
        <v>2167</v>
      </c>
      <c r="BH1191" s="2">
        <v>-0.59420184900000006</v>
      </c>
      <c r="BI1191" s="2">
        <v>1189</v>
      </c>
    </row>
    <row r="1192" spans="6:61" x14ac:dyDescent="0.25">
      <c r="F1192" s="2">
        <v>1190</v>
      </c>
      <c r="G1192" s="4" t="s">
        <v>1343</v>
      </c>
      <c r="H1192" s="2" t="s">
        <v>2755</v>
      </c>
      <c r="I1192" s="4" t="s">
        <v>2056</v>
      </c>
      <c r="J1192" s="4" t="s">
        <v>2051</v>
      </c>
      <c r="BE1192" s="2">
        <v>38</v>
      </c>
      <c r="BF1192" s="4" t="s">
        <v>199</v>
      </c>
      <c r="BG1192" s="2" t="s">
        <v>1925</v>
      </c>
      <c r="BH1192" s="2">
        <v>-0.59535580200000005</v>
      </c>
      <c r="BI1192" s="2">
        <v>1190</v>
      </c>
    </row>
    <row r="1193" spans="6:61" x14ac:dyDescent="0.25">
      <c r="F1193" s="2">
        <v>1191</v>
      </c>
      <c r="G1193" s="4" t="s">
        <v>1344</v>
      </c>
      <c r="H1193" s="2" t="s">
        <v>2929</v>
      </c>
      <c r="I1193" s="4" t="s">
        <v>2056</v>
      </c>
      <c r="J1193" s="4" t="s">
        <v>2051</v>
      </c>
      <c r="BE1193" s="2">
        <v>1341</v>
      </c>
      <c r="BF1193" s="4" t="s">
        <v>1498</v>
      </c>
      <c r="BG1193" s="2" t="s">
        <v>2231</v>
      </c>
      <c r="BH1193" s="2">
        <v>-0.59732219099999995</v>
      </c>
      <c r="BI1193" s="2">
        <v>1191</v>
      </c>
    </row>
    <row r="1194" spans="6:61" x14ac:dyDescent="0.25">
      <c r="F1194" s="2">
        <v>1192</v>
      </c>
      <c r="G1194" s="4" t="s">
        <v>1345</v>
      </c>
      <c r="H1194" s="2" t="s">
        <v>2930</v>
      </c>
      <c r="I1194" s="4" t="s">
        <v>2056</v>
      </c>
      <c r="J1194" s="4" t="s">
        <v>2051</v>
      </c>
      <c r="BE1194" s="2">
        <v>1577</v>
      </c>
      <c r="BF1194" s="4" t="s">
        <v>1750</v>
      </c>
      <c r="BG1194" s="2" t="s">
        <v>3167</v>
      </c>
      <c r="BH1194" s="2">
        <v>-0.59940361499999995</v>
      </c>
      <c r="BI1194" s="2">
        <v>1192</v>
      </c>
    </row>
    <row r="1195" spans="6:61" x14ac:dyDescent="0.25">
      <c r="F1195" s="2">
        <v>1193</v>
      </c>
      <c r="G1195" s="4" t="s">
        <v>1346</v>
      </c>
      <c r="H1195" s="2" t="s">
        <v>2931</v>
      </c>
      <c r="I1195" s="4" t="s">
        <v>2056</v>
      </c>
      <c r="J1195" s="4" t="s">
        <v>2051</v>
      </c>
      <c r="BE1195" s="2">
        <v>120</v>
      </c>
      <c r="BF1195" s="4" t="s">
        <v>273</v>
      </c>
      <c r="BG1195" s="2" t="s">
        <v>2154</v>
      </c>
      <c r="BH1195" s="2">
        <v>-0.59980921799999998</v>
      </c>
      <c r="BI1195" s="2">
        <v>1193</v>
      </c>
    </row>
    <row r="1196" spans="6:61" x14ac:dyDescent="0.25">
      <c r="F1196" s="2">
        <v>1194</v>
      </c>
      <c r="G1196" s="4" t="s">
        <v>1347</v>
      </c>
      <c r="H1196" s="2" t="s">
        <v>2931</v>
      </c>
      <c r="I1196" s="4" t="s">
        <v>2056</v>
      </c>
      <c r="J1196" s="4" t="s">
        <v>2051</v>
      </c>
      <c r="BE1196" s="2">
        <v>72</v>
      </c>
      <c r="BF1196" s="4" t="s">
        <v>224</v>
      </c>
      <c r="BG1196" s="2" t="s">
        <v>2123</v>
      </c>
      <c r="BH1196" s="2">
        <v>-0.60496483199999995</v>
      </c>
      <c r="BI1196" s="2">
        <v>1194</v>
      </c>
    </row>
    <row r="1197" spans="6:61" x14ac:dyDescent="0.25">
      <c r="F1197" s="2">
        <v>1195</v>
      </c>
      <c r="G1197" s="4" t="s">
        <v>1348</v>
      </c>
      <c r="H1197" s="2" t="s">
        <v>2932</v>
      </c>
      <c r="I1197" s="4" t="s">
        <v>2056</v>
      </c>
      <c r="J1197" s="4" t="s">
        <v>2051</v>
      </c>
      <c r="BE1197" s="2">
        <v>80</v>
      </c>
      <c r="BF1197" s="4" t="s">
        <v>233</v>
      </c>
      <c r="BG1197" s="2" t="s">
        <v>2090</v>
      </c>
      <c r="BH1197" s="2">
        <v>-0.60562753199999997</v>
      </c>
      <c r="BI1197" s="2">
        <v>1195</v>
      </c>
    </row>
    <row r="1198" spans="6:61" x14ac:dyDescent="0.25">
      <c r="F1198" s="2">
        <v>1196</v>
      </c>
      <c r="G1198" s="4" t="s">
        <v>1349</v>
      </c>
      <c r="H1198" s="2" t="s">
        <v>2428</v>
      </c>
      <c r="I1198" s="4" t="s">
        <v>2056</v>
      </c>
      <c r="J1198" s="4" t="s">
        <v>2051</v>
      </c>
      <c r="BE1198" s="2">
        <v>119</v>
      </c>
      <c r="BF1198" s="4" t="s">
        <v>272</v>
      </c>
      <c r="BG1198" s="2" t="s">
        <v>2153</v>
      </c>
      <c r="BH1198" s="2">
        <v>-0.60623704199999995</v>
      </c>
      <c r="BI1198" s="2">
        <v>1196</v>
      </c>
    </row>
    <row r="1199" spans="6:61" x14ac:dyDescent="0.25">
      <c r="F1199" s="2">
        <v>1197</v>
      </c>
      <c r="G1199" s="4" t="s">
        <v>1350</v>
      </c>
      <c r="H1199" s="2" t="s">
        <v>2933</v>
      </c>
      <c r="I1199" s="4" t="s">
        <v>2056</v>
      </c>
      <c r="J1199" s="4" t="s">
        <v>2051</v>
      </c>
      <c r="BE1199" s="2">
        <v>1380</v>
      </c>
      <c r="BF1199" s="4" t="s">
        <v>1538</v>
      </c>
      <c r="BG1199" s="2" t="s">
        <v>3039</v>
      </c>
      <c r="BH1199" s="2">
        <v>-0.61002530099999996</v>
      </c>
      <c r="BI1199" s="2">
        <v>1197</v>
      </c>
    </row>
    <row r="1200" spans="6:61" x14ac:dyDescent="0.25">
      <c r="F1200" s="2">
        <v>1198</v>
      </c>
      <c r="G1200" s="4" t="s">
        <v>1351</v>
      </c>
      <c r="H1200" s="2" t="s">
        <v>2810</v>
      </c>
      <c r="I1200" s="4" t="s">
        <v>2056</v>
      </c>
      <c r="J1200" s="4" t="s">
        <v>2051</v>
      </c>
      <c r="BE1200" s="2">
        <v>1320</v>
      </c>
      <c r="BF1200" s="4" t="s">
        <v>1477</v>
      </c>
      <c r="BG1200" s="2" t="s">
        <v>2754</v>
      </c>
      <c r="BH1200" s="2">
        <v>-0.61847669699999996</v>
      </c>
      <c r="BI1200" s="2">
        <v>1198</v>
      </c>
    </row>
    <row r="1201" spans="6:61" x14ac:dyDescent="0.25">
      <c r="F1201" s="2">
        <v>1199</v>
      </c>
      <c r="G1201" s="4" t="s">
        <v>1352</v>
      </c>
      <c r="H1201" s="2" t="s">
        <v>2934</v>
      </c>
      <c r="I1201" s="4" t="s">
        <v>2056</v>
      </c>
      <c r="J1201" s="4" t="s">
        <v>2051</v>
      </c>
      <c r="BE1201" s="2">
        <v>1563</v>
      </c>
      <c r="BF1201" s="4" t="s">
        <v>1736</v>
      </c>
      <c r="BG1201" s="2" t="s">
        <v>2037</v>
      </c>
      <c r="BH1201" s="2">
        <v>-0.62822842199999995</v>
      </c>
      <c r="BI1201" s="2">
        <v>1199</v>
      </c>
    </row>
    <row r="1202" spans="6:61" x14ac:dyDescent="0.25">
      <c r="F1202" s="2">
        <v>1200</v>
      </c>
      <c r="G1202" s="4" t="s">
        <v>1353</v>
      </c>
      <c r="H1202" s="2" t="s">
        <v>2935</v>
      </c>
      <c r="I1202" s="4" t="s">
        <v>2056</v>
      </c>
      <c r="J1202" s="4" t="s">
        <v>2051</v>
      </c>
      <c r="BE1202" s="2">
        <v>629</v>
      </c>
      <c r="BF1202" s="4" t="s">
        <v>782</v>
      </c>
      <c r="BG1202" s="2" t="s">
        <v>2533</v>
      </c>
      <c r="BH1202" s="2">
        <v>-0.62825436000000001</v>
      </c>
      <c r="BI1202" s="2">
        <v>1200</v>
      </c>
    </row>
    <row r="1203" spans="6:61" x14ac:dyDescent="0.25">
      <c r="F1203" s="2">
        <v>1201</v>
      </c>
      <c r="G1203" s="4" t="s">
        <v>1354</v>
      </c>
      <c r="H1203" s="2" t="s">
        <v>2099</v>
      </c>
      <c r="I1203" s="4" t="s">
        <v>2056</v>
      </c>
      <c r="J1203" s="4" t="s">
        <v>2051</v>
      </c>
      <c r="BE1203" s="2">
        <v>634</v>
      </c>
      <c r="BF1203" s="4" t="s">
        <v>787</v>
      </c>
      <c r="BG1203" s="2" t="s">
        <v>2537</v>
      </c>
      <c r="BH1203" s="2">
        <v>-0.63160507799999988</v>
      </c>
      <c r="BI1203" s="2">
        <v>1201</v>
      </c>
    </row>
    <row r="1204" spans="6:61" x14ac:dyDescent="0.25">
      <c r="F1204" s="2">
        <v>1202</v>
      </c>
      <c r="G1204" s="4" t="s">
        <v>1355</v>
      </c>
      <c r="H1204" s="2" t="s">
        <v>2936</v>
      </c>
      <c r="I1204" s="4" t="s">
        <v>2056</v>
      </c>
      <c r="J1204" s="4" t="s">
        <v>2051</v>
      </c>
      <c r="BE1204" s="2">
        <v>839</v>
      </c>
      <c r="BF1204" s="4" t="s">
        <v>992</v>
      </c>
      <c r="BG1204" s="2" t="s">
        <v>2710</v>
      </c>
      <c r="BH1204" s="2">
        <v>-0.64017570599999996</v>
      </c>
      <c r="BI1204" s="2">
        <v>1202</v>
      </c>
    </row>
    <row r="1205" spans="6:61" x14ac:dyDescent="0.25">
      <c r="F1205" s="2">
        <v>1203</v>
      </c>
      <c r="G1205" s="4" t="s">
        <v>1356</v>
      </c>
      <c r="H1205" s="2" t="s">
        <v>2937</v>
      </c>
      <c r="I1205" s="4" t="s">
        <v>2056</v>
      </c>
      <c r="J1205" s="4" t="s">
        <v>2051</v>
      </c>
      <c r="BE1205" s="2">
        <v>1227</v>
      </c>
      <c r="BF1205" s="4" t="s">
        <v>1380</v>
      </c>
      <c r="BG1205" s="2" t="s">
        <v>2948</v>
      </c>
      <c r="BH1205" s="2">
        <v>-0.64289399999999997</v>
      </c>
      <c r="BI1205" s="2">
        <v>1203</v>
      </c>
    </row>
    <row r="1206" spans="6:61" x14ac:dyDescent="0.25">
      <c r="F1206" s="2">
        <v>1204</v>
      </c>
      <c r="G1206" s="4" t="s">
        <v>1357</v>
      </c>
      <c r="H1206" s="2" t="s">
        <v>2938</v>
      </c>
      <c r="I1206" s="4" t="s">
        <v>2056</v>
      </c>
      <c r="J1206" s="4" t="s">
        <v>2051</v>
      </c>
      <c r="BE1206" s="2">
        <v>1212</v>
      </c>
      <c r="BF1206" s="4" t="s">
        <v>1365</v>
      </c>
      <c r="BG1206" s="2" t="s">
        <v>2943</v>
      </c>
      <c r="BH1206" s="2">
        <v>-0.64386481200000001</v>
      </c>
      <c r="BI1206" s="2">
        <v>1204</v>
      </c>
    </row>
    <row r="1207" spans="6:61" x14ac:dyDescent="0.25">
      <c r="F1207" s="2">
        <v>1205</v>
      </c>
      <c r="G1207" s="4" t="s">
        <v>1358</v>
      </c>
      <c r="H1207" s="2" t="s">
        <v>2939</v>
      </c>
      <c r="I1207" s="4" t="s">
        <v>2056</v>
      </c>
      <c r="J1207" s="4" t="s">
        <v>2051</v>
      </c>
      <c r="BE1207" s="2">
        <v>1369</v>
      </c>
      <c r="BF1207" s="4" t="s">
        <v>1527</v>
      </c>
      <c r="BG1207" s="2" t="s">
        <v>3031</v>
      </c>
      <c r="BH1207" s="2">
        <v>-0.64589100899999996</v>
      </c>
      <c r="BI1207" s="2">
        <v>1205</v>
      </c>
    </row>
    <row r="1208" spans="6:61" x14ac:dyDescent="0.25">
      <c r="F1208" s="2">
        <v>1206</v>
      </c>
      <c r="G1208" s="4" t="s">
        <v>1359</v>
      </c>
      <c r="H1208" s="2" t="s">
        <v>2940</v>
      </c>
      <c r="I1208" s="4" t="s">
        <v>2056</v>
      </c>
      <c r="J1208" s="4" t="s">
        <v>2051</v>
      </c>
      <c r="BE1208" s="2">
        <v>118</v>
      </c>
      <c r="BF1208" s="4" t="s">
        <v>271</v>
      </c>
      <c r="BG1208" s="2" t="s">
        <v>2152</v>
      </c>
      <c r="BH1208" s="2">
        <v>-0.64643256900000001</v>
      </c>
      <c r="BI1208" s="2">
        <v>1206</v>
      </c>
    </row>
    <row r="1209" spans="6:61" x14ac:dyDescent="0.25">
      <c r="F1209" s="2">
        <v>1207</v>
      </c>
      <c r="G1209" s="4" t="s">
        <v>1360</v>
      </c>
      <c r="H1209" s="2" t="s">
        <v>2941</v>
      </c>
      <c r="I1209" s="4" t="s">
        <v>2059</v>
      </c>
      <c r="J1209" s="4" t="s">
        <v>2051</v>
      </c>
      <c r="BE1209" s="2">
        <v>1046</v>
      </c>
      <c r="BF1209" s="4" t="s">
        <v>1199</v>
      </c>
      <c r="BG1209" s="2" t="s">
        <v>2840</v>
      </c>
      <c r="BH1209" s="2">
        <v>-0.65046016200000001</v>
      </c>
      <c r="BI1209" s="2">
        <v>1207</v>
      </c>
    </row>
    <row r="1210" spans="6:61" x14ac:dyDescent="0.25">
      <c r="F1210" s="2">
        <v>1208</v>
      </c>
      <c r="G1210" s="4" t="s">
        <v>1361</v>
      </c>
      <c r="H1210" s="2" t="s">
        <v>2078</v>
      </c>
      <c r="I1210" s="4" t="s">
        <v>2059</v>
      </c>
      <c r="J1210" s="4" t="s">
        <v>2051</v>
      </c>
      <c r="BE1210" s="2">
        <v>1462</v>
      </c>
      <c r="BF1210" s="4" t="s">
        <v>1620</v>
      </c>
      <c r="BG1210" s="2" t="s">
        <v>3091</v>
      </c>
      <c r="BH1210" s="2">
        <v>-0.65059375500000005</v>
      </c>
      <c r="BI1210" s="2">
        <v>1208</v>
      </c>
    </row>
    <row r="1211" spans="6:61" x14ac:dyDescent="0.25">
      <c r="F1211" s="2">
        <v>1209</v>
      </c>
      <c r="G1211" s="4" t="s">
        <v>1362</v>
      </c>
      <c r="H1211" s="2" t="s">
        <v>2942</v>
      </c>
      <c r="I1211" s="4" t="s">
        <v>2059</v>
      </c>
      <c r="J1211" s="4" t="s">
        <v>2051</v>
      </c>
      <c r="BE1211" s="2">
        <v>1093</v>
      </c>
      <c r="BF1211" s="4" t="s">
        <v>1246</v>
      </c>
      <c r="BG1211" s="2" t="s">
        <v>2718</v>
      </c>
      <c r="BH1211" s="2">
        <v>-0.65447737199999989</v>
      </c>
      <c r="BI1211" s="2">
        <v>1209</v>
      </c>
    </row>
    <row r="1212" spans="6:61" x14ac:dyDescent="0.25">
      <c r="F1212" s="2">
        <v>1210</v>
      </c>
      <c r="G1212" s="4" t="s">
        <v>1363</v>
      </c>
      <c r="H1212" s="2" t="s">
        <v>2099</v>
      </c>
      <c r="I1212" s="4" t="s">
        <v>2059</v>
      </c>
      <c r="J1212" s="4" t="s">
        <v>2051</v>
      </c>
      <c r="BE1212" s="2">
        <v>90</v>
      </c>
      <c r="BF1212" s="4" t="s">
        <v>243</v>
      </c>
      <c r="BG1212" s="2" t="s">
        <v>2130</v>
      </c>
      <c r="BH1212" s="2">
        <v>-0.65563086600000009</v>
      </c>
      <c r="BI1212" s="2">
        <v>1210</v>
      </c>
    </row>
    <row r="1213" spans="6:61" x14ac:dyDescent="0.25">
      <c r="F1213" s="2">
        <v>1211</v>
      </c>
      <c r="G1213" s="4" t="s">
        <v>1364</v>
      </c>
      <c r="H1213" s="2" t="s">
        <v>2734</v>
      </c>
      <c r="I1213" s="4" t="s">
        <v>2059</v>
      </c>
      <c r="J1213" s="4" t="s">
        <v>2051</v>
      </c>
      <c r="BE1213" s="2">
        <v>1437</v>
      </c>
      <c r="BF1213" s="4" t="s">
        <v>1595</v>
      </c>
      <c r="BG1213" s="2" t="s">
        <v>3074</v>
      </c>
      <c r="BH1213" s="2">
        <v>-0.65825453999999994</v>
      </c>
      <c r="BI1213" s="2">
        <v>1211</v>
      </c>
    </row>
    <row r="1214" spans="6:61" x14ac:dyDescent="0.25">
      <c r="F1214" s="2">
        <v>1212</v>
      </c>
      <c r="G1214" s="4" t="s">
        <v>1365</v>
      </c>
      <c r="H1214" s="2" t="s">
        <v>2943</v>
      </c>
      <c r="I1214" s="4" t="s">
        <v>2059</v>
      </c>
      <c r="J1214" s="4" t="s">
        <v>2051</v>
      </c>
      <c r="BE1214" s="2">
        <v>1039</v>
      </c>
      <c r="BF1214" s="4" t="s">
        <v>1192</v>
      </c>
      <c r="BG1214" s="2" t="s">
        <v>2836</v>
      </c>
      <c r="BH1214" s="2">
        <v>-0.66145690200000007</v>
      </c>
      <c r="BI1214" s="2">
        <v>1212</v>
      </c>
    </row>
    <row r="1215" spans="6:61" x14ac:dyDescent="0.25">
      <c r="F1215" s="2">
        <v>1213</v>
      </c>
      <c r="G1215" s="4" t="s">
        <v>1366</v>
      </c>
      <c r="H1215" s="2" t="s">
        <v>2814</v>
      </c>
      <c r="I1215" s="4" t="s">
        <v>2059</v>
      </c>
      <c r="J1215" s="4" t="s">
        <v>2051</v>
      </c>
      <c r="BE1215" s="2">
        <v>1416</v>
      </c>
      <c r="BF1215" s="4" t="s">
        <v>1574</v>
      </c>
      <c r="BG1215" s="2" t="s">
        <v>2096</v>
      </c>
      <c r="BH1215" s="2">
        <v>-0.66474183600000003</v>
      </c>
      <c r="BI1215" s="2">
        <v>1213</v>
      </c>
    </row>
    <row r="1216" spans="6:61" x14ac:dyDescent="0.25">
      <c r="F1216" s="2">
        <v>1214</v>
      </c>
      <c r="G1216" s="4" t="s">
        <v>1367</v>
      </c>
      <c r="H1216" s="2" t="s">
        <v>2813</v>
      </c>
      <c r="I1216" s="4" t="s">
        <v>2059</v>
      </c>
      <c r="J1216" s="4" t="s">
        <v>2051</v>
      </c>
      <c r="BE1216" s="2">
        <v>1076</v>
      </c>
      <c r="BF1216" s="4" t="s">
        <v>1229</v>
      </c>
      <c r="BG1216" s="2" t="s">
        <v>2864</v>
      </c>
      <c r="BH1216" s="2">
        <v>-0.66974093099999998</v>
      </c>
      <c r="BI1216" s="2">
        <v>1214</v>
      </c>
    </row>
    <row r="1217" spans="6:61" x14ac:dyDescent="0.25">
      <c r="F1217" s="2">
        <v>1215</v>
      </c>
      <c r="G1217" s="4" t="s">
        <v>1368</v>
      </c>
      <c r="H1217" s="2" t="s">
        <v>2091</v>
      </c>
      <c r="I1217" s="4" t="s">
        <v>2059</v>
      </c>
      <c r="J1217" s="4" t="s">
        <v>2051</v>
      </c>
      <c r="BE1217" s="2">
        <v>1327</v>
      </c>
      <c r="BF1217" s="4" t="s">
        <v>1484</v>
      </c>
      <c r="BG1217" s="2" t="s">
        <v>2385</v>
      </c>
      <c r="BH1217" s="2">
        <v>-0.6766117949999999</v>
      </c>
      <c r="BI1217" s="2">
        <v>1215</v>
      </c>
    </row>
    <row r="1218" spans="6:61" x14ac:dyDescent="0.25">
      <c r="F1218" s="2">
        <v>1216</v>
      </c>
      <c r="G1218" s="4" t="s">
        <v>1369</v>
      </c>
      <c r="H1218" s="2" t="s">
        <v>2078</v>
      </c>
      <c r="I1218" s="4" t="s">
        <v>2059</v>
      </c>
      <c r="J1218" s="4" t="s">
        <v>2051</v>
      </c>
      <c r="BE1218" s="2">
        <v>461</v>
      </c>
      <c r="BF1218" s="4" t="s">
        <v>614</v>
      </c>
      <c r="BG1218" s="2" t="s">
        <v>2243</v>
      </c>
      <c r="BH1218" s="2">
        <v>-0.67766361600000014</v>
      </c>
      <c r="BI1218" s="2">
        <v>1216</v>
      </c>
    </row>
    <row r="1219" spans="6:61" x14ac:dyDescent="0.25">
      <c r="F1219" s="2">
        <v>1217</v>
      </c>
      <c r="G1219" s="4" t="s">
        <v>1370</v>
      </c>
      <c r="H1219" s="2" t="s">
        <v>2078</v>
      </c>
      <c r="I1219" s="4" t="s">
        <v>2059</v>
      </c>
      <c r="J1219" s="4" t="s">
        <v>2051</v>
      </c>
      <c r="BE1219" s="2">
        <v>1474</v>
      </c>
      <c r="BF1219" s="4" t="s">
        <v>1632</v>
      </c>
      <c r="BG1219" s="2" t="s">
        <v>3103</v>
      </c>
      <c r="BH1219" s="2">
        <v>-0.68087599799999998</v>
      </c>
      <c r="BI1219" s="2">
        <v>1217</v>
      </c>
    </row>
    <row r="1220" spans="6:61" x14ac:dyDescent="0.25">
      <c r="F1220" s="2">
        <v>1218</v>
      </c>
      <c r="G1220" s="4" t="s">
        <v>1371</v>
      </c>
      <c r="H1220" s="2" t="s">
        <v>2078</v>
      </c>
      <c r="I1220" s="4" t="s">
        <v>2059</v>
      </c>
      <c r="J1220" s="4" t="s">
        <v>2051</v>
      </c>
      <c r="BE1220" s="2">
        <v>1556</v>
      </c>
      <c r="BF1220" s="4" t="s">
        <v>1728</v>
      </c>
      <c r="BG1220" s="2" t="s">
        <v>3149</v>
      </c>
      <c r="BH1220" s="2">
        <v>-0.68688580499999996</v>
      </c>
      <c r="BI1220" s="2">
        <v>1218</v>
      </c>
    </row>
    <row r="1221" spans="6:61" x14ac:dyDescent="0.25">
      <c r="F1221" s="2">
        <v>1219</v>
      </c>
      <c r="G1221" s="4" t="s">
        <v>1372</v>
      </c>
      <c r="H1221" s="2" t="s">
        <v>2944</v>
      </c>
      <c r="I1221" s="4" t="s">
        <v>2059</v>
      </c>
      <c r="J1221" s="4" t="s">
        <v>2051</v>
      </c>
      <c r="BE1221" s="2">
        <v>1425</v>
      </c>
      <c r="BF1221" s="4" t="s">
        <v>1583</v>
      </c>
      <c r="BG1221" s="2" t="s">
        <v>2087</v>
      </c>
      <c r="BH1221" s="2">
        <v>-0.68714515199999993</v>
      </c>
      <c r="BI1221" s="2">
        <v>1219</v>
      </c>
    </row>
    <row r="1222" spans="6:61" x14ac:dyDescent="0.25">
      <c r="F1222" s="2">
        <v>1220</v>
      </c>
      <c r="G1222" s="4" t="s">
        <v>1373</v>
      </c>
      <c r="H1222" s="2" t="s">
        <v>2945</v>
      </c>
      <c r="I1222" s="4" t="s">
        <v>2059</v>
      </c>
      <c r="J1222" s="4" t="s">
        <v>2051</v>
      </c>
      <c r="BE1222" s="2">
        <v>1236</v>
      </c>
      <c r="BF1222" s="4" t="s">
        <v>1389</v>
      </c>
      <c r="BG1222" s="2" t="s">
        <v>2957</v>
      </c>
      <c r="BH1222" s="2">
        <v>-0.69468443099999999</v>
      </c>
      <c r="BI1222" s="2">
        <v>1220</v>
      </c>
    </row>
    <row r="1223" spans="6:61" x14ac:dyDescent="0.25">
      <c r="F1223" s="2">
        <v>1221</v>
      </c>
      <c r="G1223" s="4" t="s">
        <v>1374</v>
      </c>
      <c r="H1223" s="2" t="s">
        <v>2946</v>
      </c>
      <c r="I1223" s="4" t="s">
        <v>2059</v>
      </c>
      <c r="J1223" s="4" t="s">
        <v>2051</v>
      </c>
      <c r="BE1223" s="2">
        <v>1426</v>
      </c>
      <c r="BF1223" s="4" t="s">
        <v>1584</v>
      </c>
      <c r="BG1223" s="2" t="s">
        <v>2095</v>
      </c>
      <c r="BH1223" s="2">
        <v>-0.6955001759999998</v>
      </c>
      <c r="BI1223" s="2">
        <v>1221</v>
      </c>
    </row>
    <row r="1224" spans="6:61" x14ac:dyDescent="0.25">
      <c r="F1224" s="2">
        <v>1222</v>
      </c>
      <c r="G1224" s="4" t="s">
        <v>1375</v>
      </c>
      <c r="H1224" s="2" t="s">
        <v>2080</v>
      </c>
      <c r="I1224" s="4" t="s">
        <v>2059</v>
      </c>
      <c r="J1224" s="4" t="s">
        <v>2051</v>
      </c>
      <c r="BE1224" s="2">
        <v>108</v>
      </c>
      <c r="BF1224" s="4" t="s">
        <v>261</v>
      </c>
      <c r="BG1224" s="2" t="s">
        <v>2142</v>
      </c>
      <c r="BH1224" s="2">
        <v>-0.69608104199999998</v>
      </c>
      <c r="BI1224" s="2">
        <v>1222</v>
      </c>
    </row>
    <row r="1225" spans="6:61" x14ac:dyDescent="0.25">
      <c r="F1225" s="2">
        <v>1223</v>
      </c>
      <c r="G1225" s="4" t="s">
        <v>1376</v>
      </c>
      <c r="H1225" s="2" t="s">
        <v>2713</v>
      </c>
      <c r="I1225" s="4" t="s">
        <v>2059</v>
      </c>
      <c r="J1225" s="4" t="s">
        <v>2051</v>
      </c>
      <c r="BE1225" s="2">
        <v>1374</v>
      </c>
      <c r="BF1225" s="4" t="s">
        <v>1532</v>
      </c>
      <c r="BG1225" s="2" t="s">
        <v>3035</v>
      </c>
      <c r="BH1225" s="2">
        <v>-0.69687662399999994</v>
      </c>
      <c r="BI1225" s="2">
        <v>1223</v>
      </c>
    </row>
    <row r="1226" spans="6:61" x14ac:dyDescent="0.25">
      <c r="F1226" s="2">
        <v>1224</v>
      </c>
      <c r="G1226" s="4" t="s">
        <v>1377</v>
      </c>
      <c r="H1226" s="2" t="s">
        <v>2704</v>
      </c>
      <c r="I1226" s="4" t="s">
        <v>2059</v>
      </c>
      <c r="J1226" s="4" t="s">
        <v>2051</v>
      </c>
      <c r="BE1226" s="2">
        <v>713</v>
      </c>
      <c r="BF1226" s="4" t="s">
        <v>866</v>
      </c>
      <c r="BG1226" s="2" t="s">
        <v>2614</v>
      </c>
      <c r="BH1226" s="2">
        <v>-0.700856586</v>
      </c>
      <c r="BI1226" s="2">
        <v>1224</v>
      </c>
    </row>
    <row r="1227" spans="6:61" x14ac:dyDescent="0.25">
      <c r="F1227" s="2">
        <v>1225</v>
      </c>
      <c r="G1227" s="4" t="s">
        <v>1378</v>
      </c>
      <c r="H1227" s="2" t="s">
        <v>2947</v>
      </c>
      <c r="I1227" s="4" t="s">
        <v>2054</v>
      </c>
      <c r="J1227" s="4" t="s">
        <v>2051</v>
      </c>
      <c r="BE1227" s="2">
        <v>228</v>
      </c>
      <c r="BF1227" s="4" t="s">
        <v>381</v>
      </c>
      <c r="BG1227" s="2" t="s">
        <v>2257</v>
      </c>
      <c r="BH1227" s="2">
        <v>-0.70209222599999999</v>
      </c>
      <c r="BI1227" s="2">
        <v>1225</v>
      </c>
    </row>
    <row r="1228" spans="6:61" x14ac:dyDescent="0.25">
      <c r="F1228" s="2">
        <v>1226</v>
      </c>
      <c r="G1228" s="4" t="s">
        <v>1379</v>
      </c>
      <c r="H1228" s="2" t="s">
        <v>2019</v>
      </c>
      <c r="I1228" s="4" t="s">
        <v>2054</v>
      </c>
      <c r="J1228" s="4" t="s">
        <v>2051</v>
      </c>
      <c r="BE1228" s="2">
        <v>1031</v>
      </c>
      <c r="BF1228" s="4" t="s">
        <v>1184</v>
      </c>
      <c r="BG1228" s="2" t="s">
        <v>2829</v>
      </c>
      <c r="BH1228" s="2">
        <v>-0.70486103099999986</v>
      </c>
      <c r="BI1228" s="2">
        <v>1226</v>
      </c>
    </row>
    <row r="1229" spans="6:61" x14ac:dyDescent="0.25">
      <c r="F1229" s="2">
        <v>1227</v>
      </c>
      <c r="G1229" s="4" t="s">
        <v>1380</v>
      </c>
      <c r="H1229" s="2" t="s">
        <v>2948</v>
      </c>
      <c r="I1229" s="4" t="s">
        <v>2076</v>
      </c>
      <c r="J1229" s="4" t="s">
        <v>2051</v>
      </c>
      <c r="BE1229" s="2">
        <v>866</v>
      </c>
      <c r="BF1229" s="4" t="s">
        <v>1019</v>
      </c>
      <c r="BG1229" s="2" t="s">
        <v>2723</v>
      </c>
      <c r="BH1229" s="2">
        <v>-0.70705340399999994</v>
      </c>
      <c r="BI1229" s="2">
        <v>1227</v>
      </c>
    </row>
    <row r="1230" spans="6:61" x14ac:dyDescent="0.25">
      <c r="F1230" s="2">
        <v>1228</v>
      </c>
      <c r="G1230" s="4" t="s">
        <v>1381</v>
      </c>
      <c r="H1230" s="2" t="s">
        <v>2949</v>
      </c>
      <c r="I1230" s="4" t="s">
        <v>2076</v>
      </c>
      <c r="J1230" s="4" t="s">
        <v>2051</v>
      </c>
      <c r="BE1230" s="2">
        <v>949</v>
      </c>
      <c r="BF1230" s="4" t="s">
        <v>1102</v>
      </c>
      <c r="BG1230" s="2" t="s">
        <v>2790</v>
      </c>
      <c r="BH1230" s="2">
        <v>-0.70733669999999993</v>
      </c>
      <c r="BI1230" s="2">
        <v>1228</v>
      </c>
    </row>
    <row r="1231" spans="6:61" x14ac:dyDescent="0.25">
      <c r="F1231" s="2">
        <v>1229</v>
      </c>
      <c r="G1231" s="4" t="s">
        <v>1382</v>
      </c>
      <c r="H1231" s="2" t="s">
        <v>2950</v>
      </c>
      <c r="I1231" s="4" t="s">
        <v>2076</v>
      </c>
      <c r="J1231" s="4" t="s">
        <v>2051</v>
      </c>
      <c r="BE1231" s="2">
        <v>1126</v>
      </c>
      <c r="BF1231" s="4" t="s">
        <v>1279</v>
      </c>
      <c r="BG1231" s="2" t="s">
        <v>2903</v>
      </c>
      <c r="BH1231" s="2">
        <v>-0.71015255399999999</v>
      </c>
      <c r="BI1231" s="2">
        <v>1229</v>
      </c>
    </row>
    <row r="1232" spans="6:61" x14ac:dyDescent="0.25">
      <c r="F1232" s="2">
        <v>1230</v>
      </c>
      <c r="G1232" s="4" t="s">
        <v>1383</v>
      </c>
      <c r="H1232" s="2" t="s">
        <v>2951</v>
      </c>
      <c r="I1232" s="4" t="s">
        <v>2076</v>
      </c>
      <c r="J1232" s="4" t="s">
        <v>2051</v>
      </c>
      <c r="BE1232" s="2">
        <v>1475</v>
      </c>
      <c r="BF1232" s="4" t="s">
        <v>1633</v>
      </c>
      <c r="BG1232" s="2" t="s">
        <v>2601</v>
      </c>
      <c r="BH1232" s="2">
        <v>-0.71872941299999993</v>
      </c>
      <c r="BI1232" s="2">
        <v>1230</v>
      </c>
    </row>
    <row r="1233" spans="6:61" x14ac:dyDescent="0.25">
      <c r="F1233" s="2">
        <v>1231</v>
      </c>
      <c r="G1233" s="4" t="s">
        <v>1384</v>
      </c>
      <c r="H1233" s="2" t="s">
        <v>2952</v>
      </c>
      <c r="I1233" s="4" t="s">
        <v>2076</v>
      </c>
      <c r="J1233" s="4" t="s">
        <v>2051</v>
      </c>
      <c r="BE1233" s="2">
        <v>158</v>
      </c>
      <c r="BF1233" s="4" t="s">
        <v>311</v>
      </c>
      <c r="BG1233" s="2" t="s">
        <v>2192</v>
      </c>
      <c r="BH1233" s="2">
        <v>-0.71896116599999993</v>
      </c>
      <c r="BI1233" s="2">
        <v>1231</v>
      </c>
    </row>
    <row r="1234" spans="6:61" x14ac:dyDescent="0.25">
      <c r="F1234" s="2">
        <v>1232</v>
      </c>
      <c r="G1234" s="4" t="s">
        <v>1385</v>
      </c>
      <c r="H1234" s="2" t="s">
        <v>2953</v>
      </c>
      <c r="I1234" s="4" t="s">
        <v>2076</v>
      </c>
      <c r="J1234" s="4" t="s">
        <v>2051</v>
      </c>
      <c r="BE1234" s="2">
        <v>1310</v>
      </c>
      <c r="BF1234" s="4" t="s">
        <v>1467</v>
      </c>
      <c r="BG1234" s="2" t="s">
        <v>2989</v>
      </c>
      <c r="BH1234" s="2">
        <v>-0.71902427700000004</v>
      </c>
      <c r="BI1234" s="2">
        <v>1232</v>
      </c>
    </row>
    <row r="1235" spans="6:61" x14ac:dyDescent="0.25">
      <c r="F1235" s="2">
        <v>1233</v>
      </c>
      <c r="G1235" s="4" t="s">
        <v>1386</v>
      </c>
      <c r="H1235" s="2" t="s">
        <v>2954</v>
      </c>
      <c r="I1235" s="4" t="s">
        <v>2076</v>
      </c>
      <c r="J1235" s="4" t="s">
        <v>2051</v>
      </c>
      <c r="BE1235" s="2">
        <v>1016</v>
      </c>
      <c r="BF1235" s="4" t="s">
        <v>1169</v>
      </c>
      <c r="BG1235" s="2" t="s">
        <v>2751</v>
      </c>
      <c r="BH1235" s="2">
        <v>-0.72207780299999991</v>
      </c>
      <c r="BI1235" s="2">
        <v>1233</v>
      </c>
    </row>
    <row r="1236" spans="6:61" x14ac:dyDescent="0.25">
      <c r="F1236" s="2">
        <v>1234</v>
      </c>
      <c r="G1236" s="4" t="s">
        <v>1387</v>
      </c>
      <c r="H1236" s="2" t="s">
        <v>2955</v>
      </c>
      <c r="I1236" s="4" t="s">
        <v>2076</v>
      </c>
      <c r="J1236" s="4" t="s">
        <v>2051</v>
      </c>
      <c r="BE1236" s="2">
        <v>1549</v>
      </c>
      <c r="BF1236" s="4" t="s">
        <v>1721</v>
      </c>
      <c r="BG1236" s="2" t="s">
        <v>3143</v>
      </c>
      <c r="BH1236" s="2">
        <v>-0.72292272899999999</v>
      </c>
      <c r="BI1236" s="2">
        <v>1234</v>
      </c>
    </row>
    <row r="1237" spans="6:61" x14ac:dyDescent="0.25">
      <c r="F1237" s="2">
        <v>1235</v>
      </c>
      <c r="G1237" s="4" t="s">
        <v>1388</v>
      </c>
      <c r="H1237" s="2" t="s">
        <v>2956</v>
      </c>
      <c r="I1237" s="4" t="s">
        <v>2076</v>
      </c>
      <c r="J1237" s="4" t="s">
        <v>2051</v>
      </c>
      <c r="BE1237" s="2">
        <v>606</v>
      </c>
      <c r="BF1237" s="4" t="s">
        <v>759</v>
      </c>
      <c r="BG1237" s="2" t="s">
        <v>2510</v>
      </c>
      <c r="BH1237" s="2">
        <v>-0.72482117099999999</v>
      </c>
      <c r="BI1237" s="2">
        <v>1235</v>
      </c>
    </row>
    <row r="1238" spans="6:61" x14ac:dyDescent="0.25">
      <c r="F1238" s="2">
        <v>1236</v>
      </c>
      <c r="G1238" s="4" t="s">
        <v>1389</v>
      </c>
      <c r="H1238" s="2" t="s">
        <v>2957</v>
      </c>
      <c r="I1238" s="4" t="s">
        <v>2076</v>
      </c>
      <c r="J1238" s="4" t="s">
        <v>2051</v>
      </c>
      <c r="BE1238" s="2">
        <v>1399</v>
      </c>
      <c r="BF1238" s="4" t="s">
        <v>1557</v>
      </c>
      <c r="BG1238" s="2" t="s">
        <v>3056</v>
      </c>
      <c r="BH1238" s="2">
        <v>-0.72859798499999995</v>
      </c>
      <c r="BI1238" s="2">
        <v>1236</v>
      </c>
    </row>
    <row r="1239" spans="6:61" x14ac:dyDescent="0.25">
      <c r="F1239" s="2">
        <v>1237</v>
      </c>
      <c r="G1239" s="4" t="s">
        <v>1390</v>
      </c>
      <c r="H1239" s="2" t="s">
        <v>2958</v>
      </c>
      <c r="I1239" s="4" t="s">
        <v>2061</v>
      </c>
      <c r="J1239" s="4" t="s">
        <v>2051</v>
      </c>
      <c r="BE1239" s="2">
        <v>202</v>
      </c>
      <c r="BF1239" s="4" t="s">
        <v>355</v>
      </c>
      <c r="BG1239" s="2" t="s">
        <v>2235</v>
      </c>
      <c r="BH1239" s="2">
        <v>-0.72976642499999989</v>
      </c>
      <c r="BI1239" s="2">
        <v>1237</v>
      </c>
    </row>
    <row r="1240" spans="6:61" x14ac:dyDescent="0.25">
      <c r="F1240" s="2">
        <v>1238</v>
      </c>
      <c r="G1240" s="4" t="s">
        <v>1391</v>
      </c>
      <c r="H1240" s="2" t="s">
        <v>2959</v>
      </c>
      <c r="I1240" s="4" t="s">
        <v>2061</v>
      </c>
      <c r="J1240" s="4" t="s">
        <v>2051</v>
      </c>
      <c r="BE1240" s="2">
        <v>1049</v>
      </c>
      <c r="BF1240" s="4" t="s">
        <v>1202</v>
      </c>
      <c r="BG1240" s="2" t="s">
        <v>2840</v>
      </c>
      <c r="BH1240" s="2">
        <v>-0.73254683999999992</v>
      </c>
      <c r="BI1240" s="2">
        <v>1238</v>
      </c>
    </row>
    <row r="1241" spans="6:61" x14ac:dyDescent="0.25">
      <c r="F1241" s="2">
        <v>1239</v>
      </c>
      <c r="G1241" s="4" t="s">
        <v>1392</v>
      </c>
      <c r="H1241" s="2" t="s">
        <v>2844</v>
      </c>
      <c r="I1241" s="4" t="s">
        <v>2057</v>
      </c>
      <c r="J1241" s="4" t="s">
        <v>2051</v>
      </c>
      <c r="BE1241" s="2">
        <v>1500</v>
      </c>
      <c r="BF1241" s="4" t="s">
        <v>1660</v>
      </c>
      <c r="BG1241" s="2" t="s">
        <v>3123</v>
      </c>
      <c r="BH1241" s="2">
        <v>-0.73612472100000004</v>
      </c>
      <c r="BI1241" s="2">
        <v>1239</v>
      </c>
    </row>
    <row r="1242" spans="6:61" x14ac:dyDescent="0.25">
      <c r="F1242" s="2">
        <v>1240</v>
      </c>
      <c r="G1242" s="4" t="s">
        <v>1393</v>
      </c>
      <c r="H1242" s="2" t="s">
        <v>2390</v>
      </c>
      <c r="I1242" s="4" t="s">
        <v>2057</v>
      </c>
      <c r="J1242" s="4" t="s">
        <v>2051</v>
      </c>
      <c r="BE1242" s="2">
        <v>1014</v>
      </c>
      <c r="BF1242" s="4" t="s">
        <v>1167</v>
      </c>
      <c r="BG1242" s="2" t="s">
        <v>2245</v>
      </c>
      <c r="BH1242" s="2">
        <v>-0.73743952199999985</v>
      </c>
      <c r="BI1242" s="2">
        <v>1240</v>
      </c>
    </row>
    <row r="1243" spans="6:61" x14ac:dyDescent="0.25">
      <c r="F1243" s="2">
        <v>1241</v>
      </c>
      <c r="G1243" s="4" t="s">
        <v>1394</v>
      </c>
      <c r="H1243" s="2" t="s">
        <v>2960</v>
      </c>
      <c r="I1243" s="4" t="s">
        <v>2057</v>
      </c>
      <c r="J1243" s="4" t="s">
        <v>2051</v>
      </c>
      <c r="BE1243" s="2">
        <v>256</v>
      </c>
      <c r="BF1243" s="4" t="s">
        <v>409</v>
      </c>
      <c r="BG1243" s="2" t="s">
        <v>2277</v>
      </c>
      <c r="BH1243" s="2">
        <v>-0.73818566399999985</v>
      </c>
      <c r="BI1243" s="2">
        <v>1241</v>
      </c>
    </row>
    <row r="1244" spans="6:61" x14ac:dyDescent="0.25">
      <c r="F1244" s="2">
        <v>1242</v>
      </c>
      <c r="G1244" s="4" t="s">
        <v>1395</v>
      </c>
      <c r="H1244" s="2" t="s">
        <v>1396</v>
      </c>
      <c r="I1244" s="4" t="s">
        <v>2057</v>
      </c>
      <c r="J1244" s="4" t="s">
        <v>2051</v>
      </c>
      <c r="BE1244" s="2">
        <v>1521</v>
      </c>
      <c r="BF1244" s="4" t="s">
        <v>1693</v>
      </c>
      <c r="BG1244" s="2" t="s">
        <v>3130</v>
      </c>
      <c r="BH1244" s="2">
        <v>-0.74082170700000016</v>
      </c>
      <c r="BI1244" s="2">
        <v>1242</v>
      </c>
    </row>
    <row r="1245" spans="6:61" x14ac:dyDescent="0.25">
      <c r="F1245" s="2">
        <v>1243</v>
      </c>
      <c r="G1245" s="4" t="s">
        <v>1397</v>
      </c>
      <c r="H1245" s="2" t="s">
        <v>1398</v>
      </c>
      <c r="I1245" s="4" t="s">
        <v>2057</v>
      </c>
      <c r="J1245" s="4" t="s">
        <v>2051</v>
      </c>
      <c r="BE1245" s="2">
        <v>1326</v>
      </c>
      <c r="BF1245" s="4" t="s">
        <v>1483</v>
      </c>
      <c r="BG1245" s="2" t="s">
        <v>3002</v>
      </c>
      <c r="BH1245" s="2">
        <v>-0.74720657099999988</v>
      </c>
      <c r="BI1245" s="2">
        <v>1243</v>
      </c>
    </row>
    <row r="1246" spans="6:61" x14ac:dyDescent="0.25">
      <c r="F1246" s="2">
        <v>1244</v>
      </c>
      <c r="G1246" s="4" t="s">
        <v>1399</v>
      </c>
      <c r="H1246" s="2" t="s">
        <v>1400</v>
      </c>
      <c r="I1246" s="4" t="s">
        <v>2057</v>
      </c>
      <c r="J1246" s="4" t="s">
        <v>2051</v>
      </c>
      <c r="BE1246" s="2">
        <v>1506</v>
      </c>
      <c r="BF1246" s="4" t="s">
        <v>1669</v>
      </c>
      <c r="BG1246" s="2" t="s">
        <v>1670</v>
      </c>
      <c r="BH1246" s="2">
        <v>-0.74926176299999991</v>
      </c>
      <c r="BI1246" s="2">
        <v>1244</v>
      </c>
    </row>
    <row r="1247" spans="6:61" x14ac:dyDescent="0.25">
      <c r="F1247" s="2">
        <v>1245</v>
      </c>
      <c r="G1247" s="4" t="s">
        <v>1401</v>
      </c>
      <c r="H1247" s="2" t="s">
        <v>1402</v>
      </c>
      <c r="I1247" s="4" t="s">
        <v>2057</v>
      </c>
      <c r="J1247" s="4" t="s">
        <v>2051</v>
      </c>
      <c r="BE1247" s="2">
        <v>1021</v>
      </c>
      <c r="BF1247" s="4" t="s">
        <v>1174</v>
      </c>
      <c r="BG1247" s="2" t="s">
        <v>2231</v>
      </c>
      <c r="BH1247" s="2">
        <v>-0.75199055400000003</v>
      </c>
      <c r="BI1247" s="2">
        <v>1245</v>
      </c>
    </row>
    <row r="1248" spans="6:61" x14ac:dyDescent="0.25">
      <c r="F1248" s="2">
        <v>1246</v>
      </c>
      <c r="G1248" s="4" t="s">
        <v>1403</v>
      </c>
      <c r="H1248" s="2" t="s">
        <v>2961</v>
      </c>
      <c r="I1248" s="4" t="s">
        <v>2057</v>
      </c>
      <c r="J1248" s="4" t="s">
        <v>2051</v>
      </c>
      <c r="BE1248" s="2">
        <v>1420</v>
      </c>
      <c r="BF1248" s="4" t="s">
        <v>1578</v>
      </c>
      <c r="BG1248" s="2" t="s">
        <v>2099</v>
      </c>
      <c r="BH1248" s="2">
        <v>-0.75411780599999989</v>
      </c>
      <c r="BI1248" s="2">
        <v>1246</v>
      </c>
    </row>
    <row r="1249" spans="6:61" x14ac:dyDescent="0.25">
      <c r="F1249" s="2">
        <v>1247</v>
      </c>
      <c r="G1249" s="4" t="s">
        <v>1404</v>
      </c>
      <c r="H1249" s="2" t="s">
        <v>2962</v>
      </c>
      <c r="I1249" s="4" t="s">
        <v>2057</v>
      </c>
      <c r="J1249" s="4" t="s">
        <v>2051</v>
      </c>
      <c r="BE1249" s="2">
        <v>1507</v>
      </c>
      <c r="BF1249" s="4" t="s">
        <v>1671</v>
      </c>
      <c r="BG1249" s="2" t="s">
        <v>1672</v>
      </c>
      <c r="BH1249" s="2">
        <v>-0.7549309529999999</v>
      </c>
      <c r="BI1249" s="2">
        <v>1247</v>
      </c>
    </row>
    <row r="1250" spans="6:61" x14ac:dyDescent="0.25">
      <c r="F1250" s="2">
        <v>1248</v>
      </c>
      <c r="G1250" s="4" t="s">
        <v>1405</v>
      </c>
      <c r="H1250" s="2" t="s">
        <v>2963</v>
      </c>
      <c r="I1250" s="4" t="s">
        <v>2057</v>
      </c>
      <c r="J1250" s="4" t="s">
        <v>2051</v>
      </c>
      <c r="BE1250" s="2">
        <v>619</v>
      </c>
      <c r="BF1250" s="4" t="s">
        <v>772</v>
      </c>
      <c r="BG1250" s="2" t="s">
        <v>2523</v>
      </c>
      <c r="BH1250" s="2">
        <v>-0.75823869600000005</v>
      </c>
      <c r="BI1250" s="2">
        <v>1248</v>
      </c>
    </row>
    <row r="1251" spans="6:61" x14ac:dyDescent="0.25">
      <c r="F1251" s="2">
        <v>1249</v>
      </c>
      <c r="G1251" s="4" t="s">
        <v>1406</v>
      </c>
      <c r="H1251" s="2" t="s">
        <v>2213</v>
      </c>
      <c r="I1251" s="4" t="s">
        <v>2057</v>
      </c>
      <c r="J1251" s="4" t="s">
        <v>2052</v>
      </c>
      <c r="BE1251" s="2">
        <v>1518</v>
      </c>
      <c r="BF1251" s="4" t="s">
        <v>1690</v>
      </c>
      <c r="BG1251" s="2" t="s">
        <v>3127</v>
      </c>
      <c r="BH1251" s="2">
        <v>-0.76006451099999994</v>
      </c>
      <c r="BI1251" s="2">
        <v>1249</v>
      </c>
    </row>
    <row r="1252" spans="6:61" x14ac:dyDescent="0.25">
      <c r="F1252" s="2">
        <v>1250</v>
      </c>
      <c r="G1252" s="4" t="s">
        <v>1407</v>
      </c>
      <c r="H1252" s="2" t="s">
        <v>2252</v>
      </c>
      <c r="I1252" s="4" t="s">
        <v>2057</v>
      </c>
      <c r="J1252" s="4" t="s">
        <v>2051</v>
      </c>
      <c r="BE1252" s="2">
        <v>168</v>
      </c>
      <c r="BF1252" s="4" t="s">
        <v>321</v>
      </c>
      <c r="BG1252" s="2" t="s">
        <v>2201</v>
      </c>
      <c r="BH1252" s="2">
        <v>-0.76077911400000009</v>
      </c>
      <c r="BI1252" s="2">
        <v>1250</v>
      </c>
    </row>
    <row r="1253" spans="6:61" x14ac:dyDescent="0.25">
      <c r="F1253" s="2">
        <v>1251</v>
      </c>
      <c r="G1253" s="4" t="s">
        <v>1408</v>
      </c>
      <c r="H1253" s="2" t="s">
        <v>2964</v>
      </c>
      <c r="I1253" s="4" t="s">
        <v>2057</v>
      </c>
      <c r="J1253" s="4" t="s">
        <v>2051</v>
      </c>
      <c r="BE1253" s="2">
        <v>1286</v>
      </c>
      <c r="BF1253" s="4" t="s">
        <v>1443</v>
      </c>
      <c r="BG1253" s="2" t="s">
        <v>2836</v>
      </c>
      <c r="BH1253" s="2">
        <v>-0.76101859199999999</v>
      </c>
      <c r="BI1253" s="2">
        <v>1251</v>
      </c>
    </row>
    <row r="1254" spans="6:61" x14ac:dyDescent="0.25">
      <c r="F1254" s="2">
        <v>1252</v>
      </c>
      <c r="G1254" s="4" t="s">
        <v>1409</v>
      </c>
      <c r="H1254" s="2" t="s">
        <v>2965</v>
      </c>
      <c r="I1254" s="4" t="s">
        <v>2057</v>
      </c>
      <c r="J1254" s="4" t="s">
        <v>2051</v>
      </c>
      <c r="BE1254" s="2">
        <v>1048</v>
      </c>
      <c r="BF1254" s="4" t="s">
        <v>1201</v>
      </c>
      <c r="BG1254" s="2" t="s">
        <v>2841</v>
      </c>
      <c r="BH1254" s="2">
        <v>-0.76422502199999998</v>
      </c>
      <c r="BI1254" s="2">
        <v>1252</v>
      </c>
    </row>
    <row r="1255" spans="6:61" x14ac:dyDescent="0.25">
      <c r="F1255" s="2">
        <v>1253</v>
      </c>
      <c r="G1255" s="4" t="s">
        <v>1410</v>
      </c>
      <c r="H1255" s="2" t="s">
        <v>2966</v>
      </c>
      <c r="I1255" s="4" t="s">
        <v>2062</v>
      </c>
      <c r="J1255" s="4" t="s">
        <v>2051</v>
      </c>
      <c r="BE1255" s="2">
        <v>85</v>
      </c>
      <c r="BF1255" s="4" t="s">
        <v>238</v>
      </c>
      <c r="BG1255" s="2" t="s">
        <v>2099</v>
      </c>
      <c r="BH1255" s="2">
        <v>-0.76505808599999992</v>
      </c>
      <c r="BI1255" s="2">
        <v>1253</v>
      </c>
    </row>
    <row r="1256" spans="6:61" x14ac:dyDescent="0.25">
      <c r="F1256" s="2">
        <v>1254</v>
      </c>
      <c r="G1256" s="4" t="s">
        <v>1411</v>
      </c>
      <c r="H1256" s="2" t="s">
        <v>2967</v>
      </c>
      <c r="I1256" s="4" t="s">
        <v>2062</v>
      </c>
      <c r="J1256" s="4" t="s">
        <v>2051</v>
      </c>
      <c r="BE1256" s="2">
        <v>1</v>
      </c>
      <c r="BF1256" s="4" t="s">
        <v>162</v>
      </c>
      <c r="BG1256" s="2" t="s">
        <v>2077</v>
      </c>
      <c r="BH1256" s="2">
        <v>-0.76714660499999998</v>
      </c>
      <c r="BI1256" s="2">
        <v>1254</v>
      </c>
    </row>
    <row r="1257" spans="6:61" x14ac:dyDescent="0.25">
      <c r="F1257" s="2">
        <v>1255</v>
      </c>
      <c r="G1257" s="4" t="s">
        <v>1412</v>
      </c>
      <c r="H1257" s="2" t="s">
        <v>2968</v>
      </c>
      <c r="I1257" s="4" t="s">
        <v>2062</v>
      </c>
      <c r="J1257" s="4" t="s">
        <v>2051</v>
      </c>
      <c r="BE1257" s="2">
        <v>1522</v>
      </c>
      <c r="BF1257" s="4" t="s">
        <v>1694</v>
      </c>
      <c r="BG1257" s="2" t="s">
        <v>3131</v>
      </c>
      <c r="BH1257" s="2">
        <v>-0.76996845599999997</v>
      </c>
      <c r="BI1257" s="2">
        <v>1255</v>
      </c>
    </row>
    <row r="1258" spans="6:61" x14ac:dyDescent="0.25">
      <c r="F1258" s="2">
        <v>1256</v>
      </c>
      <c r="G1258" s="4" t="s">
        <v>1413</v>
      </c>
      <c r="H1258" s="2" t="s">
        <v>2969</v>
      </c>
      <c r="I1258" s="4" t="s">
        <v>2062</v>
      </c>
      <c r="J1258" s="4" t="s">
        <v>2051</v>
      </c>
      <c r="BE1258" s="2">
        <v>1025</v>
      </c>
      <c r="BF1258" s="4" t="s">
        <v>1178</v>
      </c>
      <c r="BG1258" s="2" t="s">
        <v>2231</v>
      </c>
      <c r="BH1258" s="2">
        <v>-0.77092548900000002</v>
      </c>
      <c r="BI1258" s="2">
        <v>1256</v>
      </c>
    </row>
    <row r="1259" spans="6:61" x14ac:dyDescent="0.25">
      <c r="F1259" s="2">
        <v>1257</v>
      </c>
      <c r="G1259" s="4" t="s">
        <v>1414</v>
      </c>
      <c r="H1259" s="2" t="s">
        <v>2970</v>
      </c>
      <c r="I1259" s="4" t="s">
        <v>2062</v>
      </c>
      <c r="J1259" s="4" t="s">
        <v>2051</v>
      </c>
      <c r="BE1259" s="2">
        <v>1263</v>
      </c>
      <c r="BF1259" s="4" t="s">
        <v>1420</v>
      </c>
      <c r="BG1259" s="2" t="s">
        <v>2972</v>
      </c>
      <c r="BH1259" s="2">
        <v>-0.77124408900000008</v>
      </c>
      <c r="BI1259" s="2">
        <v>1257</v>
      </c>
    </row>
    <row r="1260" spans="6:61" x14ac:dyDescent="0.25">
      <c r="F1260" s="2">
        <v>1258</v>
      </c>
      <c r="G1260" s="4" t="s">
        <v>1415</v>
      </c>
      <c r="H1260" s="2" t="s">
        <v>2324</v>
      </c>
      <c r="I1260" s="4" t="s">
        <v>2062</v>
      </c>
      <c r="J1260" s="4" t="s">
        <v>2051</v>
      </c>
      <c r="BE1260" s="2">
        <v>83</v>
      </c>
      <c r="BF1260" s="4" t="s">
        <v>236</v>
      </c>
      <c r="BG1260" s="2" t="s">
        <v>2099</v>
      </c>
      <c r="BH1260" s="2">
        <v>-0.7745755379999999</v>
      </c>
      <c r="BI1260" s="2">
        <v>1258</v>
      </c>
    </row>
    <row r="1261" spans="6:61" x14ac:dyDescent="0.25">
      <c r="F1261" s="2">
        <v>1259</v>
      </c>
      <c r="G1261" s="4" t="s">
        <v>1416</v>
      </c>
      <c r="H1261" s="2" t="s">
        <v>2335</v>
      </c>
      <c r="I1261" s="4" t="s">
        <v>2062</v>
      </c>
      <c r="J1261" s="4" t="s">
        <v>2051</v>
      </c>
      <c r="BE1261" s="2">
        <v>1023</v>
      </c>
      <c r="BF1261" s="4" t="s">
        <v>1176</v>
      </c>
      <c r="BG1261" s="2" t="s">
        <v>2231</v>
      </c>
      <c r="BH1261" s="2">
        <v>-0.77730587699999998</v>
      </c>
      <c r="BI1261" s="2">
        <v>1259</v>
      </c>
    </row>
    <row r="1262" spans="6:61" x14ac:dyDescent="0.25">
      <c r="F1262" s="2">
        <v>1260</v>
      </c>
      <c r="G1262" s="4" t="s">
        <v>1417</v>
      </c>
      <c r="H1262" s="2" t="s">
        <v>2971</v>
      </c>
      <c r="I1262" s="4" t="s">
        <v>2058</v>
      </c>
      <c r="J1262" s="4" t="s">
        <v>2051</v>
      </c>
      <c r="BE1262" s="2">
        <v>1528</v>
      </c>
      <c r="BF1262" s="4" t="s">
        <v>1700</v>
      </c>
      <c r="BG1262" s="2" t="s">
        <v>3131</v>
      </c>
      <c r="BH1262" s="2">
        <v>-0.78355531499999997</v>
      </c>
      <c r="BI1262" s="2">
        <v>1260</v>
      </c>
    </row>
    <row r="1263" spans="6:61" x14ac:dyDescent="0.25">
      <c r="F1263" s="2">
        <v>1261</v>
      </c>
      <c r="G1263" s="4" t="s">
        <v>1418</v>
      </c>
      <c r="H1263" s="2" t="s">
        <v>2235</v>
      </c>
      <c r="I1263" s="4" t="s">
        <v>2058</v>
      </c>
      <c r="J1263" s="4" t="s">
        <v>2051</v>
      </c>
      <c r="BE1263" s="2">
        <v>1469</v>
      </c>
      <c r="BF1263" s="4" t="s">
        <v>1627</v>
      </c>
      <c r="BG1263" s="2" t="s">
        <v>3098</v>
      </c>
      <c r="BH1263" s="2">
        <v>-0.78387770999999995</v>
      </c>
      <c r="BI1263" s="2">
        <v>1261</v>
      </c>
    </row>
    <row r="1264" spans="6:61" x14ac:dyDescent="0.25">
      <c r="F1264" s="2">
        <v>1262</v>
      </c>
      <c r="G1264" s="4" t="s">
        <v>1419</v>
      </c>
      <c r="H1264" s="2" t="s">
        <v>2243</v>
      </c>
      <c r="I1264" s="4" t="s">
        <v>2058</v>
      </c>
      <c r="J1264" s="4" t="s">
        <v>2051</v>
      </c>
      <c r="BE1264" s="2">
        <v>1002</v>
      </c>
      <c r="BF1264" s="4" t="s">
        <v>1155</v>
      </c>
      <c r="BG1264" s="2" t="s">
        <v>2816</v>
      </c>
      <c r="BH1264" s="2">
        <v>-0.7838780219999999</v>
      </c>
      <c r="BI1264" s="2">
        <v>1262</v>
      </c>
    </row>
    <row r="1265" spans="6:61" x14ac:dyDescent="0.25">
      <c r="F1265" s="2">
        <v>1263</v>
      </c>
      <c r="G1265" s="4" t="s">
        <v>1420</v>
      </c>
      <c r="H1265" s="2" t="s">
        <v>2972</v>
      </c>
      <c r="I1265" s="4" t="s">
        <v>2058</v>
      </c>
      <c r="J1265" s="4" t="s">
        <v>2051</v>
      </c>
      <c r="BE1265" s="2">
        <v>1190</v>
      </c>
      <c r="BF1265" s="4" t="s">
        <v>1343</v>
      </c>
      <c r="BG1265" s="2" t="s">
        <v>2755</v>
      </c>
      <c r="BH1265" s="2">
        <v>-0.788465211</v>
      </c>
      <c r="BI1265" s="2">
        <v>1263</v>
      </c>
    </row>
    <row r="1266" spans="6:61" x14ac:dyDescent="0.25">
      <c r="F1266" s="2">
        <v>1264</v>
      </c>
      <c r="G1266" s="4" t="s">
        <v>1421</v>
      </c>
      <c r="H1266" s="2" t="s">
        <v>2231</v>
      </c>
      <c r="I1266" s="4" t="s">
        <v>2058</v>
      </c>
      <c r="J1266" s="4" t="s">
        <v>2051</v>
      </c>
      <c r="BE1266" s="2">
        <v>1578</v>
      </c>
      <c r="BF1266" s="4" t="s">
        <v>1751</v>
      </c>
      <c r="BG1266" s="2" t="s">
        <v>3168</v>
      </c>
      <c r="BH1266" s="2">
        <v>-0.78870971099999998</v>
      </c>
      <c r="BI1266" s="2">
        <v>1264</v>
      </c>
    </row>
    <row r="1267" spans="6:61" x14ac:dyDescent="0.25">
      <c r="F1267" s="2">
        <v>1265</v>
      </c>
      <c r="G1267" s="4" t="s">
        <v>1422</v>
      </c>
      <c r="H1267" s="2" t="s">
        <v>2973</v>
      </c>
      <c r="I1267" s="4" t="s">
        <v>2058</v>
      </c>
      <c r="J1267" s="4" t="s">
        <v>2051</v>
      </c>
      <c r="BE1267" s="2">
        <v>603</v>
      </c>
      <c r="BF1267" s="4" t="s">
        <v>756</v>
      </c>
      <c r="BG1267" s="2" t="s">
        <v>2507</v>
      </c>
      <c r="BH1267" s="2">
        <v>-0.78973040099999992</v>
      </c>
      <c r="BI1267" s="2">
        <v>1265</v>
      </c>
    </row>
    <row r="1268" spans="6:61" x14ac:dyDescent="0.25">
      <c r="F1268" s="2">
        <v>1266</v>
      </c>
      <c r="G1268" s="4" t="s">
        <v>1423</v>
      </c>
      <c r="H1268" s="2" t="s">
        <v>2974</v>
      </c>
      <c r="I1268" s="4" t="s">
        <v>2058</v>
      </c>
      <c r="J1268" s="4" t="s">
        <v>2051</v>
      </c>
      <c r="BE1268" s="2">
        <v>623</v>
      </c>
      <c r="BF1268" s="4" t="s">
        <v>776</v>
      </c>
      <c r="BG1268" s="2" t="s">
        <v>2527</v>
      </c>
      <c r="BH1268" s="2">
        <v>-0.795003711</v>
      </c>
      <c r="BI1268" s="2">
        <v>1266</v>
      </c>
    </row>
    <row r="1269" spans="6:61" x14ac:dyDescent="0.25">
      <c r="F1269" s="2">
        <v>1267</v>
      </c>
      <c r="G1269" s="4" t="s">
        <v>1424</v>
      </c>
      <c r="H1269" s="2" t="s">
        <v>2319</v>
      </c>
      <c r="I1269" s="4" t="s">
        <v>2058</v>
      </c>
      <c r="J1269" s="4" t="s">
        <v>2051</v>
      </c>
      <c r="BE1269" s="2">
        <v>1468</v>
      </c>
      <c r="BF1269" s="4" t="s">
        <v>1626</v>
      </c>
      <c r="BG1269" s="2" t="s">
        <v>3097</v>
      </c>
      <c r="BH1269" s="2">
        <v>-0.79675527599999996</v>
      </c>
      <c r="BI1269" s="2">
        <v>1267</v>
      </c>
    </row>
    <row r="1270" spans="6:61" x14ac:dyDescent="0.25">
      <c r="F1270" s="2">
        <v>1268</v>
      </c>
      <c r="G1270" s="4" t="s">
        <v>1425</v>
      </c>
      <c r="H1270" s="2" t="s">
        <v>2319</v>
      </c>
      <c r="I1270" s="4" t="s">
        <v>2058</v>
      </c>
      <c r="J1270" s="4" t="s">
        <v>2051</v>
      </c>
      <c r="BE1270" s="2">
        <v>1470</v>
      </c>
      <c r="BF1270" s="4" t="s">
        <v>1628</v>
      </c>
      <c r="BG1270" s="2" t="s">
        <v>3099</v>
      </c>
      <c r="BH1270" s="2">
        <v>-0.80511285600000004</v>
      </c>
      <c r="BI1270" s="2">
        <v>1268</v>
      </c>
    </row>
    <row r="1271" spans="6:61" x14ac:dyDescent="0.25">
      <c r="F1271" s="2">
        <v>1269</v>
      </c>
      <c r="G1271" s="4" t="s">
        <v>1426</v>
      </c>
      <c r="H1271" s="2" t="s">
        <v>2974</v>
      </c>
      <c r="I1271" s="4" t="s">
        <v>2058</v>
      </c>
      <c r="J1271" s="4" t="s">
        <v>2051</v>
      </c>
      <c r="BE1271" s="2">
        <v>1499</v>
      </c>
      <c r="BF1271" s="4" t="s">
        <v>1659</v>
      </c>
      <c r="BG1271" s="2" t="s">
        <v>3122</v>
      </c>
      <c r="BH1271" s="2">
        <v>-0.80521081499999969</v>
      </c>
      <c r="BI1271" s="2">
        <v>1269</v>
      </c>
    </row>
    <row r="1272" spans="6:61" x14ac:dyDescent="0.25">
      <c r="F1272" s="2">
        <v>1270</v>
      </c>
      <c r="G1272" s="4" t="s">
        <v>1427</v>
      </c>
      <c r="H1272" s="2" t="s">
        <v>2231</v>
      </c>
      <c r="I1272" s="4" t="s">
        <v>2058</v>
      </c>
      <c r="J1272" s="4" t="s">
        <v>2051</v>
      </c>
      <c r="BE1272" s="2">
        <v>1050</v>
      </c>
      <c r="BF1272" s="4" t="s">
        <v>1203</v>
      </c>
      <c r="BG1272" s="2" t="s">
        <v>2842</v>
      </c>
      <c r="BH1272" s="2">
        <v>-0.81064157999999997</v>
      </c>
      <c r="BI1272" s="2">
        <v>1270</v>
      </c>
    </row>
    <row r="1273" spans="6:61" x14ac:dyDescent="0.25">
      <c r="F1273" s="2">
        <v>1271</v>
      </c>
      <c r="G1273" s="4" t="s">
        <v>1428</v>
      </c>
      <c r="H1273" s="2" t="s">
        <v>2327</v>
      </c>
      <c r="I1273" s="4" t="s">
        <v>2058</v>
      </c>
      <c r="J1273" s="4" t="s">
        <v>2051</v>
      </c>
      <c r="BE1273" s="2">
        <v>844</v>
      </c>
      <c r="BF1273" s="4" t="s">
        <v>997</v>
      </c>
      <c r="BG1273" s="2" t="s">
        <v>2712</v>
      </c>
      <c r="BH1273" s="2">
        <v>-0.81226976999999989</v>
      </c>
      <c r="BI1273" s="2">
        <v>1271</v>
      </c>
    </row>
    <row r="1274" spans="6:61" x14ac:dyDescent="0.25">
      <c r="F1274" s="2">
        <v>1272</v>
      </c>
      <c r="G1274" s="4" t="s">
        <v>1429</v>
      </c>
      <c r="H1274" s="2" t="s">
        <v>2332</v>
      </c>
      <c r="I1274" s="4" t="s">
        <v>2058</v>
      </c>
      <c r="J1274" s="4" t="s">
        <v>2051</v>
      </c>
      <c r="BE1274" s="2">
        <v>201</v>
      </c>
      <c r="BF1274" s="4" t="s">
        <v>354</v>
      </c>
      <c r="BG1274" s="2" t="s">
        <v>2234</v>
      </c>
      <c r="BH1274" s="2">
        <v>-0.81339865200000006</v>
      </c>
      <c r="BI1274" s="2">
        <v>1272</v>
      </c>
    </row>
    <row r="1275" spans="6:61" x14ac:dyDescent="0.25">
      <c r="F1275" s="2">
        <v>1273</v>
      </c>
      <c r="G1275" s="4" t="s">
        <v>1430</v>
      </c>
      <c r="H1275" s="2" t="s">
        <v>2974</v>
      </c>
      <c r="I1275" s="4" t="s">
        <v>2058</v>
      </c>
      <c r="J1275" s="4" t="s">
        <v>2051</v>
      </c>
      <c r="BE1275" s="2">
        <v>637</v>
      </c>
      <c r="BF1275" s="4" t="s">
        <v>790</v>
      </c>
      <c r="BG1275" s="2" t="s">
        <v>2540</v>
      </c>
      <c r="BH1275" s="2">
        <v>-0.81726567000000006</v>
      </c>
      <c r="BI1275" s="2">
        <v>1273</v>
      </c>
    </row>
    <row r="1276" spans="6:61" x14ac:dyDescent="0.25">
      <c r="F1276" s="2">
        <v>1274</v>
      </c>
      <c r="G1276" s="4" t="s">
        <v>1431</v>
      </c>
      <c r="H1276" s="2" t="s">
        <v>2270</v>
      </c>
      <c r="I1276" s="4" t="s">
        <v>2058</v>
      </c>
      <c r="J1276" s="4" t="s">
        <v>2051</v>
      </c>
      <c r="BE1276" s="2">
        <v>569</v>
      </c>
      <c r="BF1276" s="4" t="s">
        <v>722</v>
      </c>
      <c r="BG1276" s="2" t="s">
        <v>2473</v>
      </c>
      <c r="BH1276" s="2">
        <v>-0.8197804799999997</v>
      </c>
      <c r="BI1276" s="2">
        <v>1274</v>
      </c>
    </row>
    <row r="1277" spans="6:61" x14ac:dyDescent="0.25">
      <c r="F1277" s="2">
        <v>1275</v>
      </c>
      <c r="G1277" s="4" t="s">
        <v>1432</v>
      </c>
      <c r="H1277" s="2" t="s">
        <v>2270</v>
      </c>
      <c r="I1277" s="4" t="s">
        <v>2058</v>
      </c>
      <c r="J1277" s="4" t="s">
        <v>2051</v>
      </c>
      <c r="BE1277" s="2">
        <v>196</v>
      </c>
      <c r="BF1277" s="4" t="s">
        <v>349</v>
      </c>
      <c r="BG1277" s="2" t="s">
        <v>2229</v>
      </c>
      <c r="BH1277" s="2">
        <v>-0.82336831199999994</v>
      </c>
      <c r="BI1277" s="2">
        <v>1275</v>
      </c>
    </row>
    <row r="1278" spans="6:61" x14ac:dyDescent="0.25">
      <c r="F1278" s="2">
        <v>1276</v>
      </c>
      <c r="G1278" s="4" t="s">
        <v>1433</v>
      </c>
      <c r="H1278" s="2" t="s">
        <v>2975</v>
      </c>
      <c r="I1278" s="4" t="s">
        <v>2058</v>
      </c>
      <c r="J1278" s="4" t="s">
        <v>2051</v>
      </c>
      <c r="BE1278" s="2">
        <v>1133</v>
      </c>
      <c r="BF1278" s="4" t="s">
        <v>1286</v>
      </c>
      <c r="BG1278" s="2" t="s">
        <v>2713</v>
      </c>
      <c r="BH1278" s="2">
        <v>-0.82366300199999987</v>
      </c>
      <c r="BI1278" s="2">
        <v>1276</v>
      </c>
    </row>
    <row r="1279" spans="6:61" x14ac:dyDescent="0.25">
      <c r="F1279" s="2">
        <v>1277</v>
      </c>
      <c r="G1279" s="4" t="s">
        <v>1434</v>
      </c>
      <c r="H1279" s="2" t="s">
        <v>2270</v>
      </c>
      <c r="I1279" s="4" t="s">
        <v>2058</v>
      </c>
      <c r="J1279" s="4" t="s">
        <v>2051</v>
      </c>
      <c r="BE1279" s="2">
        <v>1520</v>
      </c>
      <c r="BF1279" s="4" t="s">
        <v>1692</v>
      </c>
      <c r="BG1279" s="2" t="s">
        <v>3129</v>
      </c>
      <c r="BH1279" s="2">
        <v>-0.82644499500000002</v>
      </c>
      <c r="BI1279" s="2">
        <v>1277</v>
      </c>
    </row>
    <row r="1280" spans="6:61" x14ac:dyDescent="0.25">
      <c r="F1280" s="2">
        <v>1278</v>
      </c>
      <c r="G1280" s="4" t="s">
        <v>1435</v>
      </c>
      <c r="H1280" s="2" t="s">
        <v>2231</v>
      </c>
      <c r="I1280" s="4" t="s">
        <v>2058</v>
      </c>
      <c r="J1280" s="4" t="s">
        <v>2051</v>
      </c>
      <c r="BE1280" s="2">
        <v>1466</v>
      </c>
      <c r="BF1280" s="4" t="s">
        <v>1624</v>
      </c>
      <c r="BG1280" s="2" t="s">
        <v>3095</v>
      </c>
      <c r="BH1280" s="2">
        <v>-0.83032878300000013</v>
      </c>
      <c r="BI1280" s="2">
        <v>1278</v>
      </c>
    </row>
    <row r="1281" spans="6:61" x14ac:dyDescent="0.25">
      <c r="F1281" s="2">
        <v>1279</v>
      </c>
      <c r="G1281" s="4" t="s">
        <v>1436</v>
      </c>
      <c r="H1281" s="2" t="s">
        <v>2976</v>
      </c>
      <c r="I1281" s="4" t="s">
        <v>2058</v>
      </c>
      <c r="J1281" s="4" t="s">
        <v>2051</v>
      </c>
      <c r="BE1281" s="2">
        <v>1020</v>
      </c>
      <c r="BF1281" s="4" t="s">
        <v>1173</v>
      </c>
      <c r="BG1281" s="2" t="s">
        <v>2243</v>
      </c>
      <c r="BH1281" s="2">
        <v>-0.83129023199999985</v>
      </c>
      <c r="BI1281" s="2">
        <v>1279</v>
      </c>
    </row>
    <row r="1282" spans="6:61" x14ac:dyDescent="0.25">
      <c r="F1282" s="2">
        <v>1280</v>
      </c>
      <c r="G1282" s="4" t="s">
        <v>1437</v>
      </c>
      <c r="H1282" s="2" t="s">
        <v>2077</v>
      </c>
      <c r="I1282" s="4" t="s">
        <v>2058</v>
      </c>
      <c r="J1282" s="4" t="s">
        <v>2051</v>
      </c>
      <c r="BE1282" s="2">
        <v>1419</v>
      </c>
      <c r="BF1282" s="4" t="s">
        <v>1577</v>
      </c>
      <c r="BG1282" s="2" t="s">
        <v>2090</v>
      </c>
      <c r="BH1282" s="2">
        <v>-0.83403304499999997</v>
      </c>
      <c r="BI1282" s="2">
        <v>1280</v>
      </c>
    </row>
    <row r="1283" spans="6:61" x14ac:dyDescent="0.25">
      <c r="F1283" s="2">
        <v>1281</v>
      </c>
      <c r="G1283" s="4" t="s">
        <v>1438</v>
      </c>
      <c r="H1283" s="2" t="s">
        <v>2977</v>
      </c>
      <c r="I1283" s="4" t="s">
        <v>2058</v>
      </c>
      <c r="J1283" s="4" t="s">
        <v>2051</v>
      </c>
      <c r="BE1283" s="2">
        <v>1125</v>
      </c>
      <c r="BF1283" s="4" t="s">
        <v>1278</v>
      </c>
      <c r="BG1283" s="2" t="s">
        <v>2902</v>
      </c>
      <c r="BH1283" s="2">
        <v>-0.83715512400000014</v>
      </c>
      <c r="BI1283" s="2">
        <v>1281</v>
      </c>
    </row>
    <row r="1284" spans="6:61" x14ac:dyDescent="0.25">
      <c r="F1284" s="2">
        <v>1282</v>
      </c>
      <c r="G1284" s="4" t="s">
        <v>1439</v>
      </c>
      <c r="H1284" s="2" t="s">
        <v>2231</v>
      </c>
      <c r="I1284" s="4" t="s">
        <v>2058</v>
      </c>
      <c r="J1284" s="4" t="s">
        <v>2051</v>
      </c>
      <c r="BE1284" s="2">
        <v>1551</v>
      </c>
      <c r="BF1284" s="4" t="s">
        <v>1723</v>
      </c>
      <c r="BG1284" s="2" t="s">
        <v>3144</v>
      </c>
      <c r="BH1284" s="2">
        <v>-0.83924835899999994</v>
      </c>
      <c r="BI1284" s="2">
        <v>1282</v>
      </c>
    </row>
    <row r="1285" spans="6:61" x14ac:dyDescent="0.25">
      <c r="F1285" s="2">
        <v>1283</v>
      </c>
      <c r="G1285" s="4" t="s">
        <v>1440</v>
      </c>
      <c r="H1285" s="2" t="s">
        <v>2245</v>
      </c>
      <c r="I1285" s="4" t="s">
        <v>2058</v>
      </c>
      <c r="J1285" s="4" t="s">
        <v>2051</v>
      </c>
      <c r="BE1285" s="2">
        <v>642</v>
      </c>
      <c r="BF1285" s="4" t="s">
        <v>795</v>
      </c>
      <c r="BG1285" s="2" t="s">
        <v>2545</v>
      </c>
      <c r="BH1285" s="2">
        <v>-0.84969175200000002</v>
      </c>
      <c r="BI1285" s="2">
        <v>1283</v>
      </c>
    </row>
    <row r="1286" spans="6:61" x14ac:dyDescent="0.25">
      <c r="F1286" s="2">
        <v>1284</v>
      </c>
      <c r="G1286" s="4" t="s">
        <v>1441</v>
      </c>
      <c r="H1286" s="2" t="s">
        <v>2978</v>
      </c>
      <c r="I1286" s="4" t="s">
        <v>2058</v>
      </c>
      <c r="J1286" s="4" t="s">
        <v>2051</v>
      </c>
      <c r="BE1286" s="2">
        <v>1526</v>
      </c>
      <c r="BF1286" s="4" t="s">
        <v>1698</v>
      </c>
      <c r="BG1286" s="2" t="s">
        <v>3133</v>
      </c>
      <c r="BH1286" s="2">
        <v>-0.85581983699999997</v>
      </c>
      <c r="BI1286" s="2">
        <v>1284</v>
      </c>
    </row>
    <row r="1287" spans="6:61" x14ac:dyDescent="0.25">
      <c r="F1287" s="2">
        <v>1285</v>
      </c>
      <c r="G1287" s="4" t="s">
        <v>1442</v>
      </c>
      <c r="H1287" s="2" t="s">
        <v>2836</v>
      </c>
      <c r="I1287" s="4" t="s">
        <v>2058</v>
      </c>
      <c r="J1287" s="4" t="s">
        <v>2051</v>
      </c>
      <c r="BE1287" s="2">
        <v>1538</v>
      </c>
      <c r="BF1287" s="4" t="s">
        <v>1710</v>
      </c>
      <c r="BG1287" s="2" t="s">
        <v>3137</v>
      </c>
      <c r="BH1287" s="2">
        <v>-0.85615302300000007</v>
      </c>
      <c r="BI1287" s="2">
        <v>1285</v>
      </c>
    </row>
    <row r="1288" spans="6:61" x14ac:dyDescent="0.25">
      <c r="F1288" s="2">
        <v>1286</v>
      </c>
      <c r="G1288" s="4" t="s">
        <v>1443</v>
      </c>
      <c r="H1288" s="2" t="s">
        <v>2836</v>
      </c>
      <c r="I1288" s="4" t="s">
        <v>2058</v>
      </c>
      <c r="J1288" s="4" t="s">
        <v>2051</v>
      </c>
      <c r="BE1288" s="2">
        <v>882</v>
      </c>
      <c r="BF1288" s="4" t="s">
        <v>1035</v>
      </c>
      <c r="BG1288" s="2" t="s">
        <v>2090</v>
      </c>
      <c r="BH1288" s="2">
        <v>-0.85767220799999988</v>
      </c>
      <c r="BI1288" s="2">
        <v>1286</v>
      </c>
    </row>
    <row r="1289" spans="6:61" x14ac:dyDescent="0.25">
      <c r="F1289" s="2">
        <v>1287</v>
      </c>
      <c r="G1289" s="4" t="s">
        <v>1444</v>
      </c>
      <c r="H1289" s="2" t="s">
        <v>2972</v>
      </c>
      <c r="I1289" s="4" t="s">
        <v>2058</v>
      </c>
      <c r="J1289" s="4" t="s">
        <v>2051</v>
      </c>
      <c r="BE1289" s="2">
        <v>1237</v>
      </c>
      <c r="BF1289" s="4" t="s">
        <v>1390</v>
      </c>
      <c r="BG1289" s="2" t="s">
        <v>2958</v>
      </c>
      <c r="BH1289" s="2">
        <v>-0.86051696999999983</v>
      </c>
      <c r="BI1289" s="2">
        <v>1287</v>
      </c>
    </row>
    <row r="1290" spans="6:61" x14ac:dyDescent="0.25">
      <c r="F1290" s="2">
        <v>1288</v>
      </c>
      <c r="G1290" s="4" t="s">
        <v>1445</v>
      </c>
      <c r="H1290" s="2" t="s">
        <v>2319</v>
      </c>
      <c r="I1290" s="4" t="s">
        <v>2058</v>
      </c>
      <c r="J1290" s="4" t="s">
        <v>2051</v>
      </c>
      <c r="BE1290" s="2">
        <v>1349</v>
      </c>
      <c r="BF1290" s="4" t="s">
        <v>1507</v>
      </c>
      <c r="BG1290" s="2" t="s">
        <v>2151</v>
      </c>
      <c r="BH1290" s="2">
        <v>-0.86660616299999982</v>
      </c>
      <c r="BI1290" s="2">
        <v>1288</v>
      </c>
    </row>
    <row r="1291" spans="6:61" x14ac:dyDescent="0.25">
      <c r="F1291" s="2">
        <v>1289</v>
      </c>
      <c r="G1291" s="4" t="s">
        <v>1446</v>
      </c>
      <c r="H1291" s="2" t="s">
        <v>2975</v>
      </c>
      <c r="I1291" s="4" t="s">
        <v>2058</v>
      </c>
      <c r="J1291" s="4" t="s">
        <v>2051</v>
      </c>
      <c r="BE1291" s="2">
        <v>592</v>
      </c>
      <c r="BF1291" s="4" t="s">
        <v>745</v>
      </c>
      <c r="BG1291" s="2" t="s">
        <v>2496</v>
      </c>
      <c r="BH1291" s="2">
        <v>-0.86749336799999988</v>
      </c>
      <c r="BI1291" s="2">
        <v>1289</v>
      </c>
    </row>
    <row r="1292" spans="6:61" x14ac:dyDescent="0.25">
      <c r="F1292" s="2">
        <v>1290</v>
      </c>
      <c r="G1292" s="4" t="s">
        <v>1447</v>
      </c>
      <c r="H1292" s="2" t="s">
        <v>2971</v>
      </c>
      <c r="I1292" s="4" t="s">
        <v>2058</v>
      </c>
      <c r="J1292" s="4" t="s">
        <v>2051</v>
      </c>
      <c r="BE1292" s="2">
        <v>1545</v>
      </c>
      <c r="BF1292" s="4" t="s">
        <v>1717</v>
      </c>
      <c r="BG1292" s="2" t="s">
        <v>3140</v>
      </c>
      <c r="BH1292" s="2">
        <v>-0.8700490019999999</v>
      </c>
      <c r="BI1292" s="2">
        <v>1290</v>
      </c>
    </row>
    <row r="1293" spans="6:61" x14ac:dyDescent="0.25">
      <c r="F1293" s="2">
        <v>1291</v>
      </c>
      <c r="G1293" s="4" t="s">
        <v>1448</v>
      </c>
      <c r="H1293" s="2" t="s">
        <v>2979</v>
      </c>
      <c r="I1293" s="4" t="s">
        <v>2058</v>
      </c>
      <c r="J1293" s="4" t="s">
        <v>2051</v>
      </c>
      <c r="BE1293" s="2">
        <v>1493</v>
      </c>
      <c r="BF1293" s="4" t="s">
        <v>1652</v>
      </c>
      <c r="BG1293" s="2" t="s">
        <v>3118</v>
      </c>
      <c r="BH1293" s="2">
        <v>-0.87128435699999995</v>
      </c>
      <c r="BI1293" s="2">
        <v>1291</v>
      </c>
    </row>
    <row r="1294" spans="6:61" x14ac:dyDescent="0.25">
      <c r="F1294" s="2">
        <v>1292</v>
      </c>
      <c r="G1294" s="4" t="s">
        <v>1449</v>
      </c>
      <c r="H1294" s="2" t="s">
        <v>2980</v>
      </c>
      <c r="I1294" s="4" t="s">
        <v>2058</v>
      </c>
      <c r="J1294" s="4" t="s">
        <v>2051</v>
      </c>
      <c r="BE1294" s="2">
        <v>1047</v>
      </c>
      <c r="BF1294" s="4" t="s">
        <v>1200</v>
      </c>
      <c r="BG1294" s="2" t="s">
        <v>2243</v>
      </c>
      <c r="BH1294" s="2">
        <v>-0.87588929399999993</v>
      </c>
      <c r="BI1294" s="2">
        <v>1292</v>
      </c>
    </row>
    <row r="1295" spans="6:61" x14ac:dyDescent="0.25">
      <c r="F1295" s="2">
        <v>1293</v>
      </c>
      <c r="G1295" s="4" t="s">
        <v>1450</v>
      </c>
      <c r="H1295" s="2" t="s">
        <v>2981</v>
      </c>
      <c r="I1295" s="4" t="s">
        <v>2058</v>
      </c>
      <c r="J1295" s="4" t="s">
        <v>2051</v>
      </c>
      <c r="BE1295" s="2">
        <v>67</v>
      </c>
      <c r="BF1295" s="4" t="s">
        <v>219</v>
      </c>
      <c r="BG1295" s="2" t="s">
        <v>2118</v>
      </c>
      <c r="BH1295" s="2">
        <v>-0.87689553600000003</v>
      </c>
      <c r="BI1295" s="2">
        <v>1293</v>
      </c>
    </row>
    <row r="1296" spans="6:61" x14ac:dyDescent="0.25">
      <c r="F1296" s="2">
        <v>1294</v>
      </c>
      <c r="G1296" s="4" t="s">
        <v>1451</v>
      </c>
      <c r="H1296" s="2" t="s">
        <v>2332</v>
      </c>
      <c r="I1296" s="4" t="s">
        <v>2058</v>
      </c>
      <c r="J1296" s="4" t="s">
        <v>2051</v>
      </c>
      <c r="BE1296" s="2">
        <v>1436</v>
      </c>
      <c r="BF1296" s="4" t="s">
        <v>1594</v>
      </c>
      <c r="BG1296" s="2" t="s">
        <v>3073</v>
      </c>
      <c r="BH1296" s="2">
        <v>-0.88903585800000007</v>
      </c>
      <c r="BI1296" s="2">
        <v>1294</v>
      </c>
    </row>
    <row r="1297" spans="6:61" x14ac:dyDescent="0.25">
      <c r="F1297" s="2">
        <v>1295</v>
      </c>
      <c r="G1297" s="4" t="s">
        <v>1452</v>
      </c>
      <c r="H1297" s="2" t="s">
        <v>2982</v>
      </c>
      <c r="I1297" s="4" t="s">
        <v>2058</v>
      </c>
      <c r="J1297" s="4" t="s">
        <v>2051</v>
      </c>
      <c r="BE1297" s="2">
        <v>1012</v>
      </c>
      <c r="BF1297" s="4" t="s">
        <v>1165</v>
      </c>
      <c r="BG1297" s="2" t="s">
        <v>2823</v>
      </c>
      <c r="BH1297" s="2">
        <v>-0.88970710199999992</v>
      </c>
      <c r="BI1297" s="2">
        <v>1295</v>
      </c>
    </row>
    <row r="1298" spans="6:61" x14ac:dyDescent="0.25">
      <c r="F1298" s="2">
        <v>1296</v>
      </c>
      <c r="G1298" s="4" t="s">
        <v>1453</v>
      </c>
      <c r="H1298" s="2" t="s">
        <v>2982</v>
      </c>
      <c r="I1298" s="4" t="s">
        <v>2058</v>
      </c>
      <c r="J1298" s="4" t="s">
        <v>2051</v>
      </c>
      <c r="BE1298" s="2">
        <v>593</v>
      </c>
      <c r="BF1298" s="4" t="s">
        <v>746</v>
      </c>
      <c r="BG1298" s="2" t="s">
        <v>2497</v>
      </c>
      <c r="BH1298" s="2">
        <v>-0.89359165800000007</v>
      </c>
      <c r="BI1298" s="2">
        <v>1296</v>
      </c>
    </row>
    <row r="1299" spans="6:61" x14ac:dyDescent="0.25">
      <c r="F1299" s="2">
        <v>1297</v>
      </c>
      <c r="G1299" s="4" t="s">
        <v>1454</v>
      </c>
      <c r="H1299" s="2" t="s">
        <v>2983</v>
      </c>
      <c r="I1299" s="4" t="s">
        <v>2058</v>
      </c>
      <c r="J1299" s="4" t="s">
        <v>2051</v>
      </c>
      <c r="BE1299" s="2">
        <v>1439</v>
      </c>
      <c r="BF1299" s="4" t="s">
        <v>1597</v>
      </c>
      <c r="BG1299" s="2" t="s">
        <v>3075</v>
      </c>
      <c r="BH1299" s="2">
        <v>-0.89547655799999992</v>
      </c>
      <c r="BI1299" s="2">
        <v>1297</v>
      </c>
    </row>
    <row r="1300" spans="6:61" x14ac:dyDescent="0.25">
      <c r="F1300" s="2">
        <v>1298</v>
      </c>
      <c r="G1300" s="4" t="s">
        <v>1455</v>
      </c>
      <c r="H1300" s="2" t="s">
        <v>2984</v>
      </c>
      <c r="I1300" s="4" t="s">
        <v>2058</v>
      </c>
      <c r="J1300" s="4" t="s">
        <v>2051</v>
      </c>
      <c r="BE1300" s="2">
        <v>1441</v>
      </c>
      <c r="BF1300" s="4" t="s">
        <v>1599</v>
      </c>
      <c r="BG1300" s="2" t="s">
        <v>3000</v>
      </c>
      <c r="BH1300" s="2">
        <v>-0.90025559700000002</v>
      </c>
      <c r="BI1300" s="2">
        <v>1298</v>
      </c>
    </row>
    <row r="1301" spans="6:61" x14ac:dyDescent="0.25">
      <c r="F1301" s="2">
        <v>1299</v>
      </c>
      <c r="G1301" s="4" t="s">
        <v>1456</v>
      </c>
      <c r="H1301" s="2" t="s">
        <v>2985</v>
      </c>
      <c r="I1301" s="4" t="s">
        <v>2058</v>
      </c>
      <c r="J1301" s="4" t="s">
        <v>2051</v>
      </c>
      <c r="BE1301" s="2">
        <v>200</v>
      </c>
      <c r="BF1301" s="4" t="s">
        <v>353</v>
      </c>
      <c r="BG1301" s="2" t="s">
        <v>2233</v>
      </c>
      <c r="BH1301" s="2">
        <v>-0.90272832899999988</v>
      </c>
      <c r="BI1301" s="2">
        <v>1299</v>
      </c>
    </row>
    <row r="1302" spans="6:61" x14ac:dyDescent="0.25">
      <c r="F1302" s="2">
        <v>1300</v>
      </c>
      <c r="G1302" s="4" t="s">
        <v>1457</v>
      </c>
      <c r="H1302" s="2" t="s">
        <v>2319</v>
      </c>
      <c r="I1302" s="4" t="s">
        <v>2061</v>
      </c>
      <c r="J1302" s="4" t="s">
        <v>2051</v>
      </c>
      <c r="BE1302" s="2">
        <v>1377</v>
      </c>
      <c r="BF1302" s="4" t="s">
        <v>1535</v>
      </c>
      <c r="BG1302" s="2" t="s">
        <v>3038</v>
      </c>
      <c r="BH1302" s="2">
        <v>-0.903588909</v>
      </c>
      <c r="BI1302" s="2">
        <v>1300</v>
      </c>
    </row>
    <row r="1303" spans="6:61" x14ac:dyDescent="0.25">
      <c r="F1303" s="2">
        <v>1301</v>
      </c>
      <c r="G1303" s="4" t="s">
        <v>1458</v>
      </c>
      <c r="H1303" s="2" t="s">
        <v>2319</v>
      </c>
      <c r="I1303" s="4" t="s">
        <v>2058</v>
      </c>
      <c r="J1303" s="4" t="s">
        <v>2051</v>
      </c>
      <c r="BE1303" s="2">
        <v>628</v>
      </c>
      <c r="BF1303" s="4" t="s">
        <v>781</v>
      </c>
      <c r="BG1303" s="2" t="s">
        <v>2532</v>
      </c>
      <c r="BH1303" s="2">
        <v>-0.90720905099999993</v>
      </c>
      <c r="BI1303" s="2">
        <v>1301</v>
      </c>
    </row>
    <row r="1304" spans="6:61" x14ac:dyDescent="0.25">
      <c r="F1304" s="2">
        <v>1302</v>
      </c>
      <c r="G1304" s="4" t="s">
        <v>1459</v>
      </c>
      <c r="H1304" s="2" t="s">
        <v>2986</v>
      </c>
      <c r="I1304" s="4" t="s">
        <v>2058</v>
      </c>
      <c r="J1304" s="4" t="s">
        <v>2051</v>
      </c>
      <c r="BE1304" s="2">
        <v>1510</v>
      </c>
      <c r="BF1304" s="4" t="s">
        <v>1677</v>
      </c>
      <c r="BG1304" s="2" t="s">
        <v>1678</v>
      </c>
      <c r="BH1304" s="2">
        <v>-0.90889284899999989</v>
      </c>
      <c r="BI1304" s="2">
        <v>1302</v>
      </c>
    </row>
    <row r="1305" spans="6:61" x14ac:dyDescent="0.25">
      <c r="F1305" s="2">
        <v>1303</v>
      </c>
      <c r="G1305" s="4" t="s">
        <v>1460</v>
      </c>
      <c r="H1305" s="2" t="s">
        <v>2977</v>
      </c>
      <c r="I1305" s="4" t="s">
        <v>2058</v>
      </c>
      <c r="J1305" s="4" t="s">
        <v>2051</v>
      </c>
      <c r="BE1305" s="2">
        <v>1338</v>
      </c>
      <c r="BF1305" s="4" t="s">
        <v>1495</v>
      </c>
      <c r="BG1305" s="2" t="s">
        <v>3011</v>
      </c>
      <c r="BH1305" s="2">
        <v>-0.91226192100000003</v>
      </c>
      <c r="BI1305" s="2">
        <v>1303</v>
      </c>
    </row>
    <row r="1306" spans="6:61" x14ac:dyDescent="0.25">
      <c r="F1306" s="2">
        <v>1304</v>
      </c>
      <c r="G1306" s="4" t="s">
        <v>1461</v>
      </c>
      <c r="H1306" s="2" t="s">
        <v>2391</v>
      </c>
      <c r="I1306" s="4" t="s">
        <v>2058</v>
      </c>
      <c r="J1306" s="4" t="s">
        <v>2051</v>
      </c>
      <c r="BE1306" s="2">
        <v>1398</v>
      </c>
      <c r="BF1306" s="4" t="s">
        <v>1556</v>
      </c>
      <c r="BG1306" s="2" t="s">
        <v>2822</v>
      </c>
      <c r="BH1306" s="2">
        <v>-0.91459496100000015</v>
      </c>
      <c r="BI1306" s="2">
        <v>1304</v>
      </c>
    </row>
    <row r="1307" spans="6:61" x14ac:dyDescent="0.25">
      <c r="F1307" s="2">
        <v>1305</v>
      </c>
      <c r="G1307" s="4" t="s">
        <v>1462</v>
      </c>
      <c r="H1307" s="2" t="s">
        <v>2330</v>
      </c>
      <c r="I1307" s="4" t="s">
        <v>2058</v>
      </c>
      <c r="J1307" s="4" t="s">
        <v>2051</v>
      </c>
      <c r="BE1307" s="2">
        <v>1038</v>
      </c>
      <c r="BF1307" s="4" t="s">
        <v>1191</v>
      </c>
      <c r="BG1307" s="2" t="s">
        <v>2835</v>
      </c>
      <c r="BH1307" s="2">
        <v>-0.92109274500000005</v>
      </c>
      <c r="BI1307" s="2">
        <v>1305</v>
      </c>
    </row>
    <row r="1308" spans="6:61" x14ac:dyDescent="0.25">
      <c r="F1308" s="2">
        <v>1306</v>
      </c>
      <c r="G1308" s="4" t="s">
        <v>1463</v>
      </c>
      <c r="H1308" s="2" t="s">
        <v>2243</v>
      </c>
      <c r="I1308" s="4" t="s">
        <v>2058</v>
      </c>
      <c r="J1308" s="4" t="s">
        <v>2051</v>
      </c>
      <c r="BE1308" s="2">
        <v>78</v>
      </c>
      <c r="BF1308" s="4" t="s">
        <v>231</v>
      </c>
      <c r="BG1308" s="2" t="s">
        <v>2099</v>
      </c>
      <c r="BH1308" s="2">
        <v>-0.92689099199999991</v>
      </c>
      <c r="BI1308" s="2">
        <v>1306</v>
      </c>
    </row>
    <row r="1309" spans="6:61" x14ac:dyDescent="0.25">
      <c r="F1309" s="2">
        <v>1307</v>
      </c>
      <c r="G1309" s="4" t="s">
        <v>1464</v>
      </c>
      <c r="H1309" s="2" t="s">
        <v>2245</v>
      </c>
      <c r="I1309" s="4" t="s">
        <v>2058</v>
      </c>
      <c r="J1309" s="4" t="s">
        <v>2051</v>
      </c>
      <c r="BE1309" s="2">
        <v>841</v>
      </c>
      <c r="BF1309" s="4" t="s">
        <v>994</v>
      </c>
      <c r="BG1309" s="2" t="s">
        <v>2327</v>
      </c>
      <c r="BH1309" s="2">
        <v>-0.92905901999999996</v>
      </c>
      <c r="BI1309" s="2">
        <v>1307</v>
      </c>
    </row>
    <row r="1310" spans="6:61" x14ac:dyDescent="0.25">
      <c r="F1310" s="2">
        <v>1308</v>
      </c>
      <c r="G1310" s="4" t="s">
        <v>1465</v>
      </c>
      <c r="H1310" s="2" t="s">
        <v>2987</v>
      </c>
      <c r="I1310" s="4" t="s">
        <v>2058</v>
      </c>
      <c r="J1310" s="4" t="s">
        <v>2051</v>
      </c>
      <c r="BE1310" s="2">
        <v>805</v>
      </c>
      <c r="BF1310" s="4" t="s">
        <v>958</v>
      </c>
      <c r="BG1310" s="2" t="s">
        <v>2703</v>
      </c>
      <c r="BH1310" s="2">
        <v>-0.93436284300000017</v>
      </c>
      <c r="BI1310" s="2">
        <v>1308</v>
      </c>
    </row>
    <row r="1311" spans="6:61" x14ac:dyDescent="0.25">
      <c r="F1311" s="2">
        <v>1309</v>
      </c>
      <c r="G1311" s="4" t="s">
        <v>1466</v>
      </c>
      <c r="H1311" s="2" t="s">
        <v>2988</v>
      </c>
      <c r="I1311" s="4" t="s">
        <v>2058</v>
      </c>
      <c r="J1311" s="4" t="s">
        <v>2051</v>
      </c>
      <c r="BE1311" s="2">
        <v>608</v>
      </c>
      <c r="BF1311" s="4" t="s">
        <v>761</v>
      </c>
      <c r="BG1311" s="2" t="s">
        <v>2512</v>
      </c>
      <c r="BH1311" s="2">
        <v>-0.93462314400000024</v>
      </c>
      <c r="BI1311" s="2">
        <v>1309</v>
      </c>
    </row>
    <row r="1312" spans="6:61" x14ac:dyDescent="0.25">
      <c r="F1312" s="2">
        <v>1310</v>
      </c>
      <c r="G1312" s="4" t="s">
        <v>1467</v>
      </c>
      <c r="H1312" s="2" t="s">
        <v>2989</v>
      </c>
      <c r="I1312" s="4" t="s">
        <v>2058</v>
      </c>
      <c r="J1312" s="4" t="s">
        <v>2051</v>
      </c>
      <c r="BE1312" s="2">
        <v>175</v>
      </c>
      <c r="BF1312" s="4" t="s">
        <v>328</v>
      </c>
      <c r="BG1312" s="2" t="s">
        <v>2208</v>
      </c>
      <c r="BH1312" s="2">
        <v>-0.94178867999999993</v>
      </c>
      <c r="BI1312" s="2">
        <v>1310</v>
      </c>
    </row>
    <row r="1313" spans="6:61" x14ac:dyDescent="0.25">
      <c r="F1313" s="2">
        <v>1311</v>
      </c>
      <c r="G1313" s="4" t="s">
        <v>1468</v>
      </c>
      <c r="H1313" s="2" t="s">
        <v>2990</v>
      </c>
      <c r="I1313" s="4" t="s">
        <v>2058</v>
      </c>
      <c r="J1313" s="4" t="s">
        <v>2051</v>
      </c>
      <c r="BE1313" s="2">
        <v>1379</v>
      </c>
      <c r="BF1313" s="4" t="s">
        <v>1537</v>
      </c>
      <c r="BG1313" s="2" t="s">
        <v>2260</v>
      </c>
      <c r="BH1313" s="2">
        <v>-0.94319397300000007</v>
      </c>
      <c r="BI1313" s="2">
        <v>1311</v>
      </c>
    </row>
    <row r="1314" spans="6:61" x14ac:dyDescent="0.25">
      <c r="F1314" s="2">
        <v>1312</v>
      </c>
      <c r="G1314" s="4" t="s">
        <v>1469</v>
      </c>
      <c r="H1314" s="2" t="s">
        <v>2991</v>
      </c>
      <c r="I1314" s="4" t="s">
        <v>2058</v>
      </c>
      <c r="J1314" s="4" t="s">
        <v>2051</v>
      </c>
      <c r="BE1314" s="2">
        <v>351</v>
      </c>
      <c r="BF1314" s="4" t="s">
        <v>504</v>
      </c>
      <c r="BG1314" s="2" t="s">
        <v>2348</v>
      </c>
      <c r="BH1314" s="2">
        <v>-0.94895510100000002</v>
      </c>
      <c r="BI1314" s="2">
        <v>1312</v>
      </c>
    </row>
    <row r="1315" spans="6:61" x14ac:dyDescent="0.25">
      <c r="F1315" s="2">
        <v>1313</v>
      </c>
      <c r="G1315" s="4" t="s">
        <v>1470</v>
      </c>
      <c r="H1315" s="2" t="s">
        <v>2992</v>
      </c>
      <c r="I1315" s="4" t="s">
        <v>2058</v>
      </c>
      <c r="J1315" s="4" t="s">
        <v>2051</v>
      </c>
      <c r="BE1315" s="2">
        <v>586</v>
      </c>
      <c r="BF1315" s="4" t="s">
        <v>739</v>
      </c>
      <c r="BG1315" s="2" t="s">
        <v>2490</v>
      </c>
      <c r="BH1315" s="2">
        <v>-0.95355295199999979</v>
      </c>
      <c r="BI1315" s="2">
        <v>1313</v>
      </c>
    </row>
    <row r="1316" spans="6:61" x14ac:dyDescent="0.25">
      <c r="F1316" s="2">
        <v>1314</v>
      </c>
      <c r="G1316" s="4" t="s">
        <v>1471</v>
      </c>
      <c r="H1316" s="2" t="s">
        <v>2993</v>
      </c>
      <c r="I1316" s="4" t="s">
        <v>2058</v>
      </c>
      <c r="J1316" s="4" t="s">
        <v>2051</v>
      </c>
      <c r="BE1316" s="2">
        <v>1362</v>
      </c>
      <c r="BF1316" s="4" t="s">
        <v>1520</v>
      </c>
      <c r="BG1316" s="2" t="s">
        <v>3028</v>
      </c>
      <c r="BH1316" s="2">
        <v>-0.95444814900000008</v>
      </c>
      <c r="BI1316" s="2">
        <v>1314</v>
      </c>
    </row>
    <row r="1317" spans="6:61" x14ac:dyDescent="0.25">
      <c r="F1317" s="2">
        <v>1315</v>
      </c>
      <c r="G1317" s="4" t="s">
        <v>1472</v>
      </c>
      <c r="H1317" s="2" t="s">
        <v>2994</v>
      </c>
      <c r="I1317" s="4" t="s">
        <v>2058</v>
      </c>
      <c r="J1317" s="4" t="s">
        <v>2051</v>
      </c>
      <c r="BE1317" s="2">
        <v>71</v>
      </c>
      <c r="BF1317" s="4" t="s">
        <v>223</v>
      </c>
      <c r="BG1317" s="2" t="s">
        <v>2122</v>
      </c>
      <c r="BH1317" s="2">
        <v>-0.9567995039999998</v>
      </c>
      <c r="BI1317" s="2">
        <v>1315</v>
      </c>
    </row>
    <row r="1318" spans="6:61" x14ac:dyDescent="0.25">
      <c r="F1318" s="2">
        <v>1316</v>
      </c>
      <c r="G1318" s="4" t="s">
        <v>1473</v>
      </c>
      <c r="H1318" s="2" t="s">
        <v>2995</v>
      </c>
      <c r="I1318" s="4" t="s">
        <v>2058</v>
      </c>
      <c r="J1318" s="4" t="s">
        <v>2051</v>
      </c>
      <c r="BE1318" s="2">
        <v>1323</v>
      </c>
      <c r="BF1318" s="4" t="s">
        <v>1480</v>
      </c>
      <c r="BG1318" s="2" t="s">
        <v>3000</v>
      </c>
      <c r="BH1318" s="2">
        <v>-0.95760634499999986</v>
      </c>
      <c r="BI1318" s="2">
        <v>1316</v>
      </c>
    </row>
    <row r="1319" spans="6:61" x14ac:dyDescent="0.25">
      <c r="F1319" s="2">
        <v>1317</v>
      </c>
      <c r="G1319" s="4" t="s">
        <v>1474</v>
      </c>
      <c r="H1319" s="2" t="s">
        <v>2996</v>
      </c>
      <c r="I1319" s="4" t="s">
        <v>2058</v>
      </c>
      <c r="J1319" s="4" t="s">
        <v>2051</v>
      </c>
      <c r="BE1319" s="2">
        <v>1285</v>
      </c>
      <c r="BF1319" s="4" t="s">
        <v>1442</v>
      </c>
      <c r="BG1319" s="2" t="s">
        <v>2836</v>
      </c>
      <c r="BH1319" s="2">
        <v>-0.95905417499999979</v>
      </c>
      <c r="BI1319" s="2">
        <v>1317</v>
      </c>
    </row>
    <row r="1320" spans="6:61" x14ac:dyDescent="0.25">
      <c r="F1320" s="2">
        <v>1318</v>
      </c>
      <c r="G1320" s="4" t="s">
        <v>1475</v>
      </c>
      <c r="H1320" s="2" t="s">
        <v>2997</v>
      </c>
      <c r="I1320" s="4" t="s">
        <v>2058</v>
      </c>
      <c r="J1320" s="4" t="s">
        <v>2051</v>
      </c>
      <c r="BE1320" s="2">
        <v>211</v>
      </c>
      <c r="BF1320" s="4" t="s">
        <v>364</v>
      </c>
      <c r="BG1320" s="2" t="s">
        <v>2243</v>
      </c>
      <c r="BH1320" s="2">
        <v>-0.96190024499999993</v>
      </c>
      <c r="BI1320" s="2">
        <v>1318</v>
      </c>
    </row>
    <row r="1321" spans="6:61" x14ac:dyDescent="0.25">
      <c r="F1321" s="2">
        <v>1319</v>
      </c>
      <c r="G1321" s="4" t="s">
        <v>1476</v>
      </c>
      <c r="H1321" s="2" t="s">
        <v>2998</v>
      </c>
      <c r="I1321" s="4" t="s">
        <v>2058</v>
      </c>
      <c r="J1321" s="4" t="s">
        <v>2051</v>
      </c>
      <c r="BE1321" s="2">
        <v>61</v>
      </c>
      <c r="BF1321" s="4" t="s">
        <v>213</v>
      </c>
      <c r="BG1321" s="2" t="s">
        <v>2105</v>
      </c>
      <c r="BH1321" s="2">
        <v>-0.96336712499999977</v>
      </c>
      <c r="BI1321" s="2">
        <v>1319</v>
      </c>
    </row>
    <row r="1322" spans="6:61" x14ac:dyDescent="0.25">
      <c r="F1322" s="2">
        <v>1320</v>
      </c>
      <c r="G1322" s="4" t="s">
        <v>1477</v>
      </c>
      <c r="H1322" s="2" t="s">
        <v>2754</v>
      </c>
      <c r="I1322" s="4" t="s">
        <v>2058</v>
      </c>
      <c r="J1322" s="4" t="s">
        <v>2051</v>
      </c>
      <c r="BE1322" s="2">
        <v>1274</v>
      </c>
      <c r="BF1322" s="4" t="s">
        <v>1431</v>
      </c>
      <c r="BG1322" s="2" t="s">
        <v>2270</v>
      </c>
      <c r="BH1322" s="2">
        <v>-0.9647626589999998</v>
      </c>
      <c r="BI1322" s="2">
        <v>1320</v>
      </c>
    </row>
    <row r="1323" spans="6:61" x14ac:dyDescent="0.25">
      <c r="F1323" s="2">
        <v>1321</v>
      </c>
      <c r="G1323" s="4" t="s">
        <v>1478</v>
      </c>
      <c r="H1323" s="2" t="s">
        <v>2368</v>
      </c>
      <c r="I1323" s="4" t="s">
        <v>2058</v>
      </c>
      <c r="J1323" s="4" t="s">
        <v>2051</v>
      </c>
      <c r="BE1323" s="2">
        <v>563</v>
      </c>
      <c r="BF1323" s="4" t="s">
        <v>716</v>
      </c>
      <c r="BG1323" s="2" t="s">
        <v>2117</v>
      </c>
      <c r="BH1323" s="2">
        <v>-0.96756053700000011</v>
      </c>
      <c r="BI1323" s="2">
        <v>1321</v>
      </c>
    </row>
    <row r="1324" spans="6:61" x14ac:dyDescent="0.25">
      <c r="F1324" s="2">
        <v>1322</v>
      </c>
      <c r="G1324" s="4" t="s">
        <v>1479</v>
      </c>
      <c r="H1324" s="2" t="s">
        <v>2999</v>
      </c>
      <c r="I1324" s="4" t="s">
        <v>2058</v>
      </c>
      <c r="J1324" s="4" t="s">
        <v>2051</v>
      </c>
      <c r="BE1324" s="2">
        <v>599</v>
      </c>
      <c r="BF1324" s="4" t="s">
        <v>752</v>
      </c>
      <c r="BG1324" s="2" t="s">
        <v>2503</v>
      </c>
      <c r="BH1324" s="2">
        <v>-0.96941677800000003</v>
      </c>
      <c r="BI1324" s="2">
        <v>1322</v>
      </c>
    </row>
    <row r="1325" spans="6:61" x14ac:dyDescent="0.25">
      <c r="F1325" s="2">
        <v>1323</v>
      </c>
      <c r="G1325" s="4" t="s">
        <v>1480</v>
      </c>
      <c r="H1325" s="2" t="s">
        <v>3000</v>
      </c>
      <c r="I1325" s="4" t="s">
        <v>2058</v>
      </c>
      <c r="J1325" s="4" t="s">
        <v>2051</v>
      </c>
      <c r="BE1325" s="2">
        <v>1472</v>
      </c>
      <c r="BF1325" s="4" t="s">
        <v>1630</v>
      </c>
      <c r="BG1325" s="2" t="s">
        <v>3101</v>
      </c>
      <c r="BH1325" s="2">
        <v>-0.98139747899999974</v>
      </c>
      <c r="BI1325" s="2">
        <v>1323</v>
      </c>
    </row>
    <row r="1326" spans="6:61" x14ac:dyDescent="0.25">
      <c r="F1326" s="2">
        <v>1324</v>
      </c>
      <c r="G1326" s="4" t="s">
        <v>1481</v>
      </c>
      <c r="H1326" s="2" t="s">
        <v>3001</v>
      </c>
      <c r="I1326" s="4" t="s">
        <v>2058</v>
      </c>
      <c r="J1326" s="4" t="s">
        <v>2051</v>
      </c>
      <c r="BE1326" s="2">
        <v>1026</v>
      </c>
      <c r="BF1326" s="4" t="s">
        <v>1179</v>
      </c>
      <c r="BG1326" s="2" t="s">
        <v>2825</v>
      </c>
      <c r="BH1326" s="2">
        <v>-0.98173369799999988</v>
      </c>
      <c r="BI1326" s="2">
        <v>1324</v>
      </c>
    </row>
    <row r="1327" spans="6:61" x14ac:dyDescent="0.25">
      <c r="F1327" s="2">
        <v>1325</v>
      </c>
      <c r="G1327" s="4" t="s">
        <v>1482</v>
      </c>
      <c r="H1327" s="2" t="s">
        <v>2836</v>
      </c>
      <c r="I1327" s="4" t="s">
        <v>2058</v>
      </c>
      <c r="J1327" s="4" t="s">
        <v>2051</v>
      </c>
      <c r="BE1327" s="2">
        <v>1467</v>
      </c>
      <c r="BF1327" s="4" t="s">
        <v>1625</v>
      </c>
      <c r="BG1327" s="2" t="s">
        <v>3096</v>
      </c>
      <c r="BH1327" s="2">
        <v>-0.98317938899999979</v>
      </c>
      <c r="BI1327" s="2">
        <v>1325</v>
      </c>
    </row>
    <row r="1328" spans="6:61" x14ac:dyDescent="0.25">
      <c r="F1328" s="2">
        <v>1326</v>
      </c>
      <c r="G1328" s="4" t="s">
        <v>1483</v>
      </c>
      <c r="H1328" s="2" t="s">
        <v>3002</v>
      </c>
      <c r="I1328" s="4" t="s">
        <v>2058</v>
      </c>
      <c r="J1328" s="4" t="s">
        <v>2051</v>
      </c>
      <c r="BE1328" s="2">
        <v>1249</v>
      </c>
      <c r="BF1328" s="4" t="s">
        <v>1406</v>
      </c>
      <c r="BG1328" s="2" t="s">
        <v>2213</v>
      </c>
      <c r="BH1328" s="2">
        <v>-0.9890733180000002</v>
      </c>
      <c r="BI1328" s="2">
        <v>1326</v>
      </c>
    </row>
    <row r="1329" spans="6:61" x14ac:dyDescent="0.25">
      <c r="F1329" s="2">
        <v>1327</v>
      </c>
      <c r="G1329" s="4" t="s">
        <v>1484</v>
      </c>
      <c r="H1329" s="2" t="s">
        <v>2385</v>
      </c>
      <c r="I1329" s="4" t="s">
        <v>2058</v>
      </c>
      <c r="J1329" s="4" t="s">
        <v>2051</v>
      </c>
      <c r="BE1329" s="2">
        <v>1033</v>
      </c>
      <c r="BF1329" s="4" t="s">
        <v>1186</v>
      </c>
      <c r="BG1329" s="2" t="s">
        <v>2831</v>
      </c>
      <c r="BH1329" s="2">
        <v>-0.99182394299999976</v>
      </c>
      <c r="BI1329" s="2">
        <v>1327</v>
      </c>
    </row>
    <row r="1330" spans="6:61" x14ac:dyDescent="0.25">
      <c r="F1330" s="2">
        <v>1328</v>
      </c>
      <c r="G1330" s="4" t="s">
        <v>1485</v>
      </c>
      <c r="H1330" s="2" t="s">
        <v>2977</v>
      </c>
      <c r="I1330" s="4" t="s">
        <v>2058</v>
      </c>
      <c r="J1330" s="4" t="s">
        <v>2051</v>
      </c>
      <c r="BE1330" s="2">
        <v>1324</v>
      </c>
      <c r="BF1330" s="4" t="s">
        <v>1481</v>
      </c>
      <c r="BG1330" s="2" t="s">
        <v>3001</v>
      </c>
      <c r="BH1330" s="2">
        <v>-0.99636762899999975</v>
      </c>
      <c r="BI1330" s="2">
        <v>1328</v>
      </c>
    </row>
    <row r="1331" spans="6:61" x14ac:dyDescent="0.25">
      <c r="F1331" s="2">
        <v>1329</v>
      </c>
      <c r="G1331" s="4" t="s">
        <v>1486</v>
      </c>
      <c r="H1331" s="2" t="s">
        <v>2330</v>
      </c>
      <c r="I1331" s="4" t="s">
        <v>2058</v>
      </c>
      <c r="J1331" s="4" t="s">
        <v>2051</v>
      </c>
      <c r="BE1331" s="2">
        <v>2</v>
      </c>
      <c r="BF1331" s="4" t="s">
        <v>163</v>
      </c>
      <c r="BG1331" s="2" t="s">
        <v>2078</v>
      </c>
      <c r="BH1331" s="2">
        <v>-0.99800087699999984</v>
      </c>
      <c r="BI1331" s="2">
        <v>1329</v>
      </c>
    </row>
    <row r="1332" spans="6:61" x14ac:dyDescent="0.25">
      <c r="F1332" s="2">
        <v>1330</v>
      </c>
      <c r="G1332" s="4" t="s">
        <v>1487</v>
      </c>
      <c r="H1332" s="2" t="s">
        <v>3003</v>
      </c>
      <c r="I1332" s="4" t="s">
        <v>2057</v>
      </c>
      <c r="J1332" s="4" t="s">
        <v>2051</v>
      </c>
      <c r="BE1332" s="2">
        <v>1464</v>
      </c>
      <c r="BF1332" s="4" t="s">
        <v>1622</v>
      </c>
      <c r="BG1332" s="2" t="s">
        <v>3093</v>
      </c>
      <c r="BH1332" s="2">
        <v>-0.99924530999999983</v>
      </c>
      <c r="BI1332" s="2">
        <v>1330</v>
      </c>
    </row>
    <row r="1333" spans="6:61" x14ac:dyDescent="0.25">
      <c r="F1333" s="2">
        <v>1331</v>
      </c>
      <c r="G1333" s="4" t="s">
        <v>1488</v>
      </c>
      <c r="H1333" s="2" t="s">
        <v>3004</v>
      </c>
      <c r="I1333" s="4" t="s">
        <v>2057</v>
      </c>
      <c r="J1333" s="4" t="s">
        <v>2051</v>
      </c>
      <c r="BE1333" s="2">
        <v>831</v>
      </c>
      <c r="BF1333" s="4" t="s">
        <v>984</v>
      </c>
      <c r="BG1333" s="2" t="s">
        <v>2090</v>
      </c>
      <c r="BH1333" s="2">
        <v>-1.006652157</v>
      </c>
      <c r="BI1333" s="2">
        <v>1331</v>
      </c>
    </row>
    <row r="1334" spans="6:61" x14ac:dyDescent="0.25">
      <c r="F1334" s="2">
        <v>1332</v>
      </c>
      <c r="G1334" s="4" t="s">
        <v>1489</v>
      </c>
      <c r="H1334" s="2" t="s">
        <v>3005</v>
      </c>
      <c r="I1334" s="4" t="s">
        <v>2057</v>
      </c>
      <c r="J1334" s="4" t="s">
        <v>2051</v>
      </c>
      <c r="BE1334" s="2">
        <v>1527</v>
      </c>
      <c r="BF1334" s="4" t="s">
        <v>1699</v>
      </c>
      <c r="BG1334" s="2" t="s">
        <v>3134</v>
      </c>
      <c r="BH1334" s="2">
        <v>-1.0095492089999998</v>
      </c>
      <c r="BI1334" s="2">
        <v>1332</v>
      </c>
    </row>
    <row r="1335" spans="6:61" x14ac:dyDescent="0.25">
      <c r="F1335" s="2">
        <v>1333</v>
      </c>
      <c r="G1335" s="4" t="s">
        <v>1490</v>
      </c>
      <c r="H1335" s="2" t="s">
        <v>3006</v>
      </c>
      <c r="I1335" s="4" t="s">
        <v>2057</v>
      </c>
      <c r="J1335" s="4" t="s">
        <v>2051</v>
      </c>
      <c r="BE1335" s="2">
        <v>1505</v>
      </c>
      <c r="BF1335" s="4" t="s">
        <v>1667</v>
      </c>
      <c r="BG1335" s="2" t="s">
        <v>1668</v>
      </c>
      <c r="BH1335" s="2">
        <v>-1.0136070809999997</v>
      </c>
      <c r="BI1335" s="2">
        <v>1333</v>
      </c>
    </row>
    <row r="1336" spans="6:61" x14ac:dyDescent="0.25">
      <c r="F1336" s="2">
        <v>1334</v>
      </c>
      <c r="G1336" s="4" t="s">
        <v>1491</v>
      </c>
      <c r="H1336" s="2" t="s">
        <v>3007</v>
      </c>
      <c r="I1336" s="4" t="s">
        <v>2057</v>
      </c>
      <c r="J1336" s="4" t="s">
        <v>2051</v>
      </c>
      <c r="BE1336" s="2">
        <v>1195</v>
      </c>
      <c r="BF1336" s="4" t="s">
        <v>1348</v>
      </c>
      <c r="BG1336" s="2" t="s">
        <v>2932</v>
      </c>
      <c r="BH1336" s="2">
        <v>-1.0232763509999998</v>
      </c>
      <c r="BI1336" s="2">
        <v>1334</v>
      </c>
    </row>
    <row r="1337" spans="6:61" x14ac:dyDescent="0.25">
      <c r="F1337" s="2">
        <v>1335</v>
      </c>
      <c r="G1337" s="4" t="s">
        <v>1492</v>
      </c>
      <c r="H1337" s="2" t="s">
        <v>3008</v>
      </c>
      <c r="I1337" s="4" t="s">
        <v>2057</v>
      </c>
      <c r="J1337" s="4" t="s">
        <v>2051</v>
      </c>
      <c r="BE1337" s="2">
        <v>806</v>
      </c>
      <c r="BF1337" s="4" t="s">
        <v>959</v>
      </c>
      <c r="BG1337" s="2" t="s">
        <v>2704</v>
      </c>
      <c r="BH1337" s="2">
        <v>-1.026883872</v>
      </c>
      <c r="BI1337" s="2">
        <v>1335</v>
      </c>
    </row>
    <row r="1338" spans="6:61" x14ac:dyDescent="0.25">
      <c r="F1338" s="2">
        <v>1336</v>
      </c>
      <c r="G1338" s="4" t="s">
        <v>1493</v>
      </c>
      <c r="H1338" s="2" t="s">
        <v>3009</v>
      </c>
      <c r="I1338" s="4" t="s">
        <v>2057</v>
      </c>
      <c r="J1338" s="4" t="s">
        <v>2051</v>
      </c>
      <c r="BE1338" s="2">
        <v>1543</v>
      </c>
      <c r="BF1338" s="4" t="s">
        <v>1715</v>
      </c>
      <c r="BG1338" s="2" t="s">
        <v>3140</v>
      </c>
      <c r="BH1338" s="2">
        <v>-1.0279412909999999</v>
      </c>
      <c r="BI1338" s="2">
        <v>1336</v>
      </c>
    </row>
    <row r="1339" spans="6:61" x14ac:dyDescent="0.25">
      <c r="F1339" s="2">
        <v>1337</v>
      </c>
      <c r="G1339" s="4" t="s">
        <v>1494</v>
      </c>
      <c r="H1339" s="2" t="s">
        <v>3010</v>
      </c>
      <c r="I1339" s="4" t="s">
        <v>2057</v>
      </c>
      <c r="J1339" s="4" t="s">
        <v>2051</v>
      </c>
      <c r="BE1339" s="2">
        <v>622</v>
      </c>
      <c r="BF1339" s="4" t="s">
        <v>775</v>
      </c>
      <c r="BG1339" s="2" t="s">
        <v>2526</v>
      </c>
      <c r="BH1339" s="2">
        <v>-1.0316138189999997</v>
      </c>
      <c r="BI1339" s="2">
        <v>1337</v>
      </c>
    </row>
    <row r="1340" spans="6:61" x14ac:dyDescent="0.25">
      <c r="F1340" s="2">
        <v>1338</v>
      </c>
      <c r="G1340" s="4" t="s">
        <v>1495</v>
      </c>
      <c r="H1340" s="2" t="s">
        <v>3011</v>
      </c>
      <c r="I1340" s="4" t="s">
        <v>2058</v>
      </c>
      <c r="J1340" s="4" t="s">
        <v>2051</v>
      </c>
      <c r="BE1340" s="2">
        <v>1045</v>
      </c>
      <c r="BF1340" s="4" t="s">
        <v>1198</v>
      </c>
      <c r="BG1340" s="2" t="s">
        <v>2839</v>
      </c>
      <c r="BH1340" s="2">
        <v>-1.0338150929999999</v>
      </c>
      <c r="BI1340" s="2">
        <v>1338</v>
      </c>
    </row>
    <row r="1341" spans="6:61" x14ac:dyDescent="0.25">
      <c r="F1341" s="2">
        <v>1339</v>
      </c>
      <c r="G1341" s="4" t="s">
        <v>1496</v>
      </c>
      <c r="H1341" s="2" t="s">
        <v>2319</v>
      </c>
      <c r="I1341" s="4" t="s">
        <v>2058</v>
      </c>
      <c r="J1341" s="4" t="s">
        <v>2051</v>
      </c>
      <c r="BE1341" s="2">
        <v>248</v>
      </c>
      <c r="BF1341" s="4" t="s">
        <v>401</v>
      </c>
      <c r="BG1341" s="2" t="s">
        <v>2270</v>
      </c>
      <c r="BH1341" s="2">
        <v>-1.0471574639999999</v>
      </c>
      <c r="BI1341" s="2">
        <v>1339</v>
      </c>
    </row>
    <row r="1342" spans="6:61" x14ac:dyDescent="0.25">
      <c r="F1342" s="2">
        <v>1340</v>
      </c>
      <c r="G1342" s="4" t="s">
        <v>1497</v>
      </c>
      <c r="H1342" s="2" t="s">
        <v>2243</v>
      </c>
      <c r="I1342" s="4" t="s">
        <v>2058</v>
      </c>
      <c r="J1342" s="4" t="s">
        <v>2051</v>
      </c>
      <c r="BE1342" s="2">
        <v>463</v>
      </c>
      <c r="BF1342" s="4" t="s">
        <v>616</v>
      </c>
      <c r="BG1342" s="2" t="s">
        <v>2414</v>
      </c>
      <c r="BH1342" s="2">
        <v>-1.0482327570000001</v>
      </c>
      <c r="BI1342" s="2">
        <v>1340</v>
      </c>
    </row>
    <row r="1343" spans="6:61" x14ac:dyDescent="0.25">
      <c r="F1343" s="2">
        <v>1341</v>
      </c>
      <c r="G1343" s="4" t="s">
        <v>1498</v>
      </c>
      <c r="H1343" s="2" t="s">
        <v>2231</v>
      </c>
      <c r="I1343" s="4" t="s">
        <v>2058</v>
      </c>
      <c r="J1343" s="4" t="s">
        <v>2051</v>
      </c>
      <c r="BE1343" s="2">
        <v>98</v>
      </c>
      <c r="BF1343" s="4" t="s">
        <v>251</v>
      </c>
      <c r="BG1343" s="2" t="s">
        <v>2132</v>
      </c>
      <c r="BH1343" s="2">
        <v>-1.0495968330000001</v>
      </c>
      <c r="BI1343" s="2">
        <v>1341</v>
      </c>
    </row>
    <row r="1344" spans="6:61" x14ac:dyDescent="0.25">
      <c r="F1344" s="2">
        <v>1342</v>
      </c>
      <c r="G1344" s="4" t="s">
        <v>1499</v>
      </c>
      <c r="H1344" s="2" t="s">
        <v>1500</v>
      </c>
      <c r="I1344" s="4" t="s">
        <v>2054</v>
      </c>
      <c r="J1344" s="4" t="s">
        <v>2051</v>
      </c>
      <c r="BE1344" s="2">
        <v>1409</v>
      </c>
      <c r="BF1344" s="4" t="s">
        <v>1567</v>
      </c>
      <c r="BG1344" s="2" t="s">
        <v>3063</v>
      </c>
      <c r="BH1344" s="2">
        <v>-1.0547104949999999</v>
      </c>
      <c r="BI1344" s="2">
        <v>1342</v>
      </c>
    </row>
    <row r="1345" spans="6:61" x14ac:dyDescent="0.25">
      <c r="F1345" s="2">
        <v>1343</v>
      </c>
      <c r="G1345" s="4" t="s">
        <v>1501</v>
      </c>
      <c r="H1345" s="2" t="s">
        <v>3012</v>
      </c>
      <c r="I1345" s="4" t="s">
        <v>2054</v>
      </c>
      <c r="J1345" s="4" t="s">
        <v>2051</v>
      </c>
      <c r="BE1345" s="2">
        <v>1396</v>
      </c>
      <c r="BF1345" s="4" t="s">
        <v>1554</v>
      </c>
      <c r="BG1345" s="2" t="s">
        <v>3054</v>
      </c>
      <c r="BH1345" s="2">
        <v>-1.056973344</v>
      </c>
      <c r="BI1345" s="2">
        <v>1343</v>
      </c>
    </row>
    <row r="1346" spans="6:61" x14ac:dyDescent="0.25">
      <c r="F1346" s="2">
        <v>1344</v>
      </c>
      <c r="G1346" s="4" t="s">
        <v>1502</v>
      </c>
      <c r="H1346" s="2" t="s">
        <v>3013</v>
      </c>
      <c r="I1346" s="4" t="s">
        <v>2054</v>
      </c>
      <c r="J1346" s="4" t="s">
        <v>2051</v>
      </c>
      <c r="BE1346" s="2">
        <v>1540</v>
      </c>
      <c r="BF1346" s="4" t="s">
        <v>1712</v>
      </c>
      <c r="BG1346" s="2" t="s">
        <v>3138</v>
      </c>
      <c r="BH1346" s="2">
        <v>-1.0580653470000001</v>
      </c>
      <c r="BI1346" s="2">
        <v>1344</v>
      </c>
    </row>
    <row r="1347" spans="6:61" x14ac:dyDescent="0.25">
      <c r="F1347" s="2">
        <v>1345</v>
      </c>
      <c r="G1347" s="4" t="s">
        <v>1503</v>
      </c>
      <c r="H1347" s="2" t="s">
        <v>3014</v>
      </c>
      <c r="I1347" s="4" t="s">
        <v>2054</v>
      </c>
      <c r="J1347" s="4" t="s">
        <v>2051</v>
      </c>
      <c r="BE1347" s="2">
        <v>1210</v>
      </c>
      <c r="BF1347" s="4" t="s">
        <v>1363</v>
      </c>
      <c r="BG1347" s="2" t="s">
        <v>2099</v>
      </c>
      <c r="BH1347" s="2">
        <v>-1.0588215149999998</v>
      </c>
      <c r="BI1347" s="2">
        <v>1345</v>
      </c>
    </row>
    <row r="1348" spans="6:61" x14ac:dyDescent="0.25">
      <c r="F1348" s="2">
        <v>1346</v>
      </c>
      <c r="G1348" s="4" t="s">
        <v>1504</v>
      </c>
      <c r="H1348" s="2" t="s">
        <v>2324</v>
      </c>
      <c r="I1348" s="4" t="s">
        <v>2057</v>
      </c>
      <c r="J1348" s="4" t="s">
        <v>2051</v>
      </c>
      <c r="BE1348" s="2">
        <v>1450</v>
      </c>
      <c r="BF1348" s="4" t="s">
        <v>1608</v>
      </c>
      <c r="BG1348" s="2" t="s">
        <v>3084</v>
      </c>
      <c r="BH1348" s="2">
        <v>-1.0631622749999998</v>
      </c>
      <c r="BI1348" s="2">
        <v>1346</v>
      </c>
    </row>
    <row r="1349" spans="6:61" x14ac:dyDescent="0.25">
      <c r="F1349" s="2">
        <v>1347</v>
      </c>
      <c r="G1349" s="4" t="s">
        <v>1505</v>
      </c>
      <c r="H1349" s="2" t="s">
        <v>3015</v>
      </c>
      <c r="I1349" s="4" t="s">
        <v>2057</v>
      </c>
      <c r="J1349" s="4" t="s">
        <v>2051</v>
      </c>
      <c r="BE1349" s="2">
        <v>616</v>
      </c>
      <c r="BF1349" s="4" t="s">
        <v>769</v>
      </c>
      <c r="BG1349" s="2" t="s">
        <v>2520</v>
      </c>
      <c r="BH1349" s="2">
        <v>-1.0674165719999997</v>
      </c>
      <c r="BI1349" s="2">
        <v>1347</v>
      </c>
    </row>
    <row r="1350" spans="6:61" x14ac:dyDescent="0.25">
      <c r="F1350" s="2">
        <v>1348</v>
      </c>
      <c r="G1350" s="4" t="s">
        <v>1506</v>
      </c>
      <c r="H1350" s="2" t="s">
        <v>3016</v>
      </c>
      <c r="I1350" s="4" t="s">
        <v>2057</v>
      </c>
      <c r="J1350" s="4" t="s">
        <v>2051</v>
      </c>
      <c r="BE1350" s="2">
        <v>1412</v>
      </c>
      <c r="BF1350" s="4" t="s">
        <v>1570</v>
      </c>
      <c r="BG1350" s="2" t="s">
        <v>3062</v>
      </c>
      <c r="BH1350" s="2">
        <v>-1.071195261</v>
      </c>
      <c r="BI1350" s="2">
        <v>1348</v>
      </c>
    </row>
    <row r="1351" spans="6:61" x14ac:dyDescent="0.25">
      <c r="F1351" s="2">
        <v>1349</v>
      </c>
      <c r="G1351" s="4" t="s">
        <v>1507</v>
      </c>
      <c r="H1351" s="2" t="s">
        <v>2151</v>
      </c>
      <c r="I1351" s="4" t="s">
        <v>2057</v>
      </c>
      <c r="J1351" s="4" t="s">
        <v>2051</v>
      </c>
      <c r="BE1351" s="2">
        <v>95</v>
      </c>
      <c r="BF1351" s="4" t="s">
        <v>248</v>
      </c>
      <c r="BG1351" s="2" t="s">
        <v>2099</v>
      </c>
      <c r="BH1351" s="2">
        <v>-1.0805858069999998</v>
      </c>
      <c r="BI1351" s="2">
        <v>1349</v>
      </c>
    </row>
    <row r="1352" spans="6:61" x14ac:dyDescent="0.25">
      <c r="F1352" s="2">
        <v>1350</v>
      </c>
      <c r="G1352" s="4" t="s">
        <v>1508</v>
      </c>
      <c r="H1352" s="2" t="s">
        <v>3017</v>
      </c>
      <c r="I1352" s="4" t="s">
        <v>2057</v>
      </c>
      <c r="J1352" s="4" t="s">
        <v>2051</v>
      </c>
      <c r="BE1352" s="2">
        <v>1034</v>
      </c>
      <c r="BF1352" s="4" t="s">
        <v>1187</v>
      </c>
      <c r="BG1352" s="2" t="s">
        <v>2832</v>
      </c>
      <c r="BH1352" s="2">
        <v>-1.080826533</v>
      </c>
      <c r="BI1352" s="2">
        <v>1350</v>
      </c>
    </row>
    <row r="1353" spans="6:61" x14ac:dyDescent="0.25">
      <c r="F1353" s="2">
        <v>1351</v>
      </c>
      <c r="G1353" s="4" t="s">
        <v>1509</v>
      </c>
      <c r="H1353" s="2" t="s">
        <v>2143</v>
      </c>
      <c r="I1353" s="4" t="s">
        <v>2061</v>
      </c>
      <c r="J1353" s="4" t="s">
        <v>2051</v>
      </c>
      <c r="BE1353" s="2">
        <v>1451</v>
      </c>
      <c r="BF1353" s="4" t="s">
        <v>1609</v>
      </c>
      <c r="BG1353" s="2" t="s">
        <v>3085</v>
      </c>
      <c r="BH1353" s="2">
        <v>-1.090948263</v>
      </c>
      <c r="BI1353" s="2">
        <v>1351</v>
      </c>
    </row>
    <row r="1354" spans="6:61" x14ac:dyDescent="0.25">
      <c r="F1354" s="2">
        <v>1352</v>
      </c>
      <c r="G1354" s="4" t="s">
        <v>1510</v>
      </c>
      <c r="H1354" s="2" t="s">
        <v>3018</v>
      </c>
      <c r="I1354" s="4" t="s">
        <v>2055</v>
      </c>
      <c r="J1354" s="4" t="s">
        <v>2051</v>
      </c>
      <c r="BE1354" s="2">
        <v>1314</v>
      </c>
      <c r="BF1354" s="4" t="s">
        <v>1471</v>
      </c>
      <c r="BG1354" s="2" t="s">
        <v>2993</v>
      </c>
      <c r="BH1354" s="2">
        <v>-1.0914194009999998</v>
      </c>
      <c r="BI1354" s="2">
        <v>1352</v>
      </c>
    </row>
    <row r="1355" spans="6:61" x14ac:dyDescent="0.25">
      <c r="F1355" s="2">
        <v>1353</v>
      </c>
      <c r="G1355" s="4" t="s">
        <v>1511</v>
      </c>
      <c r="H1355" s="2" t="s">
        <v>3019</v>
      </c>
      <c r="I1355" s="4" t="s">
        <v>2055</v>
      </c>
      <c r="J1355" s="4" t="s">
        <v>2051</v>
      </c>
      <c r="BE1355" s="2">
        <v>1032</v>
      </c>
      <c r="BF1355" s="4" t="s">
        <v>1185</v>
      </c>
      <c r="BG1355" s="2" t="s">
        <v>2830</v>
      </c>
      <c r="BH1355" s="2">
        <v>-1.09159224</v>
      </c>
      <c r="BI1355" s="2">
        <v>1353</v>
      </c>
    </row>
    <row r="1356" spans="6:61" x14ac:dyDescent="0.25">
      <c r="F1356" s="2">
        <v>1354</v>
      </c>
      <c r="G1356" s="4" t="s">
        <v>1512</v>
      </c>
      <c r="H1356" s="2" t="s">
        <v>3020</v>
      </c>
      <c r="I1356" s="4" t="s">
        <v>2055</v>
      </c>
      <c r="J1356" s="4" t="s">
        <v>2051</v>
      </c>
      <c r="BE1356" s="2">
        <v>70</v>
      </c>
      <c r="BF1356" s="4" t="s">
        <v>222</v>
      </c>
      <c r="BG1356" s="2" t="s">
        <v>2121</v>
      </c>
      <c r="BH1356" s="2">
        <v>-1.094382588</v>
      </c>
      <c r="BI1356" s="2">
        <v>1354</v>
      </c>
    </row>
    <row r="1357" spans="6:61" x14ac:dyDescent="0.25">
      <c r="F1357" s="2">
        <v>1355</v>
      </c>
      <c r="G1357" s="4" t="s">
        <v>1513</v>
      </c>
      <c r="H1357" s="2" t="s">
        <v>3021</v>
      </c>
      <c r="I1357" s="4" t="s">
        <v>2055</v>
      </c>
      <c r="J1357" s="4" t="s">
        <v>2051</v>
      </c>
      <c r="BE1357" s="2">
        <v>18</v>
      </c>
      <c r="BF1357" s="4" t="s">
        <v>179</v>
      </c>
      <c r="BG1357" s="2" t="s">
        <v>2090</v>
      </c>
      <c r="BH1357" s="2">
        <v>-1.097498646</v>
      </c>
      <c r="BI1357" s="2">
        <v>1355</v>
      </c>
    </row>
    <row r="1358" spans="6:61" x14ac:dyDescent="0.25">
      <c r="F1358" s="2">
        <v>1356</v>
      </c>
      <c r="G1358" s="4" t="s">
        <v>1514</v>
      </c>
      <c r="H1358" s="2" t="s">
        <v>3022</v>
      </c>
      <c r="I1358" s="4" t="s">
        <v>2055</v>
      </c>
      <c r="J1358" s="4" t="s">
        <v>2051</v>
      </c>
      <c r="BE1358" s="2">
        <v>1130</v>
      </c>
      <c r="BF1358" s="4" t="s">
        <v>1283</v>
      </c>
      <c r="BG1358" s="2" t="s">
        <v>2905</v>
      </c>
      <c r="BH1358" s="2">
        <v>-1.098325287</v>
      </c>
      <c r="BI1358" s="2">
        <v>1356</v>
      </c>
    </row>
    <row r="1359" spans="6:61" x14ac:dyDescent="0.25">
      <c r="F1359" s="2">
        <v>1357</v>
      </c>
      <c r="G1359" s="4" t="s">
        <v>1515</v>
      </c>
      <c r="H1359" s="2" t="s">
        <v>3023</v>
      </c>
      <c r="I1359" s="4" t="s">
        <v>2076</v>
      </c>
      <c r="J1359" s="4" t="s">
        <v>2051</v>
      </c>
      <c r="BE1359" s="2">
        <v>1343</v>
      </c>
      <c r="BF1359" s="4" t="s">
        <v>1501</v>
      </c>
      <c r="BG1359" s="2" t="s">
        <v>3012</v>
      </c>
      <c r="BH1359" s="2">
        <v>-1.1039229840000002</v>
      </c>
      <c r="BI1359" s="2">
        <v>1357</v>
      </c>
    </row>
    <row r="1360" spans="6:61" x14ac:dyDescent="0.25">
      <c r="F1360" s="2">
        <v>1358</v>
      </c>
      <c r="G1360" s="4" t="s">
        <v>1516</v>
      </c>
      <c r="H1360" s="2" t="s">
        <v>3024</v>
      </c>
      <c r="I1360" s="4" t="s">
        <v>2076</v>
      </c>
      <c r="J1360" s="4" t="s">
        <v>2051</v>
      </c>
      <c r="BE1360" s="2">
        <v>32</v>
      </c>
      <c r="BF1360" s="4" t="s">
        <v>193</v>
      </c>
      <c r="BG1360" s="2" t="s">
        <v>1925</v>
      </c>
      <c r="BH1360" s="2">
        <v>-1.1089129260000001</v>
      </c>
      <c r="BI1360" s="2">
        <v>1358</v>
      </c>
    </row>
    <row r="1361" spans="6:61" x14ac:dyDescent="0.25">
      <c r="F1361" s="2">
        <v>1359</v>
      </c>
      <c r="G1361" s="4" t="s">
        <v>1517</v>
      </c>
      <c r="H1361" s="2" t="s">
        <v>3025</v>
      </c>
      <c r="I1361" s="4" t="s">
        <v>2076</v>
      </c>
      <c r="J1361" s="4" t="s">
        <v>2051</v>
      </c>
      <c r="BE1361" s="2">
        <v>1345</v>
      </c>
      <c r="BF1361" s="4" t="s">
        <v>1503</v>
      </c>
      <c r="BG1361" s="2" t="s">
        <v>3014</v>
      </c>
      <c r="BH1361" s="2">
        <v>-1.1097754950000001</v>
      </c>
      <c r="BI1361" s="2">
        <v>1359</v>
      </c>
    </row>
    <row r="1362" spans="6:61" x14ac:dyDescent="0.25">
      <c r="F1362" s="2">
        <v>1360</v>
      </c>
      <c r="G1362" s="4" t="s">
        <v>1518</v>
      </c>
      <c r="H1362" s="2" t="s">
        <v>3026</v>
      </c>
      <c r="I1362" s="4" t="s">
        <v>2076</v>
      </c>
      <c r="J1362" s="4" t="s">
        <v>2051</v>
      </c>
      <c r="BE1362" s="2">
        <v>128</v>
      </c>
      <c r="BF1362" s="4" t="s">
        <v>281</v>
      </c>
      <c r="BG1362" s="2" t="s">
        <v>2162</v>
      </c>
      <c r="BH1362" s="2">
        <v>-1.1126205090000001</v>
      </c>
      <c r="BI1362" s="2">
        <v>1360</v>
      </c>
    </row>
    <row r="1363" spans="6:61" x14ac:dyDescent="0.25">
      <c r="F1363" s="2">
        <v>1361</v>
      </c>
      <c r="G1363" s="4" t="s">
        <v>1519</v>
      </c>
      <c r="H1363" s="2" t="s">
        <v>3027</v>
      </c>
      <c r="I1363" s="4" t="s">
        <v>2063</v>
      </c>
      <c r="J1363" s="4" t="s">
        <v>2051</v>
      </c>
      <c r="BE1363" s="2">
        <v>1533</v>
      </c>
      <c r="BF1363" s="4" t="s">
        <v>1705</v>
      </c>
      <c r="BG1363" s="2" t="s">
        <v>2451</v>
      </c>
      <c r="BH1363" s="2">
        <v>-1.1189002049999996</v>
      </c>
      <c r="BI1363" s="2">
        <v>1361</v>
      </c>
    </row>
    <row r="1364" spans="6:61" x14ac:dyDescent="0.25">
      <c r="F1364" s="2">
        <v>1362</v>
      </c>
      <c r="G1364" s="4" t="s">
        <v>1520</v>
      </c>
      <c r="H1364" s="2" t="s">
        <v>3028</v>
      </c>
      <c r="I1364" s="4" t="s">
        <v>2065</v>
      </c>
      <c r="J1364" s="4" t="s">
        <v>2051</v>
      </c>
      <c r="BE1364" s="2">
        <v>1453</v>
      </c>
      <c r="BF1364" s="4" t="s">
        <v>1611</v>
      </c>
      <c r="BG1364" s="2" t="s">
        <v>2394</v>
      </c>
      <c r="BH1364" s="2">
        <v>-1.1194134509999998</v>
      </c>
      <c r="BI1364" s="2">
        <v>1362</v>
      </c>
    </row>
    <row r="1365" spans="6:61" x14ac:dyDescent="0.25">
      <c r="F1365" s="2">
        <v>1363</v>
      </c>
      <c r="G1365" s="4" t="s">
        <v>1521</v>
      </c>
      <c r="H1365" s="2" t="s">
        <v>2077</v>
      </c>
      <c r="I1365" s="4" t="s">
        <v>2055</v>
      </c>
      <c r="J1365" s="4" t="s">
        <v>2051</v>
      </c>
      <c r="BE1365" s="2">
        <v>1232</v>
      </c>
      <c r="BF1365" s="4" t="s">
        <v>1385</v>
      </c>
      <c r="BG1365" s="2" t="s">
        <v>2953</v>
      </c>
      <c r="BH1365" s="2">
        <v>-1.124777787</v>
      </c>
      <c r="BI1365" s="2">
        <v>1363</v>
      </c>
    </row>
    <row r="1366" spans="6:61" x14ac:dyDescent="0.25">
      <c r="F1366" s="2">
        <v>1364</v>
      </c>
      <c r="G1366" s="4" t="s">
        <v>1522</v>
      </c>
      <c r="H1366" s="2" t="s">
        <v>3029</v>
      </c>
      <c r="I1366" s="4" t="s">
        <v>2055</v>
      </c>
      <c r="J1366" s="4" t="s">
        <v>2051</v>
      </c>
      <c r="BE1366" s="2">
        <v>11</v>
      </c>
      <c r="BF1366" s="4" t="s">
        <v>172</v>
      </c>
      <c r="BG1366" s="2" t="s">
        <v>2083</v>
      </c>
      <c r="BH1366" s="2">
        <v>-1.1338717470000002</v>
      </c>
      <c r="BI1366" s="2">
        <v>1364</v>
      </c>
    </row>
    <row r="1367" spans="6:61" x14ac:dyDescent="0.25">
      <c r="F1367" s="2">
        <v>1365</v>
      </c>
      <c r="G1367" s="4" t="s">
        <v>1523</v>
      </c>
      <c r="H1367" s="2" t="s">
        <v>2356</v>
      </c>
      <c r="I1367" s="4" t="s">
        <v>2055</v>
      </c>
      <c r="J1367" s="4" t="s">
        <v>2051</v>
      </c>
      <c r="BE1367" s="2">
        <v>1539</v>
      </c>
      <c r="BF1367" s="4" t="s">
        <v>1711</v>
      </c>
      <c r="BG1367" s="2" t="s">
        <v>3127</v>
      </c>
      <c r="BH1367" s="2">
        <v>-1.1345981460000001</v>
      </c>
      <c r="BI1367" s="2">
        <v>1365</v>
      </c>
    </row>
    <row r="1368" spans="6:61" x14ac:dyDescent="0.25">
      <c r="F1368" s="2">
        <v>1366</v>
      </c>
      <c r="G1368" s="4" t="s">
        <v>1524</v>
      </c>
      <c r="H1368" s="2" t="s">
        <v>2321</v>
      </c>
      <c r="I1368" s="4" t="s">
        <v>2055</v>
      </c>
      <c r="J1368" s="4" t="s">
        <v>2051</v>
      </c>
      <c r="BE1368" s="2">
        <v>1445</v>
      </c>
      <c r="BF1368" s="4" t="s">
        <v>1603</v>
      </c>
      <c r="BG1368" s="2" t="s">
        <v>2105</v>
      </c>
      <c r="BH1368" s="2">
        <v>-1.1405118239999998</v>
      </c>
      <c r="BI1368" s="2">
        <v>1366</v>
      </c>
    </row>
    <row r="1369" spans="6:61" x14ac:dyDescent="0.25">
      <c r="F1369" s="2">
        <v>1367</v>
      </c>
      <c r="G1369" s="4" t="s">
        <v>1525</v>
      </c>
      <c r="H1369" s="2" t="s">
        <v>2393</v>
      </c>
      <c r="I1369" s="4" t="s">
        <v>2055</v>
      </c>
      <c r="J1369" s="4" t="s">
        <v>2051</v>
      </c>
      <c r="BE1369" s="2">
        <v>1417</v>
      </c>
      <c r="BF1369" s="4" t="s">
        <v>1575</v>
      </c>
      <c r="BG1369" s="2" t="s">
        <v>2078</v>
      </c>
      <c r="BH1369" s="2">
        <v>-1.1452163789999998</v>
      </c>
      <c r="BI1369" s="2">
        <v>1367</v>
      </c>
    </row>
    <row r="1370" spans="6:61" x14ac:dyDescent="0.25">
      <c r="F1370" s="2">
        <v>1368</v>
      </c>
      <c r="G1370" s="4" t="s">
        <v>1526</v>
      </c>
      <c r="H1370" s="2" t="s">
        <v>3030</v>
      </c>
      <c r="I1370" s="4" t="s">
        <v>2065</v>
      </c>
      <c r="J1370" s="4" t="s">
        <v>2051</v>
      </c>
      <c r="BE1370" s="2">
        <v>73</v>
      </c>
      <c r="BF1370" s="4" t="s">
        <v>225</v>
      </c>
      <c r="BG1370" s="2" t="s">
        <v>2124</v>
      </c>
      <c r="BH1370" s="2">
        <v>-1.147013877</v>
      </c>
      <c r="BI1370" s="2">
        <v>1368</v>
      </c>
    </row>
    <row r="1371" spans="6:61" x14ac:dyDescent="0.25">
      <c r="F1371" s="2">
        <v>1369</v>
      </c>
      <c r="G1371" s="4" t="s">
        <v>1527</v>
      </c>
      <c r="H1371" s="2" t="s">
        <v>3031</v>
      </c>
      <c r="I1371" s="4" t="s">
        <v>2065</v>
      </c>
      <c r="J1371" s="4" t="s">
        <v>2051</v>
      </c>
      <c r="BE1371" s="2">
        <v>1446</v>
      </c>
      <c r="BF1371" s="4" t="s">
        <v>1604</v>
      </c>
      <c r="BG1371" s="2" t="s">
        <v>3080</v>
      </c>
      <c r="BH1371" s="2">
        <v>-1.1494123140000001</v>
      </c>
      <c r="BI1371" s="2">
        <v>1369</v>
      </c>
    </row>
    <row r="1372" spans="6:61" x14ac:dyDescent="0.25">
      <c r="F1372" s="2">
        <v>1370</v>
      </c>
      <c r="G1372" s="4" t="s">
        <v>1528</v>
      </c>
      <c r="H1372" s="2" t="s">
        <v>3032</v>
      </c>
      <c r="I1372" s="4" t="s">
        <v>2065</v>
      </c>
      <c r="J1372" s="4" t="s">
        <v>2051</v>
      </c>
      <c r="BE1372" s="2">
        <v>1514</v>
      </c>
      <c r="BF1372" s="4" t="s">
        <v>1685</v>
      </c>
      <c r="BG1372" s="2" t="s">
        <v>1686</v>
      </c>
      <c r="BH1372" s="2">
        <v>-1.150351803</v>
      </c>
      <c r="BI1372" s="2">
        <v>1370</v>
      </c>
    </row>
    <row r="1373" spans="6:61" x14ac:dyDescent="0.25">
      <c r="F1373" s="2">
        <v>1371</v>
      </c>
      <c r="G1373" s="4" t="s">
        <v>1529</v>
      </c>
      <c r="H1373" s="2" t="s">
        <v>3033</v>
      </c>
      <c r="I1373" s="4" t="s">
        <v>2065</v>
      </c>
      <c r="J1373" s="4" t="s">
        <v>2051</v>
      </c>
      <c r="BE1373" s="2">
        <v>1573</v>
      </c>
      <c r="BF1373" s="4" t="s">
        <v>1746</v>
      </c>
      <c r="BG1373" s="2" t="s">
        <v>3163</v>
      </c>
      <c r="BH1373" s="2">
        <v>-1.1506546709999999</v>
      </c>
      <c r="BI1373" s="2">
        <v>1371</v>
      </c>
    </row>
    <row r="1374" spans="6:61" x14ac:dyDescent="0.25">
      <c r="F1374" s="2">
        <v>1372</v>
      </c>
      <c r="G1374" s="4" t="s">
        <v>1530</v>
      </c>
      <c r="H1374" s="2" t="s">
        <v>3034</v>
      </c>
      <c r="I1374" s="4" t="s">
        <v>2065</v>
      </c>
      <c r="J1374" s="4" t="s">
        <v>2051</v>
      </c>
      <c r="BE1374" s="2">
        <v>1438</v>
      </c>
      <c r="BF1374" s="4" t="s">
        <v>1596</v>
      </c>
      <c r="BG1374" s="2" t="s">
        <v>2390</v>
      </c>
      <c r="BH1374" s="2">
        <v>-1.151522301</v>
      </c>
      <c r="BI1374" s="2">
        <v>1372</v>
      </c>
    </row>
    <row r="1375" spans="6:61" x14ac:dyDescent="0.25">
      <c r="F1375" s="2">
        <v>1373</v>
      </c>
      <c r="G1375" s="4" t="s">
        <v>1531</v>
      </c>
      <c r="H1375" s="2" t="s">
        <v>2300</v>
      </c>
      <c r="I1375" s="4" t="s">
        <v>2065</v>
      </c>
      <c r="J1375" s="4" t="s">
        <v>2051</v>
      </c>
      <c r="BE1375" s="2">
        <v>590</v>
      </c>
      <c r="BF1375" s="4" t="s">
        <v>743</v>
      </c>
      <c r="BG1375" s="2" t="s">
        <v>2494</v>
      </c>
      <c r="BH1375" s="2">
        <v>-1.1547497489999998</v>
      </c>
      <c r="BI1375" s="2">
        <v>1373</v>
      </c>
    </row>
    <row r="1376" spans="6:61" x14ac:dyDescent="0.25">
      <c r="F1376" s="2">
        <v>1374</v>
      </c>
      <c r="G1376" s="4" t="s">
        <v>1532</v>
      </c>
      <c r="H1376" s="2" t="s">
        <v>3035</v>
      </c>
      <c r="I1376" s="4" t="s">
        <v>2063</v>
      </c>
      <c r="J1376" s="4" t="s">
        <v>2051</v>
      </c>
      <c r="BE1376" s="2">
        <v>1576</v>
      </c>
      <c r="BF1376" s="4" t="s">
        <v>1749</v>
      </c>
      <c r="BG1376" s="2" t="s">
        <v>3166</v>
      </c>
      <c r="BH1376" s="2">
        <v>-1.1550119400000001</v>
      </c>
      <c r="BI1376" s="2">
        <v>1374</v>
      </c>
    </row>
    <row r="1377" spans="6:61" x14ac:dyDescent="0.25">
      <c r="F1377" s="2">
        <v>1375</v>
      </c>
      <c r="G1377" s="4" t="s">
        <v>1533</v>
      </c>
      <c r="H1377" s="2" t="s">
        <v>3036</v>
      </c>
      <c r="I1377" s="4" t="s">
        <v>2057</v>
      </c>
      <c r="J1377" s="4" t="s">
        <v>2051</v>
      </c>
      <c r="BE1377" s="2">
        <v>594</v>
      </c>
      <c r="BF1377" s="4" t="s">
        <v>747</v>
      </c>
      <c r="BG1377" s="2" t="s">
        <v>2498</v>
      </c>
      <c r="BH1377" s="2">
        <v>-1.1671422809999998</v>
      </c>
      <c r="BI1377" s="2">
        <v>1375</v>
      </c>
    </row>
    <row r="1378" spans="6:61" x14ac:dyDescent="0.25">
      <c r="F1378" s="2">
        <v>1376</v>
      </c>
      <c r="G1378" s="4" t="s">
        <v>1534</v>
      </c>
      <c r="H1378" s="2" t="s">
        <v>3037</v>
      </c>
      <c r="I1378" s="4" t="s">
        <v>2057</v>
      </c>
      <c r="J1378" s="4" t="s">
        <v>2051</v>
      </c>
      <c r="BE1378" s="2">
        <v>667</v>
      </c>
      <c r="BF1378" s="4" t="s">
        <v>820</v>
      </c>
      <c r="BG1378" s="2" t="s">
        <v>2570</v>
      </c>
      <c r="BH1378" s="2">
        <v>-1.1752974270000001</v>
      </c>
      <c r="BI1378" s="2">
        <v>1376</v>
      </c>
    </row>
    <row r="1379" spans="6:61" x14ac:dyDescent="0.25">
      <c r="F1379" s="2">
        <v>1377</v>
      </c>
      <c r="G1379" s="4" t="s">
        <v>1535</v>
      </c>
      <c r="H1379" s="2" t="s">
        <v>3038</v>
      </c>
      <c r="I1379" s="4" t="s">
        <v>2057</v>
      </c>
      <c r="J1379" s="4" t="s">
        <v>2075</v>
      </c>
      <c r="BE1379" s="2">
        <v>1531</v>
      </c>
      <c r="BF1379" s="4" t="s">
        <v>1703</v>
      </c>
      <c r="BG1379" s="2" t="s">
        <v>3131</v>
      </c>
      <c r="BH1379" s="2">
        <v>-1.1843696580000003</v>
      </c>
      <c r="BI1379" s="2">
        <v>1377</v>
      </c>
    </row>
    <row r="1380" spans="6:61" x14ac:dyDescent="0.25">
      <c r="F1380" s="2">
        <v>1378</v>
      </c>
      <c r="G1380" s="4" t="s">
        <v>1536</v>
      </c>
      <c r="H1380" s="2" t="s">
        <v>3038</v>
      </c>
      <c r="I1380" s="4" t="s">
        <v>2057</v>
      </c>
      <c r="J1380" s="4" t="s">
        <v>2075</v>
      </c>
      <c r="BE1380" s="2">
        <v>1511</v>
      </c>
      <c r="BF1380" s="4" t="s">
        <v>1679</v>
      </c>
      <c r="BG1380" s="2" t="s">
        <v>1680</v>
      </c>
      <c r="BH1380" s="2">
        <v>-1.1852118059999999</v>
      </c>
      <c r="BI1380" s="2">
        <v>1378</v>
      </c>
    </row>
    <row r="1381" spans="6:61" x14ac:dyDescent="0.25">
      <c r="F1381" s="2">
        <v>1379</v>
      </c>
      <c r="G1381" s="4" t="s">
        <v>1537</v>
      </c>
      <c r="H1381" s="2" t="s">
        <v>2260</v>
      </c>
      <c r="I1381" s="4" t="s">
        <v>2063</v>
      </c>
      <c r="J1381" s="4" t="s">
        <v>2075</v>
      </c>
      <c r="BE1381" s="2">
        <v>86</v>
      </c>
      <c r="BF1381" s="4" t="s">
        <v>239</v>
      </c>
      <c r="BG1381" s="2" t="s">
        <v>2096</v>
      </c>
      <c r="BH1381" s="2">
        <v>-1.1894483279999999</v>
      </c>
      <c r="BI1381" s="2">
        <v>1379</v>
      </c>
    </row>
    <row r="1382" spans="6:61" x14ac:dyDescent="0.25">
      <c r="F1382" s="2">
        <v>1380</v>
      </c>
      <c r="G1382" s="4" t="s">
        <v>1538</v>
      </c>
      <c r="H1382" s="2" t="s">
        <v>3039</v>
      </c>
      <c r="I1382" s="4" t="s">
        <v>2057</v>
      </c>
      <c r="J1382" s="4" t="s">
        <v>2051</v>
      </c>
      <c r="BE1382" s="2">
        <v>1234</v>
      </c>
      <c r="BF1382" s="4" t="s">
        <v>1387</v>
      </c>
      <c r="BG1382" s="2" t="s">
        <v>2955</v>
      </c>
      <c r="BH1382" s="2">
        <v>-1.192925778</v>
      </c>
      <c r="BI1382" s="2">
        <v>1380</v>
      </c>
    </row>
    <row r="1383" spans="6:61" x14ac:dyDescent="0.25">
      <c r="F1383" s="2">
        <v>1381</v>
      </c>
      <c r="G1383" s="4" t="s">
        <v>1539</v>
      </c>
      <c r="H1383" s="2" t="s">
        <v>3040</v>
      </c>
      <c r="I1383" s="4" t="s">
        <v>2057</v>
      </c>
      <c r="J1383" s="4" t="s">
        <v>2051</v>
      </c>
      <c r="BE1383" s="2">
        <v>604</v>
      </c>
      <c r="BF1383" s="4" t="s">
        <v>757</v>
      </c>
      <c r="BG1383" s="2" t="s">
        <v>2508</v>
      </c>
      <c r="BH1383" s="2">
        <v>-1.1931442049999996</v>
      </c>
      <c r="BI1383" s="2">
        <v>1381</v>
      </c>
    </row>
    <row r="1384" spans="6:61" x14ac:dyDescent="0.25">
      <c r="F1384" s="2">
        <v>1382</v>
      </c>
      <c r="G1384" s="4" t="s">
        <v>1540</v>
      </c>
      <c r="H1384" s="2" t="s">
        <v>3041</v>
      </c>
      <c r="I1384" s="4" t="s">
        <v>2057</v>
      </c>
      <c r="J1384" s="4" t="s">
        <v>2051</v>
      </c>
      <c r="BE1384" s="2">
        <v>1498</v>
      </c>
      <c r="BF1384" s="4" t="s">
        <v>1657</v>
      </c>
      <c r="BG1384" s="2" t="s">
        <v>1658</v>
      </c>
      <c r="BH1384" s="2">
        <v>-1.1967826109999999</v>
      </c>
      <c r="BI1384" s="2">
        <v>1382</v>
      </c>
    </row>
    <row r="1385" spans="6:61" x14ac:dyDescent="0.25">
      <c r="F1385" s="2">
        <v>1383</v>
      </c>
      <c r="G1385" s="4" t="s">
        <v>1541</v>
      </c>
      <c r="H1385" s="2" t="s">
        <v>3042</v>
      </c>
      <c r="I1385" s="4" t="s">
        <v>2062</v>
      </c>
      <c r="J1385" s="4" t="s">
        <v>2051</v>
      </c>
      <c r="BE1385" s="2">
        <v>591</v>
      </c>
      <c r="BF1385" s="4" t="s">
        <v>744</v>
      </c>
      <c r="BG1385" s="2" t="s">
        <v>2495</v>
      </c>
      <c r="BH1385" s="2">
        <v>-1.203920691</v>
      </c>
      <c r="BI1385" s="2">
        <v>1383</v>
      </c>
    </row>
    <row r="1386" spans="6:61" x14ac:dyDescent="0.25">
      <c r="F1386" s="2">
        <v>1384</v>
      </c>
      <c r="G1386" s="4" t="s">
        <v>1542</v>
      </c>
      <c r="H1386" s="2" t="s">
        <v>3043</v>
      </c>
      <c r="I1386" s="4" t="s">
        <v>2062</v>
      </c>
      <c r="J1386" s="4" t="s">
        <v>2051</v>
      </c>
      <c r="BE1386" s="2">
        <v>1321</v>
      </c>
      <c r="BF1386" s="4" t="s">
        <v>1478</v>
      </c>
      <c r="BG1386" s="2" t="s">
        <v>2368</v>
      </c>
      <c r="BH1386" s="2">
        <v>-1.206551454</v>
      </c>
      <c r="BI1386" s="2">
        <v>1384</v>
      </c>
    </row>
    <row r="1387" spans="6:61" x14ac:dyDescent="0.25">
      <c r="F1387" s="2">
        <v>1385</v>
      </c>
      <c r="G1387" s="4" t="s">
        <v>1543</v>
      </c>
      <c r="H1387" s="2" t="s">
        <v>3044</v>
      </c>
      <c r="I1387" s="4" t="s">
        <v>2062</v>
      </c>
      <c r="J1387" s="4" t="s">
        <v>2051</v>
      </c>
      <c r="BE1387" s="2">
        <v>134</v>
      </c>
      <c r="BF1387" s="4" t="s">
        <v>287</v>
      </c>
      <c r="BG1387" s="2" t="s">
        <v>2168</v>
      </c>
      <c r="BH1387" s="2">
        <v>-1.208326206</v>
      </c>
      <c r="BI1387" s="2">
        <v>1385</v>
      </c>
    </row>
    <row r="1388" spans="6:61" x14ac:dyDescent="0.25">
      <c r="F1388" s="2">
        <v>1386</v>
      </c>
      <c r="G1388" s="4" t="s">
        <v>1544</v>
      </c>
      <c r="H1388" s="2" t="s">
        <v>3045</v>
      </c>
      <c r="I1388" s="4" t="s">
        <v>2062</v>
      </c>
      <c r="J1388" s="4" t="s">
        <v>2051</v>
      </c>
      <c r="BE1388" s="2">
        <v>1542</v>
      </c>
      <c r="BF1388" s="4" t="s">
        <v>1714</v>
      </c>
      <c r="BG1388" s="2" t="s">
        <v>2914</v>
      </c>
      <c r="BH1388" s="2">
        <v>-1.2126835349999998</v>
      </c>
      <c r="BI1388" s="2">
        <v>1386</v>
      </c>
    </row>
    <row r="1389" spans="6:61" x14ac:dyDescent="0.25">
      <c r="F1389" s="2">
        <v>1387</v>
      </c>
      <c r="G1389" s="4" t="s">
        <v>1545</v>
      </c>
      <c r="H1389" s="2" t="s">
        <v>3046</v>
      </c>
      <c r="I1389" s="4" t="s">
        <v>2062</v>
      </c>
      <c r="J1389" s="4" t="s">
        <v>2051</v>
      </c>
      <c r="BE1389" s="2">
        <v>1015</v>
      </c>
      <c r="BF1389" s="4" t="s">
        <v>1168</v>
      </c>
      <c r="BG1389" s="2" t="s">
        <v>2824</v>
      </c>
      <c r="BH1389" s="2">
        <v>-1.230215901</v>
      </c>
      <c r="BI1389" s="2">
        <v>1387</v>
      </c>
    </row>
    <row r="1390" spans="6:61" x14ac:dyDescent="0.25">
      <c r="F1390" s="2">
        <v>1388</v>
      </c>
      <c r="G1390" s="4" t="s">
        <v>1546</v>
      </c>
      <c r="H1390" s="2" t="s">
        <v>3047</v>
      </c>
      <c r="I1390" s="4" t="s">
        <v>2062</v>
      </c>
      <c r="J1390" s="4" t="s">
        <v>2051</v>
      </c>
      <c r="BE1390" s="2">
        <v>1447</v>
      </c>
      <c r="BF1390" s="4" t="s">
        <v>1605</v>
      </c>
      <c r="BG1390" s="2" t="s">
        <v>3081</v>
      </c>
      <c r="BH1390" s="2">
        <v>-1.2314416259999998</v>
      </c>
      <c r="BI1390" s="2">
        <v>1388</v>
      </c>
    </row>
    <row r="1391" spans="6:61" x14ac:dyDescent="0.25">
      <c r="F1391" s="2">
        <v>1389</v>
      </c>
      <c r="G1391" s="4" t="s">
        <v>1547</v>
      </c>
      <c r="H1391" s="2" t="s">
        <v>3048</v>
      </c>
      <c r="I1391" s="4" t="s">
        <v>2062</v>
      </c>
      <c r="J1391" s="4" t="s">
        <v>2051</v>
      </c>
      <c r="BE1391" s="2">
        <v>92</v>
      </c>
      <c r="BF1391" s="4" t="s">
        <v>245</v>
      </c>
      <c r="BG1391" s="2" t="s">
        <v>2078</v>
      </c>
      <c r="BH1391" s="2">
        <v>-1.2317048609999999</v>
      </c>
      <c r="BI1391" s="2">
        <v>1389</v>
      </c>
    </row>
    <row r="1392" spans="6:61" x14ac:dyDescent="0.25">
      <c r="F1392" s="2">
        <v>1390</v>
      </c>
      <c r="G1392" s="4" t="s">
        <v>1548</v>
      </c>
      <c r="H1392" s="2" t="s">
        <v>3049</v>
      </c>
      <c r="I1392" s="4" t="s">
        <v>2062</v>
      </c>
      <c r="J1392" s="4" t="s">
        <v>2051</v>
      </c>
      <c r="BE1392" s="2">
        <v>1443</v>
      </c>
      <c r="BF1392" s="4" t="s">
        <v>1601</v>
      </c>
      <c r="BG1392" s="2" t="s">
        <v>3078</v>
      </c>
      <c r="BH1392" s="2">
        <v>-1.233401733</v>
      </c>
      <c r="BI1392" s="2">
        <v>1390</v>
      </c>
    </row>
    <row r="1393" spans="6:61" x14ac:dyDescent="0.25">
      <c r="F1393" s="2">
        <v>1391</v>
      </c>
      <c r="G1393" s="4" t="s">
        <v>1549</v>
      </c>
      <c r="H1393" s="2" t="s">
        <v>3050</v>
      </c>
      <c r="I1393" s="4" t="s">
        <v>2062</v>
      </c>
      <c r="J1393" s="4" t="s">
        <v>2051</v>
      </c>
      <c r="BE1393" s="2">
        <v>79</v>
      </c>
      <c r="BF1393" s="4" t="s">
        <v>232</v>
      </c>
      <c r="BG1393" s="2" t="s">
        <v>2096</v>
      </c>
      <c r="BH1393" s="2">
        <v>-1.233987333</v>
      </c>
      <c r="BI1393" s="2">
        <v>1391</v>
      </c>
    </row>
    <row r="1394" spans="6:61" x14ac:dyDescent="0.25">
      <c r="F1394" s="2">
        <v>1392</v>
      </c>
      <c r="G1394" s="4" t="s">
        <v>1550</v>
      </c>
      <c r="H1394" s="2" t="s">
        <v>2090</v>
      </c>
      <c r="I1394" s="4" t="s">
        <v>2062</v>
      </c>
      <c r="J1394" s="4" t="s">
        <v>2051</v>
      </c>
      <c r="BE1394" s="2">
        <v>1432</v>
      </c>
      <c r="BF1394" s="4" t="s">
        <v>1590</v>
      </c>
      <c r="BG1394" s="2" t="s">
        <v>2467</v>
      </c>
      <c r="BH1394" s="2">
        <v>-1.2374910809999999</v>
      </c>
      <c r="BI1394" s="2">
        <v>1392</v>
      </c>
    </row>
    <row r="1395" spans="6:61" x14ac:dyDescent="0.25">
      <c r="F1395" s="2">
        <v>1393</v>
      </c>
      <c r="G1395" s="4" t="s">
        <v>1551</v>
      </c>
      <c r="H1395" s="2" t="s">
        <v>3051</v>
      </c>
      <c r="I1395" s="4" t="s">
        <v>2062</v>
      </c>
      <c r="J1395" s="4" t="s">
        <v>2051</v>
      </c>
      <c r="BE1395" s="2">
        <v>130</v>
      </c>
      <c r="BF1395" s="4" t="s">
        <v>283</v>
      </c>
      <c r="BG1395" s="2" t="s">
        <v>2164</v>
      </c>
      <c r="BH1395" s="2">
        <v>-1.2400890089999999</v>
      </c>
      <c r="BI1395" s="2">
        <v>1393</v>
      </c>
    </row>
    <row r="1396" spans="6:61" x14ac:dyDescent="0.25">
      <c r="F1396" s="2">
        <v>1394</v>
      </c>
      <c r="G1396" s="4" t="s">
        <v>1552</v>
      </c>
      <c r="H1396" s="2" t="s">
        <v>3052</v>
      </c>
      <c r="I1396" s="4" t="s">
        <v>2062</v>
      </c>
      <c r="J1396" s="4" t="s">
        <v>2051</v>
      </c>
      <c r="BE1396" s="2">
        <v>1572</v>
      </c>
      <c r="BF1396" s="4" t="s">
        <v>1745</v>
      </c>
      <c r="BG1396" s="2" t="s">
        <v>3162</v>
      </c>
      <c r="BH1396" s="2">
        <v>-1.2463198199999999</v>
      </c>
      <c r="BI1396" s="2">
        <v>1394</v>
      </c>
    </row>
    <row r="1397" spans="6:61" x14ac:dyDescent="0.25">
      <c r="F1397" s="2">
        <v>1395</v>
      </c>
      <c r="G1397" s="4" t="s">
        <v>1553</v>
      </c>
      <c r="H1397" s="2" t="s">
        <v>3053</v>
      </c>
      <c r="I1397" s="4" t="s">
        <v>2062</v>
      </c>
      <c r="J1397" s="4" t="s">
        <v>2051</v>
      </c>
      <c r="BE1397" s="2">
        <v>1544</v>
      </c>
      <c r="BF1397" s="4" t="s">
        <v>1716</v>
      </c>
      <c r="BG1397" s="2" t="s">
        <v>2916</v>
      </c>
      <c r="BH1397" s="2">
        <v>-1.2505069529999999</v>
      </c>
      <c r="BI1397" s="2">
        <v>1395</v>
      </c>
    </row>
    <row r="1398" spans="6:61" x14ac:dyDescent="0.25">
      <c r="F1398" s="2">
        <v>1396</v>
      </c>
      <c r="G1398" s="4" t="s">
        <v>1554</v>
      </c>
      <c r="H1398" s="2" t="s">
        <v>3054</v>
      </c>
      <c r="I1398" s="4" t="s">
        <v>2062</v>
      </c>
      <c r="J1398" s="4" t="s">
        <v>2051</v>
      </c>
      <c r="BE1398" s="2">
        <v>826</v>
      </c>
      <c r="BF1398" s="4" t="s">
        <v>979</v>
      </c>
      <c r="BG1398" s="2" t="s">
        <v>2703</v>
      </c>
      <c r="BH1398" s="2">
        <v>-1.2512034419999998</v>
      </c>
      <c r="BI1398" s="2">
        <v>1396</v>
      </c>
    </row>
    <row r="1399" spans="6:61" x14ac:dyDescent="0.25">
      <c r="F1399" s="2">
        <v>1397</v>
      </c>
      <c r="G1399" s="4" t="s">
        <v>1555</v>
      </c>
      <c r="H1399" s="2" t="s">
        <v>3055</v>
      </c>
      <c r="I1399" s="4" t="s">
        <v>2062</v>
      </c>
      <c r="J1399" s="4" t="s">
        <v>2051</v>
      </c>
      <c r="BE1399" s="2">
        <v>109</v>
      </c>
      <c r="BF1399" s="4" t="s">
        <v>262</v>
      </c>
      <c r="BG1399" s="2" t="s">
        <v>2143</v>
      </c>
      <c r="BH1399" s="2">
        <v>-1.25139051</v>
      </c>
      <c r="BI1399" s="2">
        <v>1397</v>
      </c>
    </row>
    <row r="1400" spans="6:61" x14ac:dyDescent="0.25">
      <c r="F1400" s="2">
        <v>1398</v>
      </c>
      <c r="G1400" s="4" t="s">
        <v>1556</v>
      </c>
      <c r="H1400" s="2" t="s">
        <v>2822</v>
      </c>
      <c r="I1400" s="4" t="s">
        <v>2062</v>
      </c>
      <c r="J1400" s="4" t="s">
        <v>2051</v>
      </c>
      <c r="BE1400" s="2">
        <v>20</v>
      </c>
      <c r="BF1400" s="4" t="s">
        <v>181</v>
      </c>
      <c r="BG1400" s="2" t="s">
        <v>2091</v>
      </c>
      <c r="BH1400" s="2">
        <v>-1.2527130719999999</v>
      </c>
      <c r="BI1400" s="2">
        <v>1398</v>
      </c>
    </row>
    <row r="1401" spans="6:61" x14ac:dyDescent="0.25">
      <c r="F1401" s="2">
        <v>1399</v>
      </c>
      <c r="G1401" s="4" t="s">
        <v>1557</v>
      </c>
      <c r="H1401" s="2" t="s">
        <v>3056</v>
      </c>
      <c r="I1401" s="4" t="s">
        <v>2062</v>
      </c>
      <c r="J1401" s="4" t="s">
        <v>2051</v>
      </c>
      <c r="BE1401" s="2">
        <v>35</v>
      </c>
      <c r="BF1401" s="4" t="s">
        <v>196</v>
      </c>
      <c r="BG1401" s="2" t="s">
        <v>2078</v>
      </c>
      <c r="BH1401" s="2">
        <v>-1.2549332219999998</v>
      </c>
      <c r="BI1401" s="2">
        <v>1399</v>
      </c>
    </row>
    <row r="1402" spans="6:61" x14ac:dyDescent="0.25">
      <c r="F1402" s="2">
        <v>1400</v>
      </c>
      <c r="G1402" s="4" t="s">
        <v>1558</v>
      </c>
      <c r="H1402" s="2" t="s">
        <v>3057</v>
      </c>
      <c r="I1402" s="4" t="s">
        <v>2062</v>
      </c>
      <c r="J1402" s="4" t="s">
        <v>2051</v>
      </c>
      <c r="BE1402" s="2">
        <v>1303</v>
      </c>
      <c r="BF1402" s="4" t="s">
        <v>1460</v>
      </c>
      <c r="BG1402" s="2" t="s">
        <v>2977</v>
      </c>
      <c r="BH1402" s="2">
        <v>-1.2557312249999999</v>
      </c>
      <c r="BI1402" s="2">
        <v>1400</v>
      </c>
    </row>
    <row r="1403" spans="6:61" x14ac:dyDescent="0.25">
      <c r="F1403" s="2">
        <v>1401</v>
      </c>
      <c r="G1403" s="4" t="s">
        <v>1559</v>
      </c>
      <c r="H1403" s="2" t="s">
        <v>2358</v>
      </c>
      <c r="I1403" s="4" t="s">
        <v>2062</v>
      </c>
      <c r="J1403" s="4" t="s">
        <v>2051</v>
      </c>
      <c r="BE1403" s="2">
        <v>84</v>
      </c>
      <c r="BF1403" s="4" t="s">
        <v>237</v>
      </c>
      <c r="BG1403" s="2" t="s">
        <v>2099</v>
      </c>
      <c r="BH1403" s="2">
        <v>-1.2616274729999999</v>
      </c>
      <c r="BI1403" s="2">
        <v>1401</v>
      </c>
    </row>
    <row r="1404" spans="6:61" x14ac:dyDescent="0.25">
      <c r="F1404" s="2">
        <v>1402</v>
      </c>
      <c r="G1404" s="4" t="s">
        <v>1560</v>
      </c>
      <c r="H1404" s="2" t="s">
        <v>3058</v>
      </c>
      <c r="I1404" s="4" t="s">
        <v>2062</v>
      </c>
      <c r="J1404" s="4" t="s">
        <v>2051</v>
      </c>
      <c r="BE1404" s="2">
        <v>852</v>
      </c>
      <c r="BF1404" s="4" t="s">
        <v>1005</v>
      </c>
      <c r="BG1404" s="2" t="s">
        <v>2717</v>
      </c>
      <c r="BH1404" s="2">
        <v>-1.2616740660000001</v>
      </c>
      <c r="BI1404" s="2">
        <v>1402</v>
      </c>
    </row>
    <row r="1405" spans="6:61" x14ac:dyDescent="0.25">
      <c r="F1405" s="2">
        <v>1403</v>
      </c>
      <c r="G1405" s="4" t="s">
        <v>1561</v>
      </c>
      <c r="H1405" s="2" t="s">
        <v>3059</v>
      </c>
      <c r="I1405" s="4" t="s">
        <v>2062</v>
      </c>
      <c r="J1405" s="4" t="s">
        <v>2051</v>
      </c>
      <c r="BE1405" s="2">
        <v>822</v>
      </c>
      <c r="BF1405" s="4" t="s">
        <v>975</v>
      </c>
      <c r="BG1405" s="2" t="s">
        <v>2704</v>
      </c>
      <c r="BH1405" s="2">
        <v>-1.26248874</v>
      </c>
      <c r="BI1405" s="2">
        <v>1403</v>
      </c>
    </row>
    <row r="1406" spans="6:61" x14ac:dyDescent="0.25">
      <c r="F1406" s="2">
        <v>1404</v>
      </c>
      <c r="G1406" s="4" t="s">
        <v>1562</v>
      </c>
      <c r="H1406" s="2" t="s">
        <v>2238</v>
      </c>
      <c r="I1406" s="4" t="s">
        <v>2062</v>
      </c>
      <c r="J1406" s="4" t="s">
        <v>2051</v>
      </c>
      <c r="BE1406" s="2">
        <v>1482</v>
      </c>
      <c r="BF1406" s="4" t="s">
        <v>1640</v>
      </c>
      <c r="BG1406" s="2" t="s">
        <v>3110</v>
      </c>
      <c r="BH1406" s="2">
        <v>-1.2731439959999997</v>
      </c>
      <c r="BI1406" s="2">
        <v>1404</v>
      </c>
    </row>
    <row r="1407" spans="6:61" x14ac:dyDescent="0.25">
      <c r="F1407" s="2">
        <v>1405</v>
      </c>
      <c r="G1407" s="4" t="s">
        <v>1563</v>
      </c>
      <c r="H1407" s="2" t="s">
        <v>2232</v>
      </c>
      <c r="I1407" s="4" t="s">
        <v>2062</v>
      </c>
      <c r="J1407" s="4" t="s">
        <v>2051</v>
      </c>
      <c r="BE1407" s="2">
        <v>1041</v>
      </c>
      <c r="BF1407" s="4" t="s">
        <v>1194</v>
      </c>
      <c r="BG1407" s="2" t="s">
        <v>2838</v>
      </c>
      <c r="BH1407" s="2">
        <v>-1.2785597789999998</v>
      </c>
      <c r="BI1407" s="2">
        <v>1405</v>
      </c>
    </row>
    <row r="1408" spans="6:61" x14ac:dyDescent="0.25">
      <c r="F1408" s="2">
        <v>1406</v>
      </c>
      <c r="G1408" s="4" t="s">
        <v>1564</v>
      </c>
      <c r="H1408" s="2" t="s">
        <v>3060</v>
      </c>
      <c r="I1408" s="4" t="s">
        <v>2062</v>
      </c>
      <c r="J1408" s="4" t="s">
        <v>2051</v>
      </c>
      <c r="BE1408" s="2">
        <v>990</v>
      </c>
      <c r="BF1408" s="4" t="s">
        <v>1143</v>
      </c>
      <c r="BG1408" s="2" t="s">
        <v>2810</v>
      </c>
      <c r="BH1408" s="2">
        <v>-1.2804200879999996</v>
      </c>
      <c r="BI1408" s="2">
        <v>1406</v>
      </c>
    </row>
    <row r="1409" spans="6:61" x14ac:dyDescent="0.25">
      <c r="F1409" s="2">
        <v>1407</v>
      </c>
      <c r="G1409" s="4" t="s">
        <v>1565</v>
      </c>
      <c r="H1409" s="2" t="s">
        <v>3061</v>
      </c>
      <c r="I1409" s="4" t="s">
        <v>2062</v>
      </c>
      <c r="J1409" s="4" t="s">
        <v>2051</v>
      </c>
      <c r="BE1409" s="2">
        <v>1442</v>
      </c>
      <c r="BF1409" s="4" t="s">
        <v>1600</v>
      </c>
      <c r="BG1409" s="2" t="s">
        <v>3077</v>
      </c>
      <c r="BH1409" s="2">
        <v>-1.286520501</v>
      </c>
      <c r="BI1409" s="2">
        <v>1407</v>
      </c>
    </row>
    <row r="1410" spans="6:61" x14ac:dyDescent="0.25">
      <c r="F1410" s="2">
        <v>1408</v>
      </c>
      <c r="G1410" s="4" t="s">
        <v>1566</v>
      </c>
      <c r="H1410" s="2" t="s">
        <v>3062</v>
      </c>
      <c r="I1410" s="4" t="s">
        <v>2058</v>
      </c>
      <c r="J1410" s="4" t="s">
        <v>2051</v>
      </c>
      <c r="BE1410" s="2">
        <v>1552</v>
      </c>
      <c r="BF1410" s="4" t="s">
        <v>1724</v>
      </c>
      <c r="BG1410" s="2" t="s">
        <v>3145</v>
      </c>
      <c r="BH1410" s="2">
        <v>-1.29395715</v>
      </c>
      <c r="BI1410" s="2">
        <v>1408</v>
      </c>
    </row>
    <row r="1411" spans="6:61" x14ac:dyDescent="0.25">
      <c r="F1411" s="2">
        <v>1409</v>
      </c>
      <c r="G1411" s="4" t="s">
        <v>1567</v>
      </c>
      <c r="H1411" s="2" t="s">
        <v>3063</v>
      </c>
      <c r="I1411" s="4" t="s">
        <v>2058</v>
      </c>
      <c r="J1411" s="4" t="s">
        <v>2051</v>
      </c>
      <c r="BE1411" s="2">
        <v>89</v>
      </c>
      <c r="BF1411" s="4" t="s">
        <v>242</v>
      </c>
      <c r="BG1411" s="2" t="s">
        <v>2129</v>
      </c>
      <c r="BH1411" s="2">
        <v>-1.2979363610934</v>
      </c>
      <c r="BI1411" s="2">
        <v>1409</v>
      </c>
    </row>
    <row r="1412" spans="6:61" x14ac:dyDescent="0.25">
      <c r="F1412" s="2">
        <v>1410</v>
      </c>
      <c r="G1412" s="4" t="s">
        <v>1568</v>
      </c>
      <c r="H1412" s="2" t="s">
        <v>2096</v>
      </c>
      <c r="I1412" s="4" t="s">
        <v>2058</v>
      </c>
      <c r="J1412" s="4" t="s">
        <v>2051</v>
      </c>
      <c r="BE1412" s="2">
        <v>1535</v>
      </c>
      <c r="BF1412" s="4" t="s">
        <v>1707</v>
      </c>
      <c r="BG1412" s="2" t="s">
        <v>3136</v>
      </c>
      <c r="BH1412" s="2">
        <v>-1.3017584849999999</v>
      </c>
      <c r="BI1412" s="2">
        <v>1410</v>
      </c>
    </row>
    <row r="1413" spans="6:61" x14ac:dyDescent="0.25">
      <c r="F1413" s="2">
        <v>1411</v>
      </c>
      <c r="G1413" s="4" t="s">
        <v>1569</v>
      </c>
      <c r="H1413" s="2" t="s">
        <v>2087</v>
      </c>
      <c r="I1413" s="4" t="s">
        <v>2058</v>
      </c>
      <c r="J1413" s="4" t="s">
        <v>2051</v>
      </c>
      <c r="BE1413" s="2">
        <v>598</v>
      </c>
      <c r="BF1413" s="4" t="s">
        <v>751</v>
      </c>
      <c r="BG1413" s="2" t="s">
        <v>2502</v>
      </c>
      <c r="BH1413" s="2">
        <v>-1.3036785419999999</v>
      </c>
      <c r="BI1413" s="2">
        <v>1411</v>
      </c>
    </row>
    <row r="1414" spans="6:61" x14ac:dyDescent="0.25">
      <c r="F1414" s="2">
        <v>1412</v>
      </c>
      <c r="G1414" s="4" t="s">
        <v>1570</v>
      </c>
      <c r="H1414" s="2" t="s">
        <v>3062</v>
      </c>
      <c r="I1414" s="4" t="s">
        <v>2058</v>
      </c>
      <c r="J1414" s="4" t="s">
        <v>2051</v>
      </c>
      <c r="BE1414" s="2">
        <v>595</v>
      </c>
      <c r="BF1414" s="4" t="s">
        <v>748</v>
      </c>
      <c r="BG1414" s="2" t="s">
        <v>2499</v>
      </c>
      <c r="BH1414" s="2">
        <v>-1.3041079350000002</v>
      </c>
      <c r="BI1414" s="2">
        <v>1412</v>
      </c>
    </row>
    <row r="1415" spans="6:61" x14ac:dyDescent="0.25">
      <c r="F1415" s="2">
        <v>1413</v>
      </c>
      <c r="G1415" s="4" t="s">
        <v>1571</v>
      </c>
      <c r="H1415" s="2" t="s">
        <v>2080</v>
      </c>
      <c r="I1415" s="4" t="s">
        <v>2058</v>
      </c>
      <c r="J1415" s="4" t="s">
        <v>2051</v>
      </c>
      <c r="BE1415" s="2">
        <v>1009</v>
      </c>
      <c r="BF1415" s="4" t="s">
        <v>1162</v>
      </c>
      <c r="BG1415" s="2" t="s">
        <v>2821</v>
      </c>
      <c r="BH1415" s="2">
        <v>-1.307276688</v>
      </c>
      <c r="BI1415" s="2">
        <v>1413</v>
      </c>
    </row>
    <row r="1416" spans="6:61" x14ac:dyDescent="0.25">
      <c r="F1416" s="2">
        <v>1414</v>
      </c>
      <c r="G1416" s="4" t="s">
        <v>1572</v>
      </c>
      <c r="H1416" s="2" t="s">
        <v>2080</v>
      </c>
      <c r="I1416" s="4" t="s">
        <v>2058</v>
      </c>
      <c r="J1416" s="4" t="s">
        <v>2051</v>
      </c>
      <c r="BE1416" s="2">
        <v>1524</v>
      </c>
      <c r="BF1416" s="4" t="s">
        <v>1696</v>
      </c>
      <c r="BG1416" s="2" t="s">
        <v>2746</v>
      </c>
      <c r="BH1416" s="2">
        <v>-1.3094830769999999</v>
      </c>
      <c r="BI1416" s="2">
        <v>1414</v>
      </c>
    </row>
    <row r="1417" spans="6:61" x14ac:dyDescent="0.25">
      <c r="F1417" s="2">
        <v>1415</v>
      </c>
      <c r="G1417" s="4" t="s">
        <v>1573</v>
      </c>
      <c r="H1417" s="2" t="s">
        <v>3064</v>
      </c>
      <c r="I1417" s="4" t="s">
        <v>2058</v>
      </c>
      <c r="J1417" s="4" t="s">
        <v>2051</v>
      </c>
      <c r="BE1417" s="2">
        <v>1568</v>
      </c>
      <c r="BF1417" s="4" t="s">
        <v>1741</v>
      </c>
      <c r="BG1417" s="2" t="s">
        <v>3158</v>
      </c>
      <c r="BH1417" s="2">
        <v>-1.3149318059999999</v>
      </c>
      <c r="BI1417" s="2">
        <v>1415</v>
      </c>
    </row>
    <row r="1418" spans="6:61" x14ac:dyDescent="0.25">
      <c r="F1418" s="2">
        <v>1416</v>
      </c>
      <c r="G1418" s="4" t="s">
        <v>1574</v>
      </c>
      <c r="H1418" s="2" t="s">
        <v>2096</v>
      </c>
      <c r="I1418" s="4" t="s">
        <v>2058</v>
      </c>
      <c r="J1418" s="4" t="s">
        <v>2051</v>
      </c>
      <c r="BE1418" s="2">
        <v>1092</v>
      </c>
      <c r="BF1418" s="4" t="s">
        <v>1245</v>
      </c>
      <c r="BG1418" s="2" t="s">
        <v>2872</v>
      </c>
      <c r="BH1418" s="2">
        <v>-1.3156745459999999</v>
      </c>
      <c r="BI1418" s="2">
        <v>1416</v>
      </c>
    </row>
    <row r="1419" spans="6:61" x14ac:dyDescent="0.25">
      <c r="F1419" s="2">
        <v>1417</v>
      </c>
      <c r="G1419" s="4" t="s">
        <v>1575</v>
      </c>
      <c r="H1419" s="2" t="s">
        <v>2078</v>
      </c>
      <c r="I1419" s="4" t="s">
        <v>2058</v>
      </c>
      <c r="J1419" s="4" t="s">
        <v>2051</v>
      </c>
      <c r="BE1419" s="2">
        <v>810</v>
      </c>
      <c r="BF1419" s="4" t="s">
        <v>963</v>
      </c>
      <c r="BG1419" s="2" t="s">
        <v>2704</v>
      </c>
      <c r="BH1419" s="2">
        <v>-1.3191615509999999</v>
      </c>
      <c r="BI1419" s="2">
        <v>1417</v>
      </c>
    </row>
    <row r="1420" spans="6:61" x14ac:dyDescent="0.25">
      <c r="F1420" s="2">
        <v>1418</v>
      </c>
      <c r="G1420" s="4" t="s">
        <v>1576</v>
      </c>
      <c r="H1420" s="2" t="s">
        <v>3065</v>
      </c>
      <c r="I1420" s="4" t="s">
        <v>2058</v>
      </c>
      <c r="J1420" s="4" t="s">
        <v>2051</v>
      </c>
      <c r="BE1420" s="2">
        <v>25</v>
      </c>
      <c r="BF1420" s="4" t="s">
        <v>186</v>
      </c>
      <c r="BG1420" s="2" t="s">
        <v>2093</v>
      </c>
      <c r="BH1420" s="2">
        <v>-1.3205769449999998</v>
      </c>
      <c r="BI1420" s="2">
        <v>1418</v>
      </c>
    </row>
    <row r="1421" spans="6:61" x14ac:dyDescent="0.25">
      <c r="F1421" s="2">
        <v>1419</v>
      </c>
      <c r="G1421" s="4" t="s">
        <v>1577</v>
      </c>
      <c r="H1421" s="2" t="s">
        <v>2090</v>
      </c>
      <c r="I1421" s="4" t="s">
        <v>2058</v>
      </c>
      <c r="J1421" s="4" t="s">
        <v>2051</v>
      </c>
      <c r="BE1421" s="2">
        <v>1570</v>
      </c>
      <c r="BF1421" s="4" t="s">
        <v>1743</v>
      </c>
      <c r="BG1421" s="2" t="s">
        <v>3160</v>
      </c>
      <c r="BH1421" s="2">
        <v>-1.322918697</v>
      </c>
      <c r="BI1421" s="2">
        <v>1419</v>
      </c>
    </row>
    <row r="1422" spans="6:61" x14ac:dyDescent="0.25">
      <c r="F1422" s="2">
        <v>1420</v>
      </c>
      <c r="G1422" s="4" t="s">
        <v>1578</v>
      </c>
      <c r="H1422" s="2" t="s">
        <v>2099</v>
      </c>
      <c r="I1422" s="4" t="s">
        <v>2058</v>
      </c>
      <c r="J1422" s="4" t="s">
        <v>2051</v>
      </c>
      <c r="BE1422" s="2">
        <v>888</v>
      </c>
      <c r="BF1422" s="4" t="s">
        <v>1041</v>
      </c>
      <c r="BG1422" s="2" t="s">
        <v>2744</v>
      </c>
      <c r="BH1422" s="2">
        <v>-1.3403296109999998</v>
      </c>
      <c r="BI1422" s="2">
        <v>1420</v>
      </c>
    </row>
    <row r="1423" spans="6:61" x14ac:dyDescent="0.25">
      <c r="F1423" s="2">
        <v>1421</v>
      </c>
      <c r="G1423" s="4" t="s">
        <v>1579</v>
      </c>
      <c r="H1423" s="2" t="s">
        <v>2090</v>
      </c>
      <c r="I1423" s="4" t="s">
        <v>2058</v>
      </c>
      <c r="J1423" s="4" t="s">
        <v>2051</v>
      </c>
      <c r="BE1423" s="2">
        <v>30</v>
      </c>
      <c r="BF1423" s="4" t="s">
        <v>191</v>
      </c>
      <c r="BG1423" s="2" t="s">
        <v>2090</v>
      </c>
      <c r="BH1423" s="2">
        <v>-1.3425220949999999</v>
      </c>
      <c r="BI1423" s="2">
        <v>1421</v>
      </c>
    </row>
    <row r="1424" spans="6:61" x14ac:dyDescent="0.25">
      <c r="F1424" s="2">
        <v>1422</v>
      </c>
      <c r="G1424" s="4" t="s">
        <v>1580</v>
      </c>
      <c r="H1424" s="2" t="s">
        <v>3066</v>
      </c>
      <c r="I1424" s="4" t="s">
        <v>2058</v>
      </c>
      <c r="J1424" s="4" t="s">
        <v>2051</v>
      </c>
      <c r="BE1424" s="2">
        <v>1504</v>
      </c>
      <c r="BF1424" s="4" t="s">
        <v>1665</v>
      </c>
      <c r="BG1424" s="2" t="s">
        <v>1666</v>
      </c>
      <c r="BH1424" s="2">
        <v>-1.3429539779999999</v>
      </c>
      <c r="BI1424" s="2">
        <v>1422</v>
      </c>
    </row>
    <row r="1425" spans="6:61" x14ac:dyDescent="0.25">
      <c r="F1425" s="2">
        <v>1423</v>
      </c>
      <c r="G1425" s="4" t="s">
        <v>1581</v>
      </c>
      <c r="H1425" s="2" t="s">
        <v>2090</v>
      </c>
      <c r="I1425" s="4" t="s">
        <v>2058</v>
      </c>
      <c r="J1425" s="4" t="s">
        <v>2051</v>
      </c>
      <c r="BE1425" s="2">
        <v>110</v>
      </c>
      <c r="BF1425" s="4" t="s">
        <v>263</v>
      </c>
      <c r="BG1425" s="2" t="s">
        <v>2144</v>
      </c>
      <c r="BH1425" s="2">
        <v>-1.3478065259999998</v>
      </c>
      <c r="BI1425" s="2">
        <v>1423</v>
      </c>
    </row>
    <row r="1426" spans="6:61" x14ac:dyDescent="0.25">
      <c r="F1426" s="2">
        <v>1424</v>
      </c>
      <c r="G1426" s="4" t="s">
        <v>1582</v>
      </c>
      <c r="H1426" s="2" t="s">
        <v>2985</v>
      </c>
      <c r="I1426" s="4" t="s">
        <v>2058</v>
      </c>
      <c r="J1426" s="4" t="s">
        <v>2051</v>
      </c>
      <c r="BE1426" s="2">
        <v>1537</v>
      </c>
      <c r="BF1426" s="4" t="s">
        <v>1709</v>
      </c>
      <c r="BG1426" s="2" t="s">
        <v>2797</v>
      </c>
      <c r="BH1426" s="2">
        <v>-1.353260865</v>
      </c>
      <c r="BI1426" s="2">
        <v>1424</v>
      </c>
    </row>
    <row r="1427" spans="6:61" x14ac:dyDescent="0.25">
      <c r="F1427" s="2">
        <v>1425</v>
      </c>
      <c r="G1427" s="4" t="s">
        <v>1583</v>
      </c>
      <c r="H1427" s="2" t="s">
        <v>2087</v>
      </c>
      <c r="I1427" s="4" t="s">
        <v>2058</v>
      </c>
      <c r="J1427" s="4" t="s">
        <v>2051</v>
      </c>
      <c r="BE1427" s="2">
        <v>827</v>
      </c>
      <c r="BF1427" s="4" t="s">
        <v>980</v>
      </c>
      <c r="BG1427" s="2" t="s">
        <v>2099</v>
      </c>
      <c r="BH1427" s="2">
        <v>-1.3583212979999999</v>
      </c>
      <c r="BI1427" s="2">
        <v>1425</v>
      </c>
    </row>
    <row r="1428" spans="6:61" x14ac:dyDescent="0.25">
      <c r="F1428" s="2">
        <v>1426</v>
      </c>
      <c r="G1428" s="4" t="s">
        <v>1584</v>
      </c>
      <c r="H1428" s="2" t="s">
        <v>2095</v>
      </c>
      <c r="I1428" s="4" t="s">
        <v>2058</v>
      </c>
      <c r="J1428" s="4" t="s">
        <v>2051</v>
      </c>
      <c r="BE1428" s="2">
        <v>1401</v>
      </c>
      <c r="BF1428" s="4" t="s">
        <v>1559</v>
      </c>
      <c r="BG1428" s="2" t="s">
        <v>2358</v>
      </c>
      <c r="BH1428" s="2">
        <v>-1.3600713239999997</v>
      </c>
      <c r="BI1428" s="2">
        <v>1426</v>
      </c>
    </row>
    <row r="1429" spans="6:61" x14ac:dyDescent="0.25">
      <c r="F1429" s="2">
        <v>1427</v>
      </c>
      <c r="G1429" s="4" t="s">
        <v>1585</v>
      </c>
      <c r="H1429" s="2" t="s">
        <v>3067</v>
      </c>
      <c r="I1429" s="4" t="s">
        <v>2058</v>
      </c>
      <c r="J1429" s="4" t="s">
        <v>2051</v>
      </c>
      <c r="BE1429" s="2">
        <v>867</v>
      </c>
      <c r="BF1429" s="4" t="s">
        <v>1020</v>
      </c>
      <c r="BG1429" s="2" t="s">
        <v>2729</v>
      </c>
      <c r="BH1429" s="2">
        <v>-1.3638905370000001</v>
      </c>
      <c r="BI1429" s="2">
        <v>1427</v>
      </c>
    </row>
    <row r="1430" spans="6:61" x14ac:dyDescent="0.25">
      <c r="F1430" s="2">
        <v>1428</v>
      </c>
      <c r="G1430" s="4" t="s">
        <v>1586</v>
      </c>
      <c r="H1430" s="2" t="s">
        <v>3068</v>
      </c>
      <c r="I1430" s="4" t="s">
        <v>2058</v>
      </c>
      <c r="J1430" s="4" t="s">
        <v>2051</v>
      </c>
      <c r="BE1430" s="2">
        <v>1433</v>
      </c>
      <c r="BF1430" s="4" t="s">
        <v>1591</v>
      </c>
      <c r="BG1430" s="2" t="s">
        <v>3071</v>
      </c>
      <c r="BH1430" s="2">
        <v>-1.3649283299999999</v>
      </c>
      <c r="BI1430" s="2">
        <v>1428</v>
      </c>
    </row>
    <row r="1431" spans="6:61" x14ac:dyDescent="0.25">
      <c r="F1431" s="2">
        <v>1429</v>
      </c>
      <c r="G1431" s="4" t="s">
        <v>1587</v>
      </c>
      <c r="H1431" s="2" t="s">
        <v>2319</v>
      </c>
      <c r="I1431" s="4" t="s">
        <v>2058</v>
      </c>
      <c r="J1431" s="4" t="s">
        <v>2051</v>
      </c>
      <c r="BE1431" s="2">
        <v>817</v>
      </c>
      <c r="BF1431" s="4" t="s">
        <v>970</v>
      </c>
      <c r="BG1431" s="2" t="s">
        <v>2078</v>
      </c>
      <c r="BH1431" s="2">
        <v>-1.3649409479999999</v>
      </c>
      <c r="BI1431" s="2">
        <v>1429</v>
      </c>
    </row>
    <row r="1432" spans="6:61" x14ac:dyDescent="0.25">
      <c r="F1432" s="2">
        <v>1430</v>
      </c>
      <c r="G1432" s="4" t="s">
        <v>1588</v>
      </c>
      <c r="H1432" s="2" t="s">
        <v>3069</v>
      </c>
      <c r="I1432" s="4" t="s">
        <v>2058</v>
      </c>
      <c r="J1432" s="4" t="s">
        <v>2051</v>
      </c>
      <c r="BE1432" s="2">
        <v>647</v>
      </c>
      <c r="BF1432" s="4" t="s">
        <v>800</v>
      </c>
      <c r="BG1432" s="2" t="s">
        <v>2550</v>
      </c>
      <c r="BH1432" s="2">
        <v>-1.372941789</v>
      </c>
      <c r="BI1432" s="2">
        <v>1430</v>
      </c>
    </row>
    <row r="1433" spans="6:61" x14ac:dyDescent="0.25">
      <c r="F1433" s="2">
        <v>1431</v>
      </c>
      <c r="G1433" s="4" t="s">
        <v>1589</v>
      </c>
      <c r="H1433" s="2" t="s">
        <v>3070</v>
      </c>
      <c r="I1433" s="4" t="s">
        <v>2058</v>
      </c>
      <c r="J1433" s="4" t="s">
        <v>2051</v>
      </c>
      <c r="BE1433" s="2">
        <v>872</v>
      </c>
      <c r="BF1433" s="4" t="s">
        <v>1025</v>
      </c>
      <c r="BG1433" s="2" t="s">
        <v>2733</v>
      </c>
      <c r="BH1433" s="2">
        <v>-1.3887117360000001</v>
      </c>
      <c r="BI1433" s="2">
        <v>1431</v>
      </c>
    </row>
    <row r="1434" spans="6:61" x14ac:dyDescent="0.25">
      <c r="F1434" s="2">
        <v>1432</v>
      </c>
      <c r="G1434" s="4" t="s">
        <v>1590</v>
      </c>
      <c r="H1434" s="2" t="s">
        <v>2467</v>
      </c>
      <c r="I1434" s="4" t="s">
        <v>2058</v>
      </c>
      <c r="J1434" s="4" t="s">
        <v>2051</v>
      </c>
      <c r="BE1434" s="2">
        <v>1571</v>
      </c>
      <c r="BF1434" s="4" t="s">
        <v>1744</v>
      </c>
      <c r="BG1434" s="2" t="s">
        <v>3161</v>
      </c>
      <c r="BH1434" s="2">
        <v>-1.3901953679999997</v>
      </c>
      <c r="BI1434" s="2">
        <v>1432</v>
      </c>
    </row>
    <row r="1435" spans="6:61" x14ac:dyDescent="0.25">
      <c r="F1435" s="2">
        <v>1433</v>
      </c>
      <c r="G1435" s="4" t="s">
        <v>1591</v>
      </c>
      <c r="H1435" s="2" t="s">
        <v>3071</v>
      </c>
      <c r="I1435" s="4" t="s">
        <v>2058</v>
      </c>
      <c r="J1435" s="4" t="s">
        <v>2051</v>
      </c>
      <c r="BE1435" s="2">
        <v>560</v>
      </c>
      <c r="BF1435" s="4" t="s">
        <v>713</v>
      </c>
      <c r="BG1435" s="2" t="s">
        <v>2467</v>
      </c>
      <c r="BH1435" s="2">
        <v>-1.4004958860000001</v>
      </c>
      <c r="BI1435" s="2">
        <v>1433</v>
      </c>
    </row>
    <row r="1436" spans="6:61" x14ac:dyDescent="0.25">
      <c r="F1436" s="2">
        <v>1434</v>
      </c>
      <c r="G1436" s="4" t="s">
        <v>1592</v>
      </c>
      <c r="H1436" s="2" t="s">
        <v>3071</v>
      </c>
      <c r="I1436" s="4" t="s">
        <v>2058</v>
      </c>
      <c r="J1436" s="4" t="s">
        <v>2051</v>
      </c>
      <c r="BE1436" s="2">
        <v>561</v>
      </c>
      <c r="BF1436" s="4" t="s">
        <v>714</v>
      </c>
      <c r="BG1436" s="2" t="s">
        <v>2468</v>
      </c>
      <c r="BH1436" s="2">
        <v>-1.4016456329999998</v>
      </c>
      <c r="BI1436" s="2">
        <v>1434</v>
      </c>
    </row>
    <row r="1437" spans="6:61" x14ac:dyDescent="0.25">
      <c r="F1437" s="2">
        <v>1435</v>
      </c>
      <c r="G1437" s="4" t="s">
        <v>1593</v>
      </c>
      <c r="H1437" s="2" t="s">
        <v>3072</v>
      </c>
      <c r="I1437" s="4" t="s">
        <v>2058</v>
      </c>
      <c r="J1437" s="4" t="s">
        <v>2051</v>
      </c>
      <c r="BE1437" s="2">
        <v>1334</v>
      </c>
      <c r="BF1437" s="4" t="s">
        <v>1491</v>
      </c>
      <c r="BG1437" s="2" t="s">
        <v>3007</v>
      </c>
      <c r="BH1437" s="2">
        <v>-1.4137641209999998</v>
      </c>
      <c r="BI1437" s="2">
        <v>1435</v>
      </c>
    </row>
    <row r="1438" spans="6:61" x14ac:dyDescent="0.25">
      <c r="F1438" s="2">
        <v>1436</v>
      </c>
      <c r="G1438" s="4" t="s">
        <v>1594</v>
      </c>
      <c r="H1438" s="2" t="s">
        <v>3073</v>
      </c>
      <c r="I1438" s="4" t="s">
        <v>2058</v>
      </c>
      <c r="J1438" s="4" t="s">
        <v>2051</v>
      </c>
      <c r="BE1438" s="2">
        <v>29</v>
      </c>
      <c r="BF1438" s="4" t="s">
        <v>190</v>
      </c>
      <c r="BG1438" s="2" t="s">
        <v>2097</v>
      </c>
      <c r="BH1438" s="2">
        <v>-1.4171551200000001</v>
      </c>
      <c r="BI1438" s="2">
        <v>1436</v>
      </c>
    </row>
    <row r="1439" spans="6:61" x14ac:dyDescent="0.25">
      <c r="F1439" s="2">
        <v>1437</v>
      </c>
      <c r="G1439" s="4" t="s">
        <v>1595</v>
      </c>
      <c r="H1439" s="2" t="s">
        <v>3074</v>
      </c>
      <c r="I1439" s="4" t="s">
        <v>2058</v>
      </c>
      <c r="J1439" s="4" t="s">
        <v>2051</v>
      </c>
      <c r="BE1439" s="2">
        <v>1330</v>
      </c>
      <c r="BF1439" s="4" t="s">
        <v>1487</v>
      </c>
      <c r="BG1439" s="2" t="s">
        <v>3003</v>
      </c>
      <c r="BH1439" s="2">
        <v>-1.4280988679999997</v>
      </c>
      <c r="BI1439" s="2">
        <v>1437</v>
      </c>
    </row>
    <row r="1440" spans="6:61" x14ac:dyDescent="0.25">
      <c r="F1440" s="2">
        <v>1438</v>
      </c>
      <c r="G1440" s="4" t="s">
        <v>1596</v>
      </c>
      <c r="H1440" s="2" t="s">
        <v>2390</v>
      </c>
      <c r="I1440" s="4" t="s">
        <v>2058</v>
      </c>
      <c r="J1440" s="4" t="s">
        <v>2051</v>
      </c>
      <c r="BE1440" s="2">
        <v>1359</v>
      </c>
      <c r="BF1440" s="4" t="s">
        <v>1517</v>
      </c>
      <c r="BG1440" s="2" t="s">
        <v>3025</v>
      </c>
      <c r="BH1440" s="2">
        <v>-1.429053648</v>
      </c>
      <c r="BI1440" s="2">
        <v>1438</v>
      </c>
    </row>
    <row r="1441" spans="6:61" x14ac:dyDescent="0.25">
      <c r="F1441" s="2">
        <v>1439</v>
      </c>
      <c r="G1441" s="4" t="s">
        <v>1597</v>
      </c>
      <c r="H1441" s="2" t="s">
        <v>3075</v>
      </c>
      <c r="I1441" s="4" t="s">
        <v>2058</v>
      </c>
      <c r="J1441" s="4" t="s">
        <v>2051</v>
      </c>
      <c r="BE1441" s="2">
        <v>28</v>
      </c>
      <c r="BF1441" s="4" t="s">
        <v>189</v>
      </c>
      <c r="BG1441" s="2" t="s">
        <v>2096</v>
      </c>
      <c r="BH1441" s="2">
        <v>-1.4303289089999998</v>
      </c>
      <c r="BI1441" s="2">
        <v>1439</v>
      </c>
    </row>
    <row r="1442" spans="6:61" x14ac:dyDescent="0.25">
      <c r="F1442" s="2">
        <v>1440</v>
      </c>
      <c r="G1442" s="4" t="s">
        <v>1598</v>
      </c>
      <c r="H1442" s="2" t="s">
        <v>3076</v>
      </c>
      <c r="I1442" s="4" t="s">
        <v>2058</v>
      </c>
      <c r="J1442" s="4" t="s">
        <v>2051</v>
      </c>
      <c r="BE1442" s="2">
        <v>814</v>
      </c>
      <c r="BF1442" s="4" t="s">
        <v>967</v>
      </c>
      <c r="BG1442" s="2" t="s">
        <v>2706</v>
      </c>
      <c r="BH1442" s="2">
        <v>-1.4364066329999998</v>
      </c>
      <c r="BI1442" s="2">
        <v>1440</v>
      </c>
    </row>
    <row r="1443" spans="6:61" x14ac:dyDescent="0.25">
      <c r="F1443" s="2">
        <v>1441</v>
      </c>
      <c r="G1443" s="4" t="s">
        <v>1599</v>
      </c>
      <c r="H1443" s="2" t="s">
        <v>3000</v>
      </c>
      <c r="I1443" s="4" t="s">
        <v>2058</v>
      </c>
      <c r="J1443" s="4" t="s">
        <v>2051</v>
      </c>
      <c r="BE1443" s="2">
        <v>1335</v>
      </c>
      <c r="BF1443" s="4" t="s">
        <v>1492</v>
      </c>
      <c r="BG1443" s="2" t="s">
        <v>3008</v>
      </c>
      <c r="BH1443" s="2">
        <v>-1.4467600830000003</v>
      </c>
      <c r="BI1443" s="2">
        <v>1441</v>
      </c>
    </row>
    <row r="1444" spans="6:61" x14ac:dyDescent="0.25">
      <c r="F1444" s="2">
        <v>1442</v>
      </c>
      <c r="G1444" s="4" t="s">
        <v>1600</v>
      </c>
      <c r="H1444" s="2" t="s">
        <v>3077</v>
      </c>
      <c r="I1444" s="4" t="s">
        <v>2058</v>
      </c>
      <c r="J1444" s="4" t="s">
        <v>2051</v>
      </c>
      <c r="BE1444" s="2">
        <v>1302</v>
      </c>
      <c r="BF1444" s="4" t="s">
        <v>1459</v>
      </c>
      <c r="BG1444" s="2" t="s">
        <v>2986</v>
      </c>
      <c r="BH1444" s="2">
        <v>-1.4478410729999998</v>
      </c>
      <c r="BI1444" s="2">
        <v>1442</v>
      </c>
    </row>
    <row r="1445" spans="6:61" x14ac:dyDescent="0.25">
      <c r="F1445" s="2">
        <v>1443</v>
      </c>
      <c r="G1445" s="4" t="s">
        <v>1601</v>
      </c>
      <c r="H1445" s="2" t="s">
        <v>3078</v>
      </c>
      <c r="I1445" s="4" t="s">
        <v>2058</v>
      </c>
      <c r="J1445" s="4" t="s">
        <v>2051</v>
      </c>
      <c r="BE1445" s="2">
        <v>1364</v>
      </c>
      <c r="BF1445" s="4" t="s">
        <v>1522</v>
      </c>
      <c r="BG1445" s="2" t="s">
        <v>3029</v>
      </c>
      <c r="BH1445" s="2">
        <v>-1.4485711320000001</v>
      </c>
      <c r="BI1445" s="2">
        <v>1443</v>
      </c>
    </row>
    <row r="1446" spans="6:61" x14ac:dyDescent="0.25">
      <c r="F1446" s="2">
        <v>1444</v>
      </c>
      <c r="G1446" s="4" t="s">
        <v>1602</v>
      </c>
      <c r="H1446" s="2" t="s">
        <v>3079</v>
      </c>
      <c r="I1446" s="4" t="s">
        <v>2058</v>
      </c>
      <c r="J1446" s="4" t="s">
        <v>2051</v>
      </c>
      <c r="BE1446" s="2">
        <v>13</v>
      </c>
      <c r="BF1446" s="4" t="s">
        <v>174</v>
      </c>
      <c r="BG1446" s="2" t="s">
        <v>2085</v>
      </c>
      <c r="BH1446" s="2">
        <v>-1.4501345609999998</v>
      </c>
      <c r="BI1446" s="2">
        <v>1444</v>
      </c>
    </row>
    <row r="1447" spans="6:61" x14ac:dyDescent="0.25">
      <c r="F1447" s="2">
        <v>1445</v>
      </c>
      <c r="G1447" s="4" t="s">
        <v>1603</v>
      </c>
      <c r="H1447" s="2" t="s">
        <v>2105</v>
      </c>
      <c r="I1447" s="4" t="s">
        <v>2058</v>
      </c>
      <c r="J1447" s="4" t="s">
        <v>2051</v>
      </c>
      <c r="BE1447" s="2">
        <v>1358</v>
      </c>
      <c r="BF1447" s="4" t="s">
        <v>1516</v>
      </c>
      <c r="BG1447" s="2" t="s">
        <v>3024</v>
      </c>
      <c r="BH1447" s="2">
        <v>-1.4567162429999998</v>
      </c>
      <c r="BI1447" s="2">
        <v>1445</v>
      </c>
    </row>
    <row r="1448" spans="6:61" x14ac:dyDescent="0.25">
      <c r="F1448" s="2">
        <v>1446</v>
      </c>
      <c r="G1448" s="4" t="s">
        <v>1604</v>
      </c>
      <c r="H1448" s="2" t="s">
        <v>3080</v>
      </c>
      <c r="I1448" s="4" t="s">
        <v>2058</v>
      </c>
      <c r="J1448" s="4" t="s">
        <v>2051</v>
      </c>
      <c r="BE1448" s="2">
        <v>811</v>
      </c>
      <c r="BF1448" s="4" t="s">
        <v>964</v>
      </c>
      <c r="BG1448" s="2" t="s">
        <v>2704</v>
      </c>
      <c r="BH1448" s="2">
        <v>-1.458968694</v>
      </c>
      <c r="BI1448" s="2">
        <v>1446</v>
      </c>
    </row>
    <row r="1449" spans="6:61" x14ac:dyDescent="0.25">
      <c r="F1449" s="2">
        <v>1447</v>
      </c>
      <c r="G1449" s="4" t="s">
        <v>1605</v>
      </c>
      <c r="H1449" s="2" t="s">
        <v>3081</v>
      </c>
      <c r="I1449" s="4" t="s">
        <v>2058</v>
      </c>
      <c r="J1449" s="4" t="s">
        <v>2051</v>
      </c>
      <c r="BE1449" s="2">
        <v>65</v>
      </c>
      <c r="BF1449" s="4" t="s">
        <v>217</v>
      </c>
      <c r="BG1449" s="2" t="s">
        <v>2117</v>
      </c>
      <c r="BH1449" s="2">
        <v>-1.466779665</v>
      </c>
      <c r="BI1449" s="2">
        <v>1447</v>
      </c>
    </row>
    <row r="1450" spans="6:61" x14ac:dyDescent="0.25">
      <c r="F1450" s="2">
        <v>1448</v>
      </c>
      <c r="G1450" s="4" t="s">
        <v>1606</v>
      </c>
      <c r="H1450" s="2" t="s">
        <v>3082</v>
      </c>
      <c r="I1450" s="4" t="s">
        <v>2058</v>
      </c>
      <c r="J1450" s="4" t="s">
        <v>2051</v>
      </c>
      <c r="BE1450" s="2">
        <v>1429</v>
      </c>
      <c r="BF1450" s="4" t="s">
        <v>1587</v>
      </c>
      <c r="BG1450" s="2" t="s">
        <v>2319</v>
      </c>
      <c r="BH1450" s="2">
        <v>-1.4776576050000001</v>
      </c>
      <c r="BI1450" s="2">
        <v>1448</v>
      </c>
    </row>
    <row r="1451" spans="6:61" x14ac:dyDescent="0.25">
      <c r="F1451" s="2">
        <v>1449</v>
      </c>
      <c r="G1451" s="4" t="s">
        <v>1607</v>
      </c>
      <c r="H1451" s="2" t="s">
        <v>3083</v>
      </c>
      <c r="I1451" s="4" t="s">
        <v>2058</v>
      </c>
      <c r="J1451" s="4" t="s">
        <v>2051</v>
      </c>
      <c r="BE1451" s="2">
        <v>1397</v>
      </c>
      <c r="BF1451" s="4" t="s">
        <v>1555</v>
      </c>
      <c r="BG1451" s="2" t="s">
        <v>3055</v>
      </c>
      <c r="BH1451" s="2">
        <v>-1.4783901959999999</v>
      </c>
      <c r="BI1451" s="2">
        <v>1449</v>
      </c>
    </row>
    <row r="1452" spans="6:61" x14ac:dyDescent="0.25">
      <c r="F1452" s="2">
        <v>1450</v>
      </c>
      <c r="G1452" s="4" t="s">
        <v>1608</v>
      </c>
      <c r="H1452" s="2" t="s">
        <v>3084</v>
      </c>
      <c r="I1452" s="4" t="s">
        <v>2058</v>
      </c>
      <c r="J1452" s="4" t="s">
        <v>2051</v>
      </c>
      <c r="BE1452" s="2">
        <v>813</v>
      </c>
      <c r="BF1452" s="4" t="s">
        <v>966</v>
      </c>
      <c r="BG1452" s="2" t="s">
        <v>2704</v>
      </c>
      <c r="BH1452" s="2">
        <v>-1.4829713219999998</v>
      </c>
      <c r="BI1452" s="2">
        <v>1450</v>
      </c>
    </row>
    <row r="1453" spans="6:61" x14ac:dyDescent="0.25">
      <c r="F1453" s="2">
        <v>1451</v>
      </c>
      <c r="G1453" s="4" t="s">
        <v>1609</v>
      </c>
      <c r="H1453" s="2" t="s">
        <v>3085</v>
      </c>
      <c r="I1453" s="4" t="s">
        <v>2058</v>
      </c>
      <c r="J1453" s="4" t="s">
        <v>2051</v>
      </c>
      <c r="BE1453" s="2">
        <v>825</v>
      </c>
      <c r="BF1453" s="4" t="s">
        <v>978</v>
      </c>
      <c r="BG1453" s="2" t="s">
        <v>2703</v>
      </c>
      <c r="BH1453" s="2">
        <v>-1.4915028809999999</v>
      </c>
      <c r="BI1453" s="2">
        <v>1451</v>
      </c>
    </row>
    <row r="1454" spans="6:61" x14ac:dyDescent="0.25">
      <c r="F1454" s="2">
        <v>1452</v>
      </c>
      <c r="G1454" s="4" t="s">
        <v>1610</v>
      </c>
      <c r="H1454" s="2" t="s">
        <v>2319</v>
      </c>
      <c r="I1454" s="4" t="s">
        <v>2058</v>
      </c>
      <c r="J1454" s="4" t="s">
        <v>2051</v>
      </c>
      <c r="BE1454" s="2">
        <v>801</v>
      </c>
      <c r="BF1454" s="4" t="s">
        <v>954</v>
      </c>
      <c r="BG1454" s="2" t="s">
        <v>2700</v>
      </c>
      <c r="BH1454" s="2">
        <v>-1.493243745</v>
      </c>
      <c r="BI1454" s="2">
        <v>1452</v>
      </c>
    </row>
    <row r="1455" spans="6:61" x14ac:dyDescent="0.25">
      <c r="F1455" s="2">
        <v>1453</v>
      </c>
      <c r="G1455" s="4" t="s">
        <v>1611</v>
      </c>
      <c r="H1455" s="2" t="s">
        <v>2394</v>
      </c>
      <c r="I1455" s="4" t="s">
        <v>2058</v>
      </c>
      <c r="J1455" s="4" t="s">
        <v>2051</v>
      </c>
      <c r="BE1455" s="2">
        <v>1525</v>
      </c>
      <c r="BF1455" s="4" t="s">
        <v>1697</v>
      </c>
      <c r="BG1455" s="2" t="s">
        <v>2929</v>
      </c>
      <c r="BH1455" s="2">
        <v>-1.4973576839999998</v>
      </c>
      <c r="BI1455" s="2">
        <v>1453</v>
      </c>
    </row>
    <row r="1456" spans="6:61" x14ac:dyDescent="0.25">
      <c r="F1456" s="2">
        <v>1454</v>
      </c>
      <c r="G1456" s="4" t="s">
        <v>1612</v>
      </c>
      <c r="H1456" s="2" t="s">
        <v>3086</v>
      </c>
      <c r="I1456" s="4" t="s">
        <v>2058</v>
      </c>
      <c r="J1456" s="4" t="s">
        <v>2051</v>
      </c>
      <c r="BE1456" s="2">
        <v>843</v>
      </c>
      <c r="BF1456" s="4" t="s">
        <v>996</v>
      </c>
      <c r="BG1456" s="2" t="s">
        <v>2711</v>
      </c>
      <c r="BH1456" s="2">
        <v>-1.4988809009999999</v>
      </c>
      <c r="BI1456" s="2">
        <v>1454</v>
      </c>
    </row>
    <row r="1457" spans="6:61" x14ac:dyDescent="0.25">
      <c r="F1457" s="2">
        <v>1455</v>
      </c>
      <c r="G1457" s="4" t="s">
        <v>1613</v>
      </c>
      <c r="H1457" s="2" t="s">
        <v>3087</v>
      </c>
      <c r="I1457" s="4" t="s">
        <v>2057</v>
      </c>
      <c r="J1457" s="4" t="s">
        <v>2075</v>
      </c>
      <c r="BE1457" s="2">
        <v>1431</v>
      </c>
      <c r="BF1457" s="4" t="s">
        <v>1589</v>
      </c>
      <c r="BG1457" s="2" t="s">
        <v>3070</v>
      </c>
      <c r="BH1457" s="2">
        <v>-1.5125988029999997</v>
      </c>
      <c r="BI1457" s="2">
        <v>1455</v>
      </c>
    </row>
    <row r="1458" spans="6:61" x14ac:dyDescent="0.25">
      <c r="F1458" s="2">
        <v>1456</v>
      </c>
      <c r="G1458" s="4" t="s">
        <v>1614</v>
      </c>
      <c r="H1458" s="2" t="s">
        <v>3088</v>
      </c>
      <c r="I1458" s="4" t="s">
        <v>2057</v>
      </c>
      <c r="J1458" s="4" t="s">
        <v>2075</v>
      </c>
      <c r="BE1458" s="2">
        <v>87</v>
      </c>
      <c r="BF1458" s="4" t="s">
        <v>240</v>
      </c>
      <c r="BG1458" s="2" t="s">
        <v>2078</v>
      </c>
      <c r="BH1458" s="2">
        <v>-1.5136236299999999</v>
      </c>
      <c r="BI1458" s="2">
        <v>1456</v>
      </c>
    </row>
    <row r="1459" spans="6:61" x14ac:dyDescent="0.25">
      <c r="F1459" s="2">
        <v>1457</v>
      </c>
      <c r="G1459" s="4" t="s">
        <v>1615</v>
      </c>
      <c r="H1459" s="2" t="s">
        <v>3071</v>
      </c>
      <c r="I1459" s="4" t="s">
        <v>2057</v>
      </c>
      <c r="J1459" s="4" t="s">
        <v>2051</v>
      </c>
      <c r="BE1459" s="2">
        <v>1561</v>
      </c>
      <c r="BF1459" s="4" t="s">
        <v>1734</v>
      </c>
      <c r="BG1459" s="2" t="s">
        <v>3152</v>
      </c>
      <c r="BH1459" s="2">
        <v>-1.516066929</v>
      </c>
      <c r="BI1459" s="2">
        <v>1457</v>
      </c>
    </row>
    <row r="1460" spans="6:61" x14ac:dyDescent="0.25">
      <c r="F1460" s="2">
        <v>1458</v>
      </c>
      <c r="G1460" s="4" t="s">
        <v>1616</v>
      </c>
      <c r="H1460" s="2" t="s">
        <v>3089</v>
      </c>
      <c r="I1460" s="4" t="s">
        <v>2054</v>
      </c>
      <c r="J1460" s="4" t="s">
        <v>2051</v>
      </c>
      <c r="BE1460" s="2">
        <v>74</v>
      </c>
      <c r="BF1460" s="4" t="s">
        <v>226</v>
      </c>
      <c r="BG1460" s="2" t="s">
        <v>2125</v>
      </c>
      <c r="BH1460" s="2">
        <v>-1.5193159229999997</v>
      </c>
      <c r="BI1460" s="2">
        <v>1458</v>
      </c>
    </row>
    <row r="1461" spans="6:61" x14ac:dyDescent="0.25">
      <c r="F1461" s="2">
        <v>1459</v>
      </c>
      <c r="G1461" s="4" t="s">
        <v>1617</v>
      </c>
      <c r="H1461" s="2" t="s">
        <v>2089</v>
      </c>
      <c r="I1461" s="4" t="s">
        <v>2057</v>
      </c>
      <c r="J1461" s="4" t="s">
        <v>2051</v>
      </c>
      <c r="BE1461" s="2">
        <v>1003</v>
      </c>
      <c r="BF1461" s="4" t="s">
        <v>1156</v>
      </c>
      <c r="BG1461" s="2" t="s">
        <v>2817</v>
      </c>
      <c r="BH1461" s="2">
        <v>-1.519328502</v>
      </c>
      <c r="BI1461" s="2">
        <v>1459</v>
      </c>
    </row>
    <row r="1462" spans="6:61" x14ac:dyDescent="0.25">
      <c r="F1462" s="2">
        <v>1460</v>
      </c>
      <c r="G1462" s="4" t="s">
        <v>1618</v>
      </c>
      <c r="H1462" s="2" t="s">
        <v>3040</v>
      </c>
      <c r="I1462" s="4" t="s">
        <v>2057</v>
      </c>
      <c r="J1462" s="4" t="s">
        <v>2051</v>
      </c>
      <c r="BE1462" s="2">
        <v>1517</v>
      </c>
      <c r="BF1462" s="4" t="s">
        <v>1689</v>
      </c>
      <c r="BG1462" s="2" t="s">
        <v>3126</v>
      </c>
      <c r="BH1462" s="2">
        <v>-1.5222562049999999</v>
      </c>
      <c r="BI1462" s="2">
        <v>1460</v>
      </c>
    </row>
    <row r="1463" spans="6:61" x14ac:dyDescent="0.25">
      <c r="F1463" s="2">
        <v>1461</v>
      </c>
      <c r="G1463" s="4" t="s">
        <v>1619</v>
      </c>
      <c r="H1463" s="2" t="s">
        <v>3090</v>
      </c>
      <c r="I1463" s="4" t="s">
        <v>2057</v>
      </c>
      <c r="J1463" s="4" t="s">
        <v>2051</v>
      </c>
      <c r="BE1463" s="2">
        <v>27</v>
      </c>
      <c r="BF1463" s="4" t="s">
        <v>188</v>
      </c>
      <c r="BG1463" s="2" t="s">
        <v>2095</v>
      </c>
      <c r="BH1463" s="2">
        <v>-1.523513922</v>
      </c>
      <c r="BI1463" s="2">
        <v>1461</v>
      </c>
    </row>
    <row r="1464" spans="6:61" x14ac:dyDescent="0.25">
      <c r="F1464" s="2">
        <v>1462</v>
      </c>
      <c r="G1464" s="4" t="s">
        <v>1620</v>
      </c>
      <c r="H1464" s="2" t="s">
        <v>3091</v>
      </c>
      <c r="I1464" s="4" t="s">
        <v>2057</v>
      </c>
      <c r="J1464" s="4" t="s">
        <v>2051</v>
      </c>
      <c r="BE1464" s="2">
        <v>1337</v>
      </c>
      <c r="BF1464" s="4" t="s">
        <v>1494</v>
      </c>
      <c r="BG1464" s="2" t="s">
        <v>3010</v>
      </c>
      <c r="BH1464" s="2">
        <v>-1.5263350049999997</v>
      </c>
      <c r="BI1464" s="2">
        <v>1462</v>
      </c>
    </row>
    <row r="1465" spans="6:61" x14ac:dyDescent="0.25">
      <c r="F1465" s="2">
        <v>1463</v>
      </c>
      <c r="G1465" s="4" t="s">
        <v>1621</v>
      </c>
      <c r="H1465" s="2" t="s">
        <v>3092</v>
      </c>
      <c r="I1465" s="4" t="s">
        <v>2057</v>
      </c>
      <c r="J1465" s="4" t="s">
        <v>2051</v>
      </c>
      <c r="BE1465" s="2">
        <v>1574</v>
      </c>
      <c r="BF1465" s="4" t="s">
        <v>1747</v>
      </c>
      <c r="BG1465" s="2" t="s">
        <v>3164</v>
      </c>
      <c r="BH1465" s="2">
        <v>-1.5312115290000001</v>
      </c>
      <c r="BI1465" s="2">
        <v>1463</v>
      </c>
    </row>
    <row r="1466" spans="6:61" x14ac:dyDescent="0.25">
      <c r="F1466" s="2">
        <v>1464</v>
      </c>
      <c r="G1466" s="4" t="s">
        <v>1622</v>
      </c>
      <c r="H1466" s="2" t="s">
        <v>3093</v>
      </c>
      <c r="I1466" s="4" t="s">
        <v>2057</v>
      </c>
      <c r="J1466" s="4" t="s">
        <v>2051</v>
      </c>
      <c r="BE1466" s="2">
        <v>1471</v>
      </c>
      <c r="BF1466" s="4" t="s">
        <v>1629</v>
      </c>
      <c r="BG1466" s="2" t="s">
        <v>3100</v>
      </c>
      <c r="BH1466" s="2">
        <v>-1.5394003169999997</v>
      </c>
      <c r="BI1466" s="2">
        <v>1464</v>
      </c>
    </row>
    <row r="1467" spans="6:61" x14ac:dyDescent="0.25">
      <c r="F1467" s="2">
        <v>1465</v>
      </c>
      <c r="G1467" s="4" t="s">
        <v>1623</v>
      </c>
      <c r="H1467" s="2" t="s">
        <v>3094</v>
      </c>
      <c r="I1467" s="4" t="s">
        <v>2062</v>
      </c>
      <c r="J1467" s="4" t="s">
        <v>2051</v>
      </c>
      <c r="BE1467" s="2">
        <v>36</v>
      </c>
      <c r="BF1467" s="4" t="s">
        <v>197</v>
      </c>
      <c r="BG1467" s="2" t="s">
        <v>2101</v>
      </c>
      <c r="BH1467" s="2">
        <v>-1.54501347</v>
      </c>
      <c r="BI1467" s="2">
        <v>1465</v>
      </c>
    </row>
    <row r="1468" spans="6:61" x14ac:dyDescent="0.25">
      <c r="F1468" s="2">
        <v>1466</v>
      </c>
      <c r="G1468" s="4" t="s">
        <v>1624</v>
      </c>
      <c r="H1468" s="2" t="s">
        <v>3095</v>
      </c>
      <c r="I1468" s="4" t="s">
        <v>2062</v>
      </c>
      <c r="J1468" s="4" t="s">
        <v>2051</v>
      </c>
      <c r="BE1468" s="2">
        <v>1331</v>
      </c>
      <c r="BF1468" s="4" t="s">
        <v>1488</v>
      </c>
      <c r="BG1468" s="2" t="s">
        <v>3004</v>
      </c>
      <c r="BH1468" s="2">
        <v>-1.5467235660000003</v>
      </c>
      <c r="BI1468" s="2">
        <v>1466</v>
      </c>
    </row>
    <row r="1469" spans="6:61" x14ac:dyDescent="0.25">
      <c r="F1469" s="2">
        <v>1467</v>
      </c>
      <c r="G1469" s="4" t="s">
        <v>1625</v>
      </c>
      <c r="H1469" s="2" t="s">
        <v>3096</v>
      </c>
      <c r="I1469" s="4" t="s">
        <v>2061</v>
      </c>
      <c r="J1469" s="4" t="s">
        <v>2051</v>
      </c>
      <c r="BE1469" s="2">
        <v>809</v>
      </c>
      <c r="BF1469" s="4" t="s">
        <v>962</v>
      </c>
      <c r="BG1469" s="2" t="s">
        <v>2703</v>
      </c>
      <c r="BH1469" s="2">
        <v>-1.5574704660000001</v>
      </c>
      <c r="BI1469" s="2">
        <v>1467</v>
      </c>
    </row>
    <row r="1470" spans="6:61" x14ac:dyDescent="0.25">
      <c r="F1470" s="2">
        <v>1468</v>
      </c>
      <c r="G1470" s="4" t="s">
        <v>1626</v>
      </c>
      <c r="H1470" s="2" t="s">
        <v>3097</v>
      </c>
      <c r="I1470" s="4" t="s">
        <v>2055</v>
      </c>
      <c r="J1470" s="4" t="s">
        <v>2051</v>
      </c>
      <c r="BE1470" s="2">
        <v>1519</v>
      </c>
      <c r="BF1470" s="4" t="s">
        <v>1691</v>
      </c>
      <c r="BG1470" s="2" t="s">
        <v>3128</v>
      </c>
      <c r="BH1470" s="2">
        <v>-1.5583804469999998</v>
      </c>
      <c r="BI1470" s="2">
        <v>1468</v>
      </c>
    </row>
    <row r="1471" spans="6:61" x14ac:dyDescent="0.25">
      <c r="F1471" s="2">
        <v>1469</v>
      </c>
      <c r="G1471" s="4" t="s">
        <v>1627</v>
      </c>
      <c r="H1471" s="2" t="s">
        <v>3098</v>
      </c>
      <c r="I1471" s="4" t="s">
        <v>2063</v>
      </c>
      <c r="J1471" s="4" t="s">
        <v>2051</v>
      </c>
      <c r="BE1471" s="2">
        <v>406</v>
      </c>
      <c r="BF1471" s="4" t="s">
        <v>559</v>
      </c>
      <c r="BG1471" s="2" t="s">
        <v>2298</v>
      </c>
      <c r="BH1471" s="2">
        <v>-1.5596299949999997</v>
      </c>
      <c r="BI1471" s="2">
        <v>1469</v>
      </c>
    </row>
    <row r="1472" spans="6:61" x14ac:dyDescent="0.25">
      <c r="F1472" s="2">
        <v>1470</v>
      </c>
      <c r="G1472" s="4" t="s">
        <v>1628</v>
      </c>
      <c r="H1472" s="2" t="s">
        <v>3099</v>
      </c>
      <c r="I1472" s="4" t="s">
        <v>2055</v>
      </c>
      <c r="J1472" s="4" t="s">
        <v>2051</v>
      </c>
      <c r="BE1472" s="2">
        <v>59</v>
      </c>
      <c r="BF1472" s="4" t="s">
        <v>1884</v>
      </c>
      <c r="BG1472" s="2" t="s">
        <v>2113</v>
      </c>
      <c r="BH1472" s="2">
        <v>-1.5674096009999998</v>
      </c>
      <c r="BI1472" s="2">
        <v>1470</v>
      </c>
    </row>
    <row r="1473" spans="6:61" x14ac:dyDescent="0.25">
      <c r="F1473" s="2">
        <v>1471</v>
      </c>
      <c r="G1473" s="4" t="s">
        <v>1629</v>
      </c>
      <c r="H1473" s="2" t="s">
        <v>3100</v>
      </c>
      <c r="I1473" s="4" t="s">
        <v>2057</v>
      </c>
      <c r="J1473" s="4" t="s">
        <v>2051</v>
      </c>
      <c r="BE1473" s="2">
        <v>1567</v>
      </c>
      <c r="BF1473" s="4" t="s">
        <v>1740</v>
      </c>
      <c r="BG1473" s="2" t="s">
        <v>3157</v>
      </c>
      <c r="BH1473" s="2">
        <v>-1.578208512</v>
      </c>
      <c r="BI1473" s="2">
        <v>1471</v>
      </c>
    </row>
    <row r="1474" spans="6:61" x14ac:dyDescent="0.25">
      <c r="F1474" s="2">
        <v>1472</v>
      </c>
      <c r="G1474" s="4" t="s">
        <v>1630</v>
      </c>
      <c r="H1474" s="2" t="s">
        <v>3101</v>
      </c>
      <c r="I1474" s="4" t="s">
        <v>2057</v>
      </c>
      <c r="J1474" s="4" t="s">
        <v>2051</v>
      </c>
      <c r="BE1474" s="2">
        <v>1558</v>
      </c>
      <c r="BF1474" s="4" t="s">
        <v>1731</v>
      </c>
      <c r="BG1474" s="2" t="s">
        <v>3150</v>
      </c>
      <c r="BH1474" s="2">
        <v>-1.5813876749999998</v>
      </c>
      <c r="BI1474" s="2">
        <v>1472</v>
      </c>
    </row>
    <row r="1475" spans="6:61" x14ac:dyDescent="0.25">
      <c r="F1475" s="2">
        <v>1473</v>
      </c>
      <c r="G1475" s="4" t="s">
        <v>1631</v>
      </c>
      <c r="H1475" s="2" t="s">
        <v>3102</v>
      </c>
      <c r="I1475" s="4" t="s">
        <v>2057</v>
      </c>
      <c r="J1475" s="4" t="s">
        <v>2051</v>
      </c>
      <c r="BE1475" s="2">
        <v>1344</v>
      </c>
      <c r="BF1475" s="4" t="s">
        <v>1502</v>
      </c>
      <c r="BG1475" s="2" t="s">
        <v>3013</v>
      </c>
      <c r="BH1475" s="2">
        <v>-1.5839123640000001</v>
      </c>
      <c r="BI1475" s="2">
        <v>1473</v>
      </c>
    </row>
    <row r="1476" spans="6:61" x14ac:dyDescent="0.25">
      <c r="F1476" s="2">
        <v>1474</v>
      </c>
      <c r="G1476" s="4" t="s">
        <v>1632</v>
      </c>
      <c r="H1476" s="2" t="s">
        <v>3103</v>
      </c>
      <c r="I1476" s="4" t="s">
        <v>2062</v>
      </c>
      <c r="J1476" s="4" t="s">
        <v>2051</v>
      </c>
      <c r="BE1476" s="2">
        <v>1492</v>
      </c>
      <c r="BF1476" s="4" t="s">
        <v>1651</v>
      </c>
      <c r="BG1476" s="2" t="s">
        <v>3117</v>
      </c>
      <c r="BH1476" s="2">
        <v>-1.586745477</v>
      </c>
      <c r="BI1476" s="2">
        <v>1474</v>
      </c>
    </row>
    <row r="1477" spans="6:61" x14ac:dyDescent="0.25">
      <c r="F1477" s="2">
        <v>1475</v>
      </c>
      <c r="G1477" s="4" t="s">
        <v>1633</v>
      </c>
      <c r="H1477" s="2" t="s">
        <v>2601</v>
      </c>
      <c r="I1477" s="4" t="s">
        <v>2062</v>
      </c>
      <c r="J1477" s="4" t="s">
        <v>2051</v>
      </c>
      <c r="BE1477" s="2">
        <v>1457</v>
      </c>
      <c r="BF1477" s="4" t="s">
        <v>1615</v>
      </c>
      <c r="BG1477" s="2" t="s">
        <v>3071</v>
      </c>
      <c r="BH1477" s="2">
        <v>-1.5920451629999999</v>
      </c>
      <c r="BI1477" s="2">
        <v>1475</v>
      </c>
    </row>
    <row r="1478" spans="6:61" x14ac:dyDescent="0.25">
      <c r="F1478" s="2">
        <v>1476</v>
      </c>
      <c r="G1478" s="4" t="s">
        <v>1634</v>
      </c>
      <c r="H1478" s="2" t="s">
        <v>3104</v>
      </c>
      <c r="I1478" s="4" t="s">
        <v>2062</v>
      </c>
      <c r="J1478" s="4" t="s">
        <v>2051</v>
      </c>
      <c r="BE1478" s="2">
        <v>21</v>
      </c>
      <c r="BF1478" s="4" t="s">
        <v>182</v>
      </c>
      <c r="BG1478" s="2" t="s">
        <v>2080</v>
      </c>
      <c r="BH1478" s="2">
        <v>-1.5971648219999999</v>
      </c>
      <c r="BI1478" s="2">
        <v>1476</v>
      </c>
    </row>
    <row r="1479" spans="6:61" x14ac:dyDescent="0.25">
      <c r="F1479" s="2">
        <v>1477</v>
      </c>
      <c r="G1479" s="4" t="s">
        <v>1635</v>
      </c>
      <c r="H1479" s="2" t="s">
        <v>3105</v>
      </c>
      <c r="I1479" s="4" t="s">
        <v>2062</v>
      </c>
      <c r="J1479" s="4" t="s">
        <v>2051</v>
      </c>
      <c r="BE1479" s="2">
        <v>818</v>
      </c>
      <c r="BF1479" s="4" t="s">
        <v>971</v>
      </c>
      <c r="BG1479" s="2" t="s">
        <v>2078</v>
      </c>
      <c r="BH1479" s="2">
        <v>-1.601505207</v>
      </c>
      <c r="BI1479" s="2">
        <v>1477</v>
      </c>
    </row>
    <row r="1480" spans="6:61" x14ac:dyDescent="0.25">
      <c r="F1480" s="2">
        <v>1478</v>
      </c>
      <c r="G1480" s="4" t="s">
        <v>1636</v>
      </c>
      <c r="H1480" s="2" t="s">
        <v>3106</v>
      </c>
      <c r="I1480" s="4" t="s">
        <v>2062</v>
      </c>
      <c r="J1480" s="4" t="s">
        <v>2051</v>
      </c>
      <c r="BE1480" s="2">
        <v>68</v>
      </c>
      <c r="BF1480" s="4" t="s">
        <v>220</v>
      </c>
      <c r="BG1480" s="2" t="s">
        <v>2119</v>
      </c>
      <c r="BH1480" s="2">
        <v>-1.6040778329999998</v>
      </c>
      <c r="BI1480" s="2">
        <v>1478</v>
      </c>
    </row>
    <row r="1481" spans="6:61" x14ac:dyDescent="0.25">
      <c r="F1481" s="2">
        <v>1479</v>
      </c>
      <c r="G1481" s="4" t="s">
        <v>1637</v>
      </c>
      <c r="H1481" s="2" t="s">
        <v>3107</v>
      </c>
      <c r="I1481" s="4" t="s">
        <v>2062</v>
      </c>
      <c r="J1481" s="4" t="s">
        <v>2051</v>
      </c>
      <c r="BE1481" s="2">
        <v>17</v>
      </c>
      <c r="BF1481" s="4" t="s">
        <v>178</v>
      </c>
      <c r="BG1481" s="2" t="s">
        <v>2089</v>
      </c>
      <c r="BH1481" s="2">
        <v>-1.6082193449999997</v>
      </c>
      <c r="BI1481" s="2">
        <v>1479</v>
      </c>
    </row>
    <row r="1482" spans="6:61" x14ac:dyDescent="0.25">
      <c r="F1482" s="2">
        <v>1480</v>
      </c>
      <c r="G1482" s="4" t="s">
        <v>1638</v>
      </c>
      <c r="H1482" s="2" t="s">
        <v>3108</v>
      </c>
      <c r="I1482" s="4" t="s">
        <v>2062</v>
      </c>
      <c r="J1482" s="4" t="s">
        <v>2051</v>
      </c>
      <c r="BE1482" s="2">
        <v>823</v>
      </c>
      <c r="BF1482" s="4" t="s">
        <v>976</v>
      </c>
      <c r="BG1482" s="2" t="s">
        <v>2704</v>
      </c>
      <c r="BH1482" s="2">
        <v>-1.6156564139999996</v>
      </c>
      <c r="BI1482" s="2">
        <v>1480</v>
      </c>
    </row>
    <row r="1483" spans="6:61" x14ac:dyDescent="0.25">
      <c r="F1483" s="2">
        <v>1481</v>
      </c>
      <c r="G1483" s="4" t="s">
        <v>1639</v>
      </c>
      <c r="H1483" s="2" t="s">
        <v>3109</v>
      </c>
      <c r="I1483" s="4" t="s">
        <v>2063</v>
      </c>
      <c r="J1483" s="4" t="s">
        <v>2051</v>
      </c>
      <c r="BE1483" s="2">
        <v>847</v>
      </c>
      <c r="BF1483" s="4" t="s">
        <v>1000</v>
      </c>
      <c r="BG1483" s="2" t="s">
        <v>2710</v>
      </c>
      <c r="BH1483" s="2">
        <v>-1.6180092449999997</v>
      </c>
      <c r="BI1483" s="2">
        <v>1481</v>
      </c>
    </row>
    <row r="1484" spans="6:61" x14ac:dyDescent="0.25">
      <c r="F1484" s="2">
        <v>1482</v>
      </c>
      <c r="G1484" s="4" t="s">
        <v>1640</v>
      </c>
      <c r="H1484" s="2" t="s">
        <v>3110</v>
      </c>
      <c r="I1484" s="4" t="s">
        <v>2063</v>
      </c>
      <c r="J1484" s="4" t="s">
        <v>2051</v>
      </c>
      <c r="BE1484" s="2">
        <v>114</v>
      </c>
      <c r="BF1484" s="4" t="s">
        <v>267</v>
      </c>
      <c r="BG1484" s="2" t="s">
        <v>2148</v>
      </c>
      <c r="BH1484" s="2">
        <v>-1.6189629659999998</v>
      </c>
      <c r="BI1484" s="2">
        <v>1482</v>
      </c>
    </row>
    <row r="1485" spans="6:61" x14ac:dyDescent="0.25">
      <c r="F1485" s="2">
        <v>1483</v>
      </c>
      <c r="G1485" s="4" t="s">
        <v>1641</v>
      </c>
      <c r="H1485" s="2" t="s">
        <v>3111</v>
      </c>
      <c r="I1485" s="4" t="s">
        <v>2063</v>
      </c>
      <c r="J1485" s="4" t="s">
        <v>2051</v>
      </c>
      <c r="BE1485" s="2">
        <v>1560</v>
      </c>
      <c r="BF1485" s="4" t="s">
        <v>1733</v>
      </c>
      <c r="BG1485" s="2" t="s">
        <v>3151</v>
      </c>
      <c r="BH1485" s="2">
        <v>-1.619340453</v>
      </c>
      <c r="BI1485" s="2">
        <v>1483</v>
      </c>
    </row>
    <row r="1486" spans="6:61" x14ac:dyDescent="0.25">
      <c r="F1486" s="2">
        <v>1484</v>
      </c>
      <c r="G1486" s="4" t="s">
        <v>1642</v>
      </c>
      <c r="H1486" s="2" t="s">
        <v>3112</v>
      </c>
      <c r="I1486" s="4" t="s">
        <v>2063</v>
      </c>
      <c r="J1486" s="4" t="s">
        <v>2051</v>
      </c>
      <c r="BE1486" s="2">
        <v>26</v>
      </c>
      <c r="BF1486" s="4" t="s">
        <v>187</v>
      </c>
      <c r="BG1486" s="2" t="s">
        <v>2094</v>
      </c>
      <c r="BH1486" s="2">
        <v>-1.6197169229999997</v>
      </c>
      <c r="BI1486" s="2">
        <v>1484</v>
      </c>
    </row>
    <row r="1487" spans="6:61" x14ac:dyDescent="0.25">
      <c r="F1487" s="2">
        <v>1485</v>
      </c>
      <c r="G1487" s="4" t="s">
        <v>1643</v>
      </c>
      <c r="H1487" s="2" t="s">
        <v>1644</v>
      </c>
      <c r="I1487" s="4" t="s">
        <v>2063</v>
      </c>
      <c r="J1487" s="4" t="s">
        <v>2051</v>
      </c>
      <c r="BE1487" s="2">
        <v>1208</v>
      </c>
      <c r="BF1487" s="4" t="s">
        <v>1361</v>
      </c>
      <c r="BG1487" s="2" t="s">
        <v>2078</v>
      </c>
      <c r="BH1487" s="2">
        <v>-1.6242710280000001</v>
      </c>
      <c r="BI1487" s="2">
        <v>1485</v>
      </c>
    </row>
    <row r="1488" spans="6:61" x14ac:dyDescent="0.25">
      <c r="F1488" s="2">
        <v>1486</v>
      </c>
      <c r="G1488" s="4" t="s">
        <v>1645</v>
      </c>
      <c r="H1488" s="2" t="s">
        <v>3113</v>
      </c>
      <c r="I1488" s="4" t="s">
        <v>2063</v>
      </c>
      <c r="J1488" s="4" t="s">
        <v>2051</v>
      </c>
      <c r="BE1488" s="2">
        <v>820</v>
      </c>
      <c r="BF1488" s="4" t="s">
        <v>973</v>
      </c>
      <c r="BG1488" s="2" t="s">
        <v>2080</v>
      </c>
      <c r="BH1488" s="2">
        <v>-1.6260686669999997</v>
      </c>
      <c r="BI1488" s="2">
        <v>1486</v>
      </c>
    </row>
    <row r="1489" spans="6:61" x14ac:dyDescent="0.25">
      <c r="F1489" s="2">
        <v>1487</v>
      </c>
      <c r="G1489" s="4" t="s">
        <v>1646</v>
      </c>
      <c r="H1489" s="2" t="s">
        <v>2945</v>
      </c>
      <c r="I1489" s="4" t="s">
        <v>2063</v>
      </c>
      <c r="J1489" s="4" t="s">
        <v>2051</v>
      </c>
      <c r="BE1489" s="2">
        <v>55</v>
      </c>
      <c r="BF1489" s="4" t="s">
        <v>1885</v>
      </c>
      <c r="BG1489" s="2" t="s">
        <v>2080</v>
      </c>
      <c r="BH1489" s="2">
        <v>-1.6425658409999999</v>
      </c>
      <c r="BI1489" s="2">
        <v>1487</v>
      </c>
    </row>
    <row r="1490" spans="6:61" x14ac:dyDescent="0.25">
      <c r="F1490" s="2">
        <v>1488</v>
      </c>
      <c r="G1490" s="4" t="s">
        <v>1647</v>
      </c>
      <c r="H1490" s="2" t="s">
        <v>3114</v>
      </c>
      <c r="I1490" s="4" t="s">
        <v>2063</v>
      </c>
      <c r="J1490" s="4" t="s">
        <v>2051</v>
      </c>
      <c r="BE1490" s="2">
        <v>63</v>
      </c>
      <c r="BF1490" s="4" t="s">
        <v>215</v>
      </c>
      <c r="BG1490" s="2" t="s">
        <v>2115</v>
      </c>
      <c r="BH1490" s="2">
        <v>-1.6436708909999997</v>
      </c>
      <c r="BI1490" s="2">
        <v>1488</v>
      </c>
    </row>
    <row r="1491" spans="6:61" x14ac:dyDescent="0.25">
      <c r="F1491" s="2">
        <v>1489</v>
      </c>
      <c r="G1491" s="4" t="s">
        <v>1648</v>
      </c>
      <c r="H1491" s="2" t="s">
        <v>2080</v>
      </c>
      <c r="I1491" s="4" t="s">
        <v>2063</v>
      </c>
      <c r="J1491" s="4" t="s">
        <v>2051</v>
      </c>
      <c r="BE1491" s="2">
        <v>816</v>
      </c>
      <c r="BF1491" s="4" t="s">
        <v>969</v>
      </c>
      <c r="BG1491" s="2" t="s">
        <v>2078</v>
      </c>
      <c r="BH1491" s="2">
        <v>-1.6453587779999999</v>
      </c>
      <c r="BI1491" s="2">
        <v>1489</v>
      </c>
    </row>
    <row r="1492" spans="6:61" x14ac:dyDescent="0.25">
      <c r="F1492" s="2">
        <v>1490</v>
      </c>
      <c r="G1492" s="4" t="s">
        <v>1649</v>
      </c>
      <c r="H1492" s="2" t="s">
        <v>3115</v>
      </c>
      <c r="I1492" s="4" t="s">
        <v>2063</v>
      </c>
      <c r="J1492" s="4" t="s">
        <v>2051</v>
      </c>
      <c r="BE1492" s="2">
        <v>857</v>
      </c>
      <c r="BF1492" s="4" t="s">
        <v>1010</v>
      </c>
      <c r="BG1492" s="2" t="s">
        <v>2721</v>
      </c>
      <c r="BH1492" s="2">
        <v>-1.6505915339999999</v>
      </c>
      <c r="BI1492" s="2">
        <v>1490</v>
      </c>
    </row>
    <row r="1493" spans="6:61" x14ac:dyDescent="0.25">
      <c r="F1493" s="2">
        <v>1491</v>
      </c>
      <c r="G1493" s="4" t="s">
        <v>1650</v>
      </c>
      <c r="H1493" s="2" t="s">
        <v>3116</v>
      </c>
      <c r="I1493" s="4" t="s">
        <v>2063</v>
      </c>
      <c r="J1493" s="4" t="s">
        <v>2051</v>
      </c>
      <c r="BE1493" s="2">
        <v>1523</v>
      </c>
      <c r="BF1493" s="4" t="s">
        <v>1695</v>
      </c>
      <c r="BG1493" s="2" t="s">
        <v>3132</v>
      </c>
      <c r="BH1493" s="2">
        <v>-1.655441148</v>
      </c>
      <c r="BI1493" s="2">
        <v>1491</v>
      </c>
    </row>
    <row r="1494" spans="6:61" x14ac:dyDescent="0.25">
      <c r="F1494" s="2">
        <v>1492</v>
      </c>
      <c r="G1494" s="4" t="s">
        <v>1651</v>
      </c>
      <c r="H1494" s="2" t="s">
        <v>3117</v>
      </c>
      <c r="I1494" s="4" t="s">
        <v>2065</v>
      </c>
      <c r="J1494" s="4" t="s">
        <v>2051</v>
      </c>
      <c r="BE1494" s="2">
        <v>64</v>
      </c>
      <c r="BF1494" s="4" t="s">
        <v>216</v>
      </c>
      <c r="BG1494" s="2" t="s">
        <v>2116</v>
      </c>
      <c r="BH1494" s="2">
        <v>-1.6576309979999997</v>
      </c>
      <c r="BI1494" s="2">
        <v>1492</v>
      </c>
    </row>
    <row r="1495" spans="6:61" x14ac:dyDescent="0.25">
      <c r="F1495" s="2">
        <v>1493</v>
      </c>
      <c r="G1495" s="4" t="s">
        <v>1652</v>
      </c>
      <c r="H1495" s="2" t="s">
        <v>3118</v>
      </c>
      <c r="I1495" s="4" t="s">
        <v>2064</v>
      </c>
      <c r="J1495" s="4" t="s">
        <v>2051</v>
      </c>
      <c r="BE1495" s="2">
        <v>832</v>
      </c>
      <c r="BF1495" s="4" t="s">
        <v>985</v>
      </c>
      <c r="BG1495" s="2" t="s">
        <v>2703</v>
      </c>
      <c r="BH1495" s="2">
        <v>-1.6604780699999999</v>
      </c>
      <c r="BI1495" s="2">
        <v>1493</v>
      </c>
    </row>
    <row r="1496" spans="6:61" x14ac:dyDescent="0.25">
      <c r="F1496" s="2">
        <v>1494</v>
      </c>
      <c r="G1496" s="4" t="s">
        <v>1653</v>
      </c>
      <c r="H1496" s="2" t="s">
        <v>3119</v>
      </c>
      <c r="I1496" s="4" t="s">
        <v>2058</v>
      </c>
      <c r="J1496" s="4" t="s">
        <v>2051</v>
      </c>
      <c r="BE1496" s="2">
        <v>886</v>
      </c>
      <c r="BF1496" s="4" t="s">
        <v>1039</v>
      </c>
      <c r="BG1496" s="2" t="s">
        <v>2742</v>
      </c>
      <c r="BH1496" s="2">
        <v>-1.661173419</v>
      </c>
      <c r="BI1496" s="2">
        <v>1494</v>
      </c>
    </row>
    <row r="1497" spans="6:61" x14ac:dyDescent="0.25">
      <c r="F1497" s="2">
        <v>1495</v>
      </c>
      <c r="G1497" s="4" t="s">
        <v>1654</v>
      </c>
      <c r="H1497" s="2" t="s">
        <v>3120</v>
      </c>
      <c r="I1497" s="4" t="s">
        <v>2055</v>
      </c>
      <c r="J1497" s="4" t="s">
        <v>2051</v>
      </c>
      <c r="BE1497" s="2">
        <v>1460</v>
      </c>
      <c r="BF1497" s="4" t="s">
        <v>1618</v>
      </c>
      <c r="BG1497" s="2" t="s">
        <v>3040</v>
      </c>
      <c r="BH1497" s="2">
        <v>-1.6626387810000001</v>
      </c>
      <c r="BI1497" s="2">
        <v>1495</v>
      </c>
    </row>
    <row r="1498" spans="6:61" x14ac:dyDescent="0.25">
      <c r="F1498" s="2">
        <v>1496</v>
      </c>
      <c r="G1498" s="4" t="s">
        <v>1655</v>
      </c>
      <c r="H1498" s="2" t="s">
        <v>3121</v>
      </c>
      <c r="I1498" s="4" t="s">
        <v>2055</v>
      </c>
      <c r="J1498" s="4" t="s">
        <v>2051</v>
      </c>
      <c r="BE1498" s="2">
        <v>1503</v>
      </c>
      <c r="BF1498" s="4" t="s">
        <v>1663</v>
      </c>
      <c r="BG1498" s="2" t="s">
        <v>1664</v>
      </c>
      <c r="BH1498" s="2">
        <v>-1.6647269069999999</v>
      </c>
      <c r="BI1498" s="2">
        <v>1496</v>
      </c>
    </row>
    <row r="1499" spans="6:61" x14ac:dyDescent="0.25">
      <c r="F1499" s="2">
        <v>1497</v>
      </c>
      <c r="G1499" s="4" t="s">
        <v>1656</v>
      </c>
      <c r="H1499" s="2" t="s">
        <v>2797</v>
      </c>
      <c r="I1499" s="4" t="s">
        <v>2055</v>
      </c>
      <c r="J1499" s="4" t="s">
        <v>2051</v>
      </c>
      <c r="BE1499" s="2">
        <v>47</v>
      </c>
      <c r="BF1499" s="4" t="s">
        <v>1886</v>
      </c>
      <c r="BG1499" s="2" t="s">
        <v>2099</v>
      </c>
      <c r="BH1499" s="2">
        <v>-1.6722279719999997</v>
      </c>
      <c r="BI1499" s="2">
        <v>1497</v>
      </c>
    </row>
    <row r="1500" spans="6:61" x14ac:dyDescent="0.25">
      <c r="F1500" s="2">
        <v>1498</v>
      </c>
      <c r="G1500" s="4" t="s">
        <v>1657</v>
      </c>
      <c r="H1500" s="2" t="s">
        <v>1658</v>
      </c>
      <c r="I1500" s="4" t="s">
        <v>2053</v>
      </c>
      <c r="J1500" s="4" t="s">
        <v>2053</v>
      </c>
      <c r="BE1500" s="2">
        <v>1534</v>
      </c>
      <c r="BF1500" s="4" t="s">
        <v>1706</v>
      </c>
      <c r="BG1500" s="2" t="s">
        <v>3134</v>
      </c>
      <c r="BH1500" s="2">
        <v>-1.6748297999999999</v>
      </c>
      <c r="BI1500" s="2">
        <v>1498</v>
      </c>
    </row>
    <row r="1501" spans="6:61" x14ac:dyDescent="0.25">
      <c r="F1501" s="2">
        <v>1499</v>
      </c>
      <c r="G1501" s="4" t="s">
        <v>1659</v>
      </c>
      <c r="H1501" s="2" t="s">
        <v>3122</v>
      </c>
      <c r="I1501" s="4" t="s">
        <v>2053</v>
      </c>
      <c r="J1501" s="4" t="s">
        <v>2053</v>
      </c>
      <c r="BE1501" s="2">
        <v>58</v>
      </c>
      <c r="BF1501" s="4" t="s">
        <v>1887</v>
      </c>
      <c r="BG1501" s="2" t="s">
        <v>2112</v>
      </c>
      <c r="BH1501" s="2">
        <v>-1.683412041</v>
      </c>
      <c r="BI1501" s="2">
        <v>1499</v>
      </c>
    </row>
    <row r="1502" spans="6:61" x14ac:dyDescent="0.25">
      <c r="F1502" s="2">
        <v>1500</v>
      </c>
      <c r="G1502" s="4" t="s">
        <v>1660</v>
      </c>
      <c r="H1502" s="2" t="s">
        <v>3123</v>
      </c>
      <c r="I1502" s="4" t="s">
        <v>2053</v>
      </c>
      <c r="J1502" s="4" t="s">
        <v>2053</v>
      </c>
      <c r="BE1502" s="2">
        <v>824</v>
      </c>
      <c r="BF1502" s="4" t="s">
        <v>977</v>
      </c>
      <c r="BG1502" s="2" t="s">
        <v>2078</v>
      </c>
      <c r="BH1502" s="2">
        <v>-1.6967338919999999</v>
      </c>
      <c r="BI1502" s="2">
        <v>1500</v>
      </c>
    </row>
    <row r="1503" spans="6:61" x14ac:dyDescent="0.25">
      <c r="F1503" s="2">
        <v>1501</v>
      </c>
      <c r="G1503" s="4" t="s">
        <v>1661</v>
      </c>
      <c r="H1503" s="2" t="s">
        <v>2409</v>
      </c>
      <c r="I1503" s="4" t="s">
        <v>2053</v>
      </c>
      <c r="J1503" s="4" t="s">
        <v>2053</v>
      </c>
      <c r="BE1503" s="2">
        <v>16</v>
      </c>
      <c r="BF1503" s="4" t="s">
        <v>177</v>
      </c>
      <c r="BG1503" s="2" t="s">
        <v>2088</v>
      </c>
      <c r="BH1503" s="2">
        <v>-1.6980644970000001</v>
      </c>
      <c r="BI1503" s="2">
        <v>1501</v>
      </c>
    </row>
    <row r="1504" spans="6:61" x14ac:dyDescent="0.25">
      <c r="F1504" s="2">
        <v>1502</v>
      </c>
      <c r="G1504" s="4" t="s">
        <v>1662</v>
      </c>
      <c r="H1504" s="2" t="s">
        <v>2422</v>
      </c>
      <c r="I1504" s="4" t="s">
        <v>2053</v>
      </c>
      <c r="J1504" s="4" t="s">
        <v>2053</v>
      </c>
      <c r="BE1504" s="2">
        <v>24</v>
      </c>
      <c r="BF1504" s="4" t="s">
        <v>185</v>
      </c>
      <c r="BG1504" s="2" t="s">
        <v>2092</v>
      </c>
      <c r="BH1504" s="2">
        <v>-1.700766486</v>
      </c>
      <c r="BI1504" s="2">
        <v>1502</v>
      </c>
    </row>
    <row r="1505" spans="6:61" x14ac:dyDescent="0.25">
      <c r="F1505" s="2">
        <v>1503</v>
      </c>
      <c r="G1505" s="4" t="s">
        <v>1663</v>
      </c>
      <c r="H1505" s="2" t="s">
        <v>1664</v>
      </c>
      <c r="I1505" s="4" t="s">
        <v>2053</v>
      </c>
      <c r="J1505" s="4" t="s">
        <v>2053</v>
      </c>
      <c r="BE1505" s="2">
        <v>1569</v>
      </c>
      <c r="BF1505" s="4" t="s">
        <v>1742</v>
      </c>
      <c r="BG1505" s="2" t="s">
        <v>3159</v>
      </c>
      <c r="BH1505" s="2">
        <v>-1.7011505039999997</v>
      </c>
      <c r="BI1505" s="2">
        <v>1503</v>
      </c>
    </row>
    <row r="1506" spans="6:61" x14ac:dyDescent="0.25">
      <c r="F1506" s="2">
        <v>1504</v>
      </c>
      <c r="G1506" s="4" t="s">
        <v>1665</v>
      </c>
      <c r="H1506" s="2" t="s">
        <v>1666</v>
      </c>
      <c r="I1506" s="4" t="s">
        <v>2053</v>
      </c>
      <c r="J1506" s="4" t="s">
        <v>2053</v>
      </c>
      <c r="BE1506" s="2">
        <v>10</v>
      </c>
      <c r="BF1506" s="4" t="s">
        <v>171</v>
      </c>
      <c r="BG1506" s="2" t="s">
        <v>2084</v>
      </c>
      <c r="BH1506" s="2">
        <v>-1.7111194859999999</v>
      </c>
      <c r="BI1506" s="2">
        <v>1504</v>
      </c>
    </row>
    <row r="1507" spans="6:61" x14ac:dyDescent="0.25">
      <c r="F1507" s="2">
        <v>1505</v>
      </c>
      <c r="G1507" s="4" t="s">
        <v>1667</v>
      </c>
      <c r="H1507" s="2" t="s">
        <v>1668</v>
      </c>
      <c r="I1507" s="4" t="s">
        <v>2053</v>
      </c>
      <c r="J1507" s="4" t="s">
        <v>2053</v>
      </c>
      <c r="BE1507" s="2">
        <v>12</v>
      </c>
      <c r="BF1507" s="4" t="s">
        <v>173</v>
      </c>
      <c r="BG1507" s="2" t="s">
        <v>2080</v>
      </c>
      <c r="BH1507" s="2">
        <v>-1.717191012</v>
      </c>
      <c r="BI1507" s="2">
        <v>1505</v>
      </c>
    </row>
    <row r="1508" spans="6:61" x14ac:dyDescent="0.25">
      <c r="F1508" s="2">
        <v>1506</v>
      </c>
      <c r="G1508" s="4" t="s">
        <v>1669</v>
      </c>
      <c r="H1508" s="2" t="s">
        <v>1670</v>
      </c>
      <c r="I1508" s="4" t="s">
        <v>2053</v>
      </c>
      <c r="J1508" s="4" t="s">
        <v>2053</v>
      </c>
      <c r="BE1508" s="2">
        <v>52</v>
      </c>
      <c r="BF1508" s="4" t="s">
        <v>1888</v>
      </c>
      <c r="BG1508" s="2" t="s">
        <v>2110</v>
      </c>
      <c r="BH1508" s="2">
        <v>-1.7206774650000001</v>
      </c>
      <c r="BI1508" s="2">
        <v>1506</v>
      </c>
    </row>
    <row r="1509" spans="6:61" x14ac:dyDescent="0.25">
      <c r="F1509" s="2">
        <v>1507</v>
      </c>
      <c r="G1509" s="4" t="s">
        <v>1671</v>
      </c>
      <c r="H1509" s="2" t="s">
        <v>1672</v>
      </c>
      <c r="I1509" s="4" t="s">
        <v>2053</v>
      </c>
      <c r="J1509" s="4" t="s">
        <v>2053</v>
      </c>
      <c r="BE1509" s="2">
        <v>41</v>
      </c>
      <c r="BF1509" s="4" t="s">
        <v>202</v>
      </c>
      <c r="BG1509" s="2" t="s">
        <v>2105</v>
      </c>
      <c r="BH1509" s="2">
        <v>-1.7250973979999999</v>
      </c>
      <c r="BI1509" s="2">
        <v>1507</v>
      </c>
    </row>
    <row r="1510" spans="6:61" x14ac:dyDescent="0.25">
      <c r="F1510" s="2">
        <v>1508</v>
      </c>
      <c r="G1510" s="4" t="s">
        <v>1673</v>
      </c>
      <c r="H1510" s="2" t="s">
        <v>1674</v>
      </c>
      <c r="I1510" s="4" t="s">
        <v>2053</v>
      </c>
      <c r="J1510" s="4" t="s">
        <v>2053</v>
      </c>
      <c r="BE1510" s="2">
        <v>1532</v>
      </c>
      <c r="BF1510" s="4" t="s">
        <v>1704</v>
      </c>
      <c r="BG1510" s="2" t="s">
        <v>2371</v>
      </c>
      <c r="BH1510" s="2">
        <v>-1.7280829530000004</v>
      </c>
      <c r="BI1510" s="2">
        <v>1508</v>
      </c>
    </row>
    <row r="1511" spans="6:61" x14ac:dyDescent="0.25">
      <c r="F1511" s="2">
        <v>1509</v>
      </c>
      <c r="G1511" s="4" t="s">
        <v>1675</v>
      </c>
      <c r="H1511" s="2" t="s">
        <v>1676</v>
      </c>
      <c r="I1511" s="4" t="s">
        <v>2053</v>
      </c>
      <c r="J1511" s="4" t="s">
        <v>2053</v>
      </c>
      <c r="BE1511" s="2">
        <v>815</v>
      </c>
      <c r="BF1511" s="4" t="s">
        <v>968</v>
      </c>
      <c r="BG1511" s="2" t="s">
        <v>2707</v>
      </c>
      <c r="BH1511" s="2">
        <v>-1.7293800179999996</v>
      </c>
      <c r="BI1511" s="2">
        <v>1509</v>
      </c>
    </row>
    <row r="1512" spans="6:61" x14ac:dyDescent="0.25">
      <c r="F1512" s="2">
        <v>1510</v>
      </c>
      <c r="G1512" s="4" t="s">
        <v>1677</v>
      </c>
      <c r="H1512" s="2" t="s">
        <v>1678</v>
      </c>
      <c r="I1512" s="4" t="s">
        <v>2053</v>
      </c>
      <c r="J1512" s="4" t="s">
        <v>2053</v>
      </c>
      <c r="BE1512" s="2">
        <v>828</v>
      </c>
      <c r="BF1512" s="4" t="s">
        <v>981</v>
      </c>
      <c r="BG1512" s="2" t="s">
        <v>2704</v>
      </c>
      <c r="BH1512" s="2">
        <v>-1.7304409679999999</v>
      </c>
      <c r="BI1512" s="2">
        <v>1510</v>
      </c>
    </row>
    <row r="1513" spans="6:61" x14ac:dyDescent="0.25">
      <c r="F1513" s="2">
        <v>1511</v>
      </c>
      <c r="G1513" s="4" t="s">
        <v>1679</v>
      </c>
      <c r="H1513" s="2" t="s">
        <v>1680</v>
      </c>
      <c r="I1513" s="4" t="s">
        <v>2053</v>
      </c>
      <c r="J1513" s="4" t="s">
        <v>2053</v>
      </c>
      <c r="BE1513" s="2">
        <v>1036</v>
      </c>
      <c r="BF1513" s="4" t="s">
        <v>1189</v>
      </c>
      <c r="BG1513" s="2" t="s">
        <v>2833</v>
      </c>
      <c r="BH1513" s="2">
        <v>-1.7335545480000001</v>
      </c>
      <c r="BI1513" s="2">
        <v>1511</v>
      </c>
    </row>
    <row r="1514" spans="6:61" x14ac:dyDescent="0.25">
      <c r="F1514" s="2">
        <v>1512</v>
      </c>
      <c r="G1514" s="4" t="s">
        <v>1681</v>
      </c>
      <c r="H1514" s="2" t="s">
        <v>1682</v>
      </c>
      <c r="I1514" s="4" t="s">
        <v>2053</v>
      </c>
      <c r="J1514" s="4" t="s">
        <v>2053</v>
      </c>
      <c r="BE1514" s="2">
        <v>821</v>
      </c>
      <c r="BF1514" s="4" t="s">
        <v>974</v>
      </c>
      <c r="BG1514" s="2" t="s">
        <v>2096</v>
      </c>
      <c r="BH1514" s="2">
        <v>-1.7494199789999998</v>
      </c>
      <c r="BI1514" s="2">
        <v>1512</v>
      </c>
    </row>
    <row r="1515" spans="6:61" x14ac:dyDescent="0.25">
      <c r="F1515" s="2">
        <v>1513</v>
      </c>
      <c r="G1515" s="4" t="s">
        <v>1683</v>
      </c>
      <c r="H1515" s="2" t="s">
        <v>1684</v>
      </c>
      <c r="I1515" s="4" t="s">
        <v>2053</v>
      </c>
      <c r="J1515" s="4" t="s">
        <v>2053</v>
      </c>
      <c r="BE1515" s="2">
        <v>1512</v>
      </c>
      <c r="BF1515" s="4" t="s">
        <v>1681</v>
      </c>
      <c r="BG1515" s="2" t="s">
        <v>1682</v>
      </c>
      <c r="BH1515" s="2">
        <v>-1.7634716430000004</v>
      </c>
      <c r="BI1515" s="2">
        <v>1513</v>
      </c>
    </row>
    <row r="1516" spans="6:61" x14ac:dyDescent="0.25">
      <c r="F1516" s="2">
        <v>1514</v>
      </c>
      <c r="G1516" s="4" t="s">
        <v>1685</v>
      </c>
      <c r="H1516" s="2" t="s">
        <v>1686</v>
      </c>
      <c r="I1516" s="4" t="s">
        <v>2053</v>
      </c>
      <c r="J1516" s="4" t="s">
        <v>2053</v>
      </c>
      <c r="BE1516" s="2">
        <v>162</v>
      </c>
      <c r="BF1516" s="4" t="s">
        <v>315</v>
      </c>
      <c r="BG1516" s="2" t="s">
        <v>2195</v>
      </c>
      <c r="BH1516" s="2">
        <v>-1.7679413489999996</v>
      </c>
      <c r="BI1516" s="2">
        <v>1514</v>
      </c>
    </row>
    <row r="1517" spans="6:61" x14ac:dyDescent="0.25">
      <c r="F1517" s="2">
        <v>1515</v>
      </c>
      <c r="G1517" s="4" t="s">
        <v>1687</v>
      </c>
      <c r="H1517" s="2" t="s">
        <v>3124</v>
      </c>
      <c r="I1517" s="4" t="s">
        <v>2059</v>
      </c>
      <c r="J1517" s="4" t="s">
        <v>2051</v>
      </c>
      <c r="BE1517" s="2">
        <v>1559</v>
      </c>
      <c r="BF1517" s="4" t="s">
        <v>1732</v>
      </c>
      <c r="BG1517" s="2" t="s">
        <v>2036</v>
      </c>
      <c r="BH1517" s="2">
        <v>-1.772735985</v>
      </c>
      <c r="BI1517" s="2">
        <v>1515</v>
      </c>
    </row>
    <row r="1518" spans="6:61" x14ac:dyDescent="0.25">
      <c r="F1518" s="2">
        <v>1516</v>
      </c>
      <c r="G1518" s="4" t="s">
        <v>1688</v>
      </c>
      <c r="H1518" s="2" t="s">
        <v>3125</v>
      </c>
      <c r="I1518" s="4" t="s">
        <v>2059</v>
      </c>
      <c r="J1518" s="4" t="s">
        <v>2051</v>
      </c>
      <c r="BE1518" s="2">
        <v>1428</v>
      </c>
      <c r="BF1518" s="4" t="s">
        <v>1586</v>
      </c>
      <c r="BG1518" s="2" t="s">
        <v>3068</v>
      </c>
      <c r="BH1518" s="2">
        <v>-1.7749844159999997</v>
      </c>
      <c r="BI1518" s="2">
        <v>1516</v>
      </c>
    </row>
    <row r="1519" spans="6:61" x14ac:dyDescent="0.25">
      <c r="F1519" s="2">
        <v>1517</v>
      </c>
      <c r="G1519" s="4" t="s">
        <v>1689</v>
      </c>
      <c r="H1519" s="2" t="s">
        <v>3126</v>
      </c>
      <c r="I1519" s="4" t="s">
        <v>2059</v>
      </c>
      <c r="J1519" s="4" t="s">
        <v>2051</v>
      </c>
      <c r="BE1519" s="2">
        <v>33</v>
      </c>
      <c r="BF1519" s="4" t="s">
        <v>194</v>
      </c>
      <c r="BG1519" s="2" t="s">
        <v>2099</v>
      </c>
      <c r="BH1519" s="2">
        <v>-1.7960145390000002</v>
      </c>
      <c r="BI1519" s="2">
        <v>1517</v>
      </c>
    </row>
    <row r="1520" spans="6:61" x14ac:dyDescent="0.25">
      <c r="F1520" s="2">
        <v>1518</v>
      </c>
      <c r="G1520" s="4" t="s">
        <v>1690</v>
      </c>
      <c r="H1520" s="2" t="s">
        <v>3127</v>
      </c>
      <c r="I1520" s="4" t="s">
        <v>2059</v>
      </c>
      <c r="J1520" s="4" t="s">
        <v>2051</v>
      </c>
      <c r="BE1520" s="2">
        <v>850</v>
      </c>
      <c r="BF1520" s="4" t="s">
        <v>1003</v>
      </c>
      <c r="BG1520" s="2" t="s">
        <v>2715</v>
      </c>
      <c r="BH1520" s="2">
        <v>-1.8017564640000001</v>
      </c>
      <c r="BI1520" s="2">
        <v>1518</v>
      </c>
    </row>
    <row r="1521" spans="6:61" x14ac:dyDescent="0.25">
      <c r="F1521" s="2">
        <v>1519</v>
      </c>
      <c r="G1521" s="4" t="s">
        <v>1691</v>
      </c>
      <c r="H1521" s="2" t="s">
        <v>3128</v>
      </c>
      <c r="I1521" s="4" t="s">
        <v>2059</v>
      </c>
      <c r="J1521" s="4" t="s">
        <v>2051</v>
      </c>
      <c r="BE1521" s="2">
        <v>830</v>
      </c>
      <c r="BF1521" s="4" t="s">
        <v>983</v>
      </c>
      <c r="BG1521" s="2" t="s">
        <v>2078</v>
      </c>
      <c r="BH1521" s="2">
        <v>-1.809876024</v>
      </c>
      <c r="BI1521" s="2">
        <v>1519</v>
      </c>
    </row>
    <row r="1522" spans="6:61" x14ac:dyDescent="0.25">
      <c r="F1522" s="2">
        <v>1520</v>
      </c>
      <c r="G1522" s="4" t="s">
        <v>1692</v>
      </c>
      <c r="H1522" s="2" t="s">
        <v>3129</v>
      </c>
      <c r="I1522" s="4" t="s">
        <v>2059</v>
      </c>
      <c r="J1522" s="4" t="s">
        <v>2051</v>
      </c>
      <c r="BE1522" s="2">
        <v>31</v>
      </c>
      <c r="BF1522" s="4" t="s">
        <v>192</v>
      </c>
      <c r="BG1522" s="2" t="s">
        <v>2098</v>
      </c>
      <c r="BH1522" s="2">
        <v>-1.820090754</v>
      </c>
      <c r="BI1522" s="2">
        <v>1520</v>
      </c>
    </row>
    <row r="1523" spans="6:61" x14ac:dyDescent="0.25">
      <c r="F1523" s="2">
        <v>1521</v>
      </c>
      <c r="G1523" s="4" t="s">
        <v>1693</v>
      </c>
      <c r="H1523" s="2" t="s">
        <v>3130</v>
      </c>
      <c r="I1523" s="4" t="s">
        <v>2059</v>
      </c>
      <c r="J1523" s="4" t="s">
        <v>2051</v>
      </c>
      <c r="BE1523" s="2">
        <v>833</v>
      </c>
      <c r="BF1523" s="4" t="s">
        <v>986</v>
      </c>
      <c r="BG1523" s="2" t="s">
        <v>2703</v>
      </c>
      <c r="BH1523" s="2">
        <v>-1.8234439709999997</v>
      </c>
      <c r="BI1523" s="2">
        <v>1521</v>
      </c>
    </row>
    <row r="1524" spans="6:61" x14ac:dyDescent="0.25">
      <c r="F1524" s="2">
        <v>1522</v>
      </c>
      <c r="G1524" s="4" t="s">
        <v>1694</v>
      </c>
      <c r="H1524" s="2" t="s">
        <v>3131</v>
      </c>
      <c r="I1524" s="4" t="s">
        <v>2059</v>
      </c>
      <c r="J1524" s="4" t="s">
        <v>2051</v>
      </c>
      <c r="BE1524" s="2">
        <v>819</v>
      </c>
      <c r="BF1524" s="4" t="s">
        <v>972</v>
      </c>
      <c r="BG1524" s="2" t="s">
        <v>2080</v>
      </c>
      <c r="BH1524" s="2">
        <v>-1.824573891</v>
      </c>
      <c r="BI1524" s="2">
        <v>1522</v>
      </c>
    </row>
    <row r="1525" spans="6:61" x14ac:dyDescent="0.25">
      <c r="F1525" s="2">
        <v>1523</v>
      </c>
      <c r="G1525" s="4" t="s">
        <v>1695</v>
      </c>
      <c r="H1525" s="2" t="s">
        <v>3132</v>
      </c>
      <c r="I1525" s="4" t="s">
        <v>2059</v>
      </c>
      <c r="J1525" s="4" t="s">
        <v>2051</v>
      </c>
      <c r="BE1525" s="2">
        <v>34</v>
      </c>
      <c r="BF1525" s="4" t="s">
        <v>195</v>
      </c>
      <c r="BG1525" s="2" t="s">
        <v>2100</v>
      </c>
      <c r="BH1525" s="2">
        <v>-1.831768083</v>
      </c>
      <c r="BI1525" s="2">
        <v>1523</v>
      </c>
    </row>
    <row r="1526" spans="6:61" x14ac:dyDescent="0.25">
      <c r="F1526" s="2">
        <v>1524</v>
      </c>
      <c r="G1526" s="4" t="s">
        <v>1696</v>
      </c>
      <c r="H1526" s="2" t="s">
        <v>2746</v>
      </c>
      <c r="I1526" s="4" t="s">
        <v>2059</v>
      </c>
      <c r="J1526" s="4" t="s">
        <v>2051</v>
      </c>
      <c r="BE1526" s="2">
        <v>42</v>
      </c>
      <c r="BF1526" s="4" t="s">
        <v>203</v>
      </c>
      <c r="BG1526" s="2" t="s">
        <v>2106</v>
      </c>
      <c r="BH1526" s="2">
        <v>-1.83786279</v>
      </c>
      <c r="BI1526" s="2">
        <v>1524</v>
      </c>
    </row>
    <row r="1527" spans="6:61" x14ac:dyDescent="0.25">
      <c r="F1527" s="2">
        <v>1525</v>
      </c>
      <c r="G1527" s="4" t="s">
        <v>1697</v>
      </c>
      <c r="H1527" s="2" t="s">
        <v>2929</v>
      </c>
      <c r="I1527" s="4" t="s">
        <v>2059</v>
      </c>
      <c r="J1527" s="4" t="s">
        <v>2051</v>
      </c>
      <c r="BE1527" s="2">
        <v>1001</v>
      </c>
      <c r="BF1527" s="4" t="s">
        <v>1154</v>
      </c>
      <c r="BG1527" s="2" t="s">
        <v>2815</v>
      </c>
      <c r="BH1527" s="2">
        <v>-1.8432436589999999</v>
      </c>
      <c r="BI1527" s="2">
        <v>1525</v>
      </c>
    </row>
    <row r="1528" spans="6:61" x14ac:dyDescent="0.25">
      <c r="F1528" s="2">
        <v>1526</v>
      </c>
      <c r="G1528" s="4" t="s">
        <v>1698</v>
      </c>
      <c r="H1528" s="2" t="s">
        <v>3133</v>
      </c>
      <c r="I1528" s="4" t="s">
        <v>2059</v>
      </c>
      <c r="J1528" s="4" t="s">
        <v>2051</v>
      </c>
      <c r="BE1528" s="2">
        <v>1378</v>
      </c>
      <c r="BF1528" s="4" t="s">
        <v>1536</v>
      </c>
      <c r="BG1528" s="2" t="s">
        <v>3038</v>
      </c>
      <c r="BH1528" s="2">
        <v>-1.8674499929999997</v>
      </c>
      <c r="BI1528" s="2">
        <v>1526</v>
      </c>
    </row>
    <row r="1529" spans="6:61" x14ac:dyDescent="0.25">
      <c r="F1529" s="2">
        <v>1527</v>
      </c>
      <c r="G1529" s="4" t="s">
        <v>1699</v>
      </c>
      <c r="H1529" s="2" t="s">
        <v>3134</v>
      </c>
      <c r="I1529" s="4" t="s">
        <v>2059</v>
      </c>
      <c r="J1529" s="4" t="s">
        <v>2051</v>
      </c>
      <c r="BE1529" s="2">
        <v>37</v>
      </c>
      <c r="BF1529" s="4" t="s">
        <v>198</v>
      </c>
      <c r="BG1529" s="2" t="s">
        <v>2102</v>
      </c>
      <c r="BH1529" s="2">
        <v>-1.8697313850000001</v>
      </c>
      <c r="BI1529" s="2">
        <v>1527</v>
      </c>
    </row>
    <row r="1530" spans="6:61" x14ac:dyDescent="0.25">
      <c r="F1530" s="2">
        <v>1528</v>
      </c>
      <c r="G1530" s="4" t="s">
        <v>1700</v>
      </c>
      <c r="H1530" s="2" t="s">
        <v>3131</v>
      </c>
      <c r="I1530" s="4" t="s">
        <v>2059</v>
      </c>
      <c r="J1530" s="4" t="s">
        <v>2051</v>
      </c>
      <c r="BE1530" s="2">
        <v>859</v>
      </c>
      <c r="BF1530" s="4" t="s">
        <v>1012</v>
      </c>
      <c r="BG1530" s="2" t="s">
        <v>2723</v>
      </c>
      <c r="BH1530" s="2">
        <v>-1.8786128669999995</v>
      </c>
      <c r="BI1530" s="2">
        <v>1528</v>
      </c>
    </row>
    <row r="1531" spans="6:61" x14ac:dyDescent="0.25">
      <c r="F1531" s="2">
        <v>1529</v>
      </c>
      <c r="G1531" s="4" t="s">
        <v>1701</v>
      </c>
      <c r="H1531" s="2" t="s">
        <v>2451</v>
      </c>
      <c r="I1531" s="4" t="s">
        <v>2059</v>
      </c>
      <c r="J1531" s="4" t="s">
        <v>2051</v>
      </c>
      <c r="BE1531" s="2">
        <v>836</v>
      </c>
      <c r="BF1531" s="4" t="s">
        <v>989</v>
      </c>
      <c r="BG1531" s="2" t="s">
        <v>2704</v>
      </c>
      <c r="BH1531" s="2">
        <v>-1.881497475</v>
      </c>
      <c r="BI1531" s="2">
        <v>1529</v>
      </c>
    </row>
    <row r="1532" spans="6:61" x14ac:dyDescent="0.25">
      <c r="F1532" s="2">
        <v>1530</v>
      </c>
      <c r="G1532" s="4" t="s">
        <v>1702</v>
      </c>
      <c r="H1532" s="2" t="s">
        <v>3135</v>
      </c>
      <c r="I1532" s="4" t="s">
        <v>2059</v>
      </c>
      <c r="J1532" s="4" t="s">
        <v>2051</v>
      </c>
      <c r="BE1532" s="2">
        <v>812</v>
      </c>
      <c r="BF1532" s="4" t="s">
        <v>965</v>
      </c>
      <c r="BG1532" s="2" t="s">
        <v>2705</v>
      </c>
      <c r="BH1532" s="2">
        <v>-1.8836890860000002</v>
      </c>
      <c r="BI1532" s="2">
        <v>1530</v>
      </c>
    </row>
    <row r="1533" spans="6:61" x14ac:dyDescent="0.25">
      <c r="F1533" s="2">
        <v>1531</v>
      </c>
      <c r="G1533" s="4" t="s">
        <v>1703</v>
      </c>
      <c r="H1533" s="2" t="s">
        <v>3131</v>
      </c>
      <c r="I1533" s="4" t="s">
        <v>2059</v>
      </c>
      <c r="J1533" s="4" t="s">
        <v>2051</v>
      </c>
      <c r="BE1533" s="2">
        <v>1546</v>
      </c>
      <c r="BF1533" s="4" t="s">
        <v>1718</v>
      </c>
      <c r="BG1533" s="2" t="s">
        <v>3131</v>
      </c>
      <c r="BH1533" s="2">
        <v>-1.893865506</v>
      </c>
      <c r="BI1533" s="2">
        <v>1531</v>
      </c>
    </row>
    <row r="1534" spans="6:61" x14ac:dyDescent="0.25">
      <c r="F1534" s="2">
        <v>1532</v>
      </c>
      <c r="G1534" s="4" t="s">
        <v>1704</v>
      </c>
      <c r="H1534" s="2" t="s">
        <v>2371</v>
      </c>
      <c r="I1534" s="4" t="s">
        <v>2059</v>
      </c>
      <c r="J1534" s="4" t="s">
        <v>2051</v>
      </c>
      <c r="BE1534" s="2">
        <v>1530</v>
      </c>
      <c r="BF1534" s="4" t="s">
        <v>1702</v>
      </c>
      <c r="BG1534" s="2" t="s">
        <v>3135</v>
      </c>
      <c r="BH1534" s="2">
        <v>-1.9014593909999999</v>
      </c>
      <c r="BI1534" s="2">
        <v>1532</v>
      </c>
    </row>
    <row r="1535" spans="6:61" x14ac:dyDescent="0.25">
      <c r="F1535" s="2">
        <v>1533</v>
      </c>
      <c r="G1535" s="4" t="s">
        <v>1705</v>
      </c>
      <c r="H1535" s="2" t="s">
        <v>2451</v>
      </c>
      <c r="I1535" s="4" t="s">
        <v>2059</v>
      </c>
      <c r="J1535" s="4" t="s">
        <v>2051</v>
      </c>
      <c r="BE1535" s="2">
        <v>66</v>
      </c>
      <c r="BF1535" s="4" t="s">
        <v>218</v>
      </c>
      <c r="BG1535" s="2" t="s">
        <v>2091</v>
      </c>
      <c r="BH1535" s="2">
        <v>-1.9064166060000001</v>
      </c>
      <c r="BI1535" s="2">
        <v>1533</v>
      </c>
    </row>
    <row r="1536" spans="6:61" x14ac:dyDescent="0.25">
      <c r="F1536" s="2">
        <v>1534</v>
      </c>
      <c r="G1536" s="4" t="s">
        <v>1706</v>
      </c>
      <c r="H1536" s="2" t="s">
        <v>3134</v>
      </c>
      <c r="I1536" s="4" t="s">
        <v>2059</v>
      </c>
      <c r="J1536" s="4" t="s">
        <v>2051</v>
      </c>
      <c r="BE1536" s="2">
        <v>40</v>
      </c>
      <c r="BF1536" s="4" t="s">
        <v>201</v>
      </c>
      <c r="BG1536" s="2" t="s">
        <v>2104</v>
      </c>
      <c r="BH1536" s="2">
        <v>-1.9197272219999995</v>
      </c>
      <c r="BI1536" s="2">
        <v>1534</v>
      </c>
    </row>
    <row r="1537" spans="6:61" x14ac:dyDescent="0.25">
      <c r="F1537" s="2">
        <v>1535</v>
      </c>
      <c r="G1537" s="4" t="s">
        <v>1707</v>
      </c>
      <c r="H1537" s="2" t="s">
        <v>3136</v>
      </c>
      <c r="I1537" s="4" t="s">
        <v>2059</v>
      </c>
      <c r="J1537" s="4" t="s">
        <v>2051</v>
      </c>
      <c r="BE1537" s="2">
        <v>835</v>
      </c>
      <c r="BF1537" s="4" t="s">
        <v>988</v>
      </c>
      <c r="BG1537" s="2" t="s">
        <v>2080</v>
      </c>
      <c r="BH1537" s="2">
        <v>-1.9201295639999998</v>
      </c>
      <c r="BI1537" s="2">
        <v>1535</v>
      </c>
    </row>
    <row r="1538" spans="6:61" x14ac:dyDescent="0.25">
      <c r="F1538" s="2">
        <v>1536</v>
      </c>
      <c r="G1538" s="4" t="s">
        <v>1708</v>
      </c>
      <c r="H1538" s="2" t="s">
        <v>2929</v>
      </c>
      <c r="I1538" s="4" t="s">
        <v>2059</v>
      </c>
      <c r="J1538" s="4" t="s">
        <v>2051</v>
      </c>
      <c r="BE1538" s="2">
        <v>125</v>
      </c>
      <c r="BF1538" s="4" t="s">
        <v>278</v>
      </c>
      <c r="BG1538" s="2" t="s">
        <v>2159</v>
      </c>
      <c r="BH1538" s="2">
        <v>-1.9287099959999998</v>
      </c>
      <c r="BI1538" s="2">
        <v>1536</v>
      </c>
    </row>
    <row r="1539" spans="6:61" x14ac:dyDescent="0.25">
      <c r="F1539" s="2">
        <v>1537</v>
      </c>
      <c r="G1539" s="4" t="s">
        <v>1709</v>
      </c>
      <c r="H1539" s="2" t="s">
        <v>2797</v>
      </c>
      <c r="I1539" s="4" t="s">
        <v>2059</v>
      </c>
      <c r="J1539" s="4" t="s">
        <v>2051</v>
      </c>
      <c r="BE1539" s="2">
        <v>50</v>
      </c>
      <c r="BF1539" s="4" t="s">
        <v>1889</v>
      </c>
      <c r="BG1539" s="2" t="s">
        <v>2109</v>
      </c>
      <c r="BH1539" s="2">
        <v>-1.9488857519999998</v>
      </c>
      <c r="BI1539" s="2">
        <v>1537</v>
      </c>
    </row>
    <row r="1540" spans="6:61" x14ac:dyDescent="0.25">
      <c r="F1540" s="2">
        <v>1538</v>
      </c>
      <c r="G1540" s="4" t="s">
        <v>1710</v>
      </c>
      <c r="H1540" s="2" t="s">
        <v>3137</v>
      </c>
      <c r="I1540" s="4" t="s">
        <v>2059</v>
      </c>
      <c r="J1540" s="4" t="s">
        <v>2051</v>
      </c>
      <c r="BE1540" s="2">
        <v>69</v>
      </c>
      <c r="BF1540" s="4" t="s">
        <v>221</v>
      </c>
      <c r="BG1540" s="2" t="s">
        <v>2120</v>
      </c>
      <c r="BH1540" s="2">
        <v>-1.956280281</v>
      </c>
      <c r="BI1540" s="2">
        <v>1538</v>
      </c>
    </row>
    <row r="1541" spans="6:61" x14ac:dyDescent="0.25">
      <c r="F1541" s="2">
        <v>1539</v>
      </c>
      <c r="G1541" s="4" t="s">
        <v>1711</v>
      </c>
      <c r="H1541" s="2" t="s">
        <v>3127</v>
      </c>
      <c r="I1541" s="4" t="s">
        <v>2059</v>
      </c>
      <c r="J1541" s="4" t="s">
        <v>2051</v>
      </c>
      <c r="BE1541" s="2">
        <v>834</v>
      </c>
      <c r="BF1541" s="4" t="s">
        <v>987</v>
      </c>
      <c r="BG1541" s="2" t="s">
        <v>2078</v>
      </c>
      <c r="BH1541" s="2">
        <v>-1.9597006859999997</v>
      </c>
      <c r="BI1541" s="2">
        <v>1539</v>
      </c>
    </row>
    <row r="1542" spans="6:61" x14ac:dyDescent="0.25">
      <c r="F1542" s="2">
        <v>1540</v>
      </c>
      <c r="G1542" s="4" t="s">
        <v>1712</v>
      </c>
      <c r="H1542" s="2" t="s">
        <v>3138</v>
      </c>
      <c r="I1542" s="4" t="s">
        <v>2059</v>
      </c>
      <c r="J1542" s="4" t="s">
        <v>2051</v>
      </c>
      <c r="BE1542" s="2">
        <v>1575</v>
      </c>
      <c r="BF1542" s="4" t="s">
        <v>1748</v>
      </c>
      <c r="BG1542" s="2" t="s">
        <v>3165</v>
      </c>
      <c r="BH1542" s="2">
        <v>-1.959946212</v>
      </c>
      <c r="BI1542" s="2">
        <v>1540</v>
      </c>
    </row>
    <row r="1543" spans="6:61" x14ac:dyDescent="0.25">
      <c r="F1543" s="2">
        <v>1541</v>
      </c>
      <c r="G1543" s="4" t="s">
        <v>1713</v>
      </c>
      <c r="H1543" s="2" t="s">
        <v>3139</v>
      </c>
      <c r="I1543" s="4" t="s">
        <v>2059</v>
      </c>
      <c r="J1543" s="4" t="s">
        <v>2051</v>
      </c>
      <c r="BE1543" s="2">
        <v>4</v>
      </c>
      <c r="BF1543" s="4" t="s">
        <v>165</v>
      </c>
      <c r="BG1543" s="2" t="s">
        <v>2080</v>
      </c>
      <c r="BH1543" s="2">
        <v>-1.9648159439999997</v>
      </c>
      <c r="BI1543" s="2">
        <v>1541</v>
      </c>
    </row>
    <row r="1544" spans="6:61" x14ac:dyDescent="0.25">
      <c r="F1544" s="2">
        <v>1542</v>
      </c>
      <c r="G1544" s="4" t="s">
        <v>1714</v>
      </c>
      <c r="H1544" s="2" t="s">
        <v>2914</v>
      </c>
      <c r="I1544" s="4" t="s">
        <v>2059</v>
      </c>
      <c r="J1544" s="4" t="s">
        <v>2051</v>
      </c>
      <c r="BE1544" s="2">
        <v>829</v>
      </c>
      <c r="BF1544" s="4" t="s">
        <v>982</v>
      </c>
      <c r="BG1544" s="2" t="s">
        <v>2704</v>
      </c>
      <c r="BH1544" s="2">
        <v>-1.9743656040000002</v>
      </c>
      <c r="BI1544" s="2">
        <v>1542</v>
      </c>
    </row>
    <row r="1545" spans="6:61" x14ac:dyDescent="0.25">
      <c r="F1545" s="2">
        <v>1543</v>
      </c>
      <c r="G1545" s="4" t="s">
        <v>1715</v>
      </c>
      <c r="H1545" s="2" t="s">
        <v>3140</v>
      </c>
      <c r="I1545" s="4" t="s">
        <v>2059</v>
      </c>
      <c r="J1545" s="4" t="s">
        <v>2051</v>
      </c>
      <c r="BE1545" s="2">
        <v>1513</v>
      </c>
      <c r="BF1545" s="4" t="s">
        <v>1683</v>
      </c>
      <c r="BG1545" s="2" t="s">
        <v>1684</v>
      </c>
      <c r="BH1545" s="2">
        <v>-1.983281595</v>
      </c>
      <c r="BI1545" s="2">
        <v>1543</v>
      </c>
    </row>
    <row r="1546" spans="6:61" x14ac:dyDescent="0.25">
      <c r="F1546" s="2">
        <v>1544</v>
      </c>
      <c r="G1546" s="4" t="s">
        <v>1716</v>
      </c>
      <c r="H1546" s="2" t="s">
        <v>2916</v>
      </c>
      <c r="I1546" s="4" t="s">
        <v>2059</v>
      </c>
      <c r="J1546" s="4" t="s">
        <v>2051</v>
      </c>
      <c r="BE1546" s="2">
        <v>60</v>
      </c>
      <c r="BF1546" s="4" t="s">
        <v>1890</v>
      </c>
      <c r="BG1546" s="2" t="s">
        <v>2080</v>
      </c>
      <c r="BH1546" s="2">
        <v>-1.9909336289999997</v>
      </c>
      <c r="BI1546" s="2">
        <v>1544</v>
      </c>
    </row>
    <row r="1547" spans="6:61" x14ac:dyDescent="0.25">
      <c r="F1547" s="2">
        <v>1545</v>
      </c>
      <c r="G1547" s="4" t="s">
        <v>1717</v>
      </c>
      <c r="H1547" s="2" t="s">
        <v>3140</v>
      </c>
      <c r="I1547" s="4" t="s">
        <v>2059</v>
      </c>
      <c r="J1547" s="4" t="s">
        <v>2051</v>
      </c>
      <c r="BE1547" s="2">
        <v>39</v>
      </c>
      <c r="BF1547" s="4" t="s">
        <v>200</v>
      </c>
      <c r="BG1547" s="2" t="s">
        <v>2103</v>
      </c>
      <c r="BH1547" s="2">
        <v>-2.0036739809999999</v>
      </c>
      <c r="BI1547" s="2">
        <v>1545</v>
      </c>
    </row>
    <row r="1548" spans="6:61" x14ac:dyDescent="0.25">
      <c r="F1548" s="2">
        <v>1546</v>
      </c>
      <c r="G1548" s="4" t="s">
        <v>1718</v>
      </c>
      <c r="H1548" s="2" t="s">
        <v>3131</v>
      </c>
      <c r="I1548" s="4" t="s">
        <v>2059</v>
      </c>
      <c r="J1548" s="4" t="s">
        <v>2051</v>
      </c>
      <c r="BE1548" s="2">
        <v>1501</v>
      </c>
      <c r="BF1548" s="4" t="s">
        <v>1661</v>
      </c>
      <c r="BG1548" s="2" t="s">
        <v>2409</v>
      </c>
      <c r="BH1548" s="2">
        <v>-2.0062143509999997</v>
      </c>
      <c r="BI1548" s="2">
        <v>1546</v>
      </c>
    </row>
    <row r="1549" spans="6:61" x14ac:dyDescent="0.25">
      <c r="F1549" s="2">
        <v>1547</v>
      </c>
      <c r="G1549" s="4" t="s">
        <v>1719</v>
      </c>
      <c r="H1549" s="2" t="s">
        <v>3141</v>
      </c>
      <c r="I1549" s="4" t="s">
        <v>2059</v>
      </c>
      <c r="J1549" s="4" t="s">
        <v>2051</v>
      </c>
      <c r="BE1549" s="2">
        <v>1456</v>
      </c>
      <c r="BF1549" s="4" t="s">
        <v>1614</v>
      </c>
      <c r="BG1549" s="2" t="s">
        <v>3088</v>
      </c>
      <c r="BH1549" s="2">
        <v>-2.0259066869999995</v>
      </c>
      <c r="BI1549" s="2">
        <v>1547</v>
      </c>
    </row>
    <row r="1550" spans="6:61" x14ac:dyDescent="0.25">
      <c r="F1550" s="2">
        <v>1548</v>
      </c>
      <c r="G1550" s="4" t="s">
        <v>1720</v>
      </c>
      <c r="H1550" s="2" t="s">
        <v>3142</v>
      </c>
      <c r="I1550" s="4" t="s">
        <v>2059</v>
      </c>
      <c r="J1550" s="4" t="s">
        <v>2051</v>
      </c>
      <c r="BE1550" s="2">
        <v>1565</v>
      </c>
      <c r="BF1550" s="4" t="s">
        <v>1738</v>
      </c>
      <c r="BG1550" s="2" t="s">
        <v>3155</v>
      </c>
      <c r="BH1550" s="2">
        <v>-2.03089173</v>
      </c>
      <c r="BI1550" s="2">
        <v>1548</v>
      </c>
    </row>
    <row r="1551" spans="6:61" x14ac:dyDescent="0.25">
      <c r="F1551" s="2">
        <v>1549</v>
      </c>
      <c r="G1551" s="4" t="s">
        <v>1721</v>
      </c>
      <c r="H1551" s="2" t="s">
        <v>3143</v>
      </c>
      <c r="I1551" s="4" t="s">
        <v>2059</v>
      </c>
      <c r="J1551" s="4" t="s">
        <v>2051</v>
      </c>
      <c r="BE1551" s="2">
        <v>1336</v>
      </c>
      <c r="BF1551" s="4" t="s">
        <v>1493</v>
      </c>
      <c r="BG1551" s="2" t="s">
        <v>3009</v>
      </c>
      <c r="BH1551" s="2">
        <v>-2.0423188319999999</v>
      </c>
      <c r="BI1551" s="2">
        <v>1549</v>
      </c>
    </row>
    <row r="1552" spans="6:61" x14ac:dyDescent="0.25">
      <c r="F1552" s="2">
        <v>1550</v>
      </c>
      <c r="G1552" s="4" t="s">
        <v>1722</v>
      </c>
      <c r="H1552" s="2" t="s">
        <v>2143</v>
      </c>
      <c r="I1552" s="4" t="s">
        <v>2055</v>
      </c>
      <c r="J1552" s="4" t="s">
        <v>2051</v>
      </c>
      <c r="BE1552" s="2">
        <v>1463</v>
      </c>
      <c r="BF1552" s="4" t="s">
        <v>1621</v>
      </c>
      <c r="BG1552" s="2" t="s">
        <v>3092</v>
      </c>
      <c r="BH1552" s="2">
        <v>-2.043061797</v>
      </c>
      <c r="BI1552" s="2">
        <v>1550</v>
      </c>
    </row>
    <row r="1553" spans="6:61" x14ac:dyDescent="0.25">
      <c r="F1553" s="2">
        <v>1551</v>
      </c>
      <c r="G1553" s="4" t="s">
        <v>1723</v>
      </c>
      <c r="H1553" s="2" t="s">
        <v>3144</v>
      </c>
      <c r="I1553" s="4" t="s">
        <v>2055</v>
      </c>
      <c r="J1553" s="4" t="s">
        <v>2052</v>
      </c>
      <c r="BE1553" s="2">
        <v>77</v>
      </c>
      <c r="BF1553" s="4" t="s">
        <v>230</v>
      </c>
      <c r="BG1553" s="2" t="s">
        <v>2127</v>
      </c>
      <c r="BH1553" s="2">
        <v>-2.0570753279999998</v>
      </c>
      <c r="BI1553" s="2">
        <v>1551</v>
      </c>
    </row>
    <row r="1554" spans="6:61" x14ac:dyDescent="0.25">
      <c r="F1554" s="2">
        <v>1552</v>
      </c>
      <c r="G1554" s="4" t="s">
        <v>1724</v>
      </c>
      <c r="H1554" s="2" t="s">
        <v>3145</v>
      </c>
      <c r="I1554" s="4" t="s">
        <v>2054</v>
      </c>
      <c r="J1554" s="4" t="s">
        <v>2052</v>
      </c>
      <c r="BE1554" s="2">
        <v>62</v>
      </c>
      <c r="BF1554" s="4" t="s">
        <v>214</v>
      </c>
      <c r="BG1554" s="2" t="s">
        <v>2114</v>
      </c>
      <c r="BH1554" s="2">
        <v>-2.0685107459999998</v>
      </c>
      <c r="BI1554" s="2">
        <v>1552</v>
      </c>
    </row>
    <row r="1555" spans="6:61" x14ac:dyDescent="0.25">
      <c r="F1555" s="2">
        <v>1553</v>
      </c>
      <c r="G1555" s="4" t="s">
        <v>1725</v>
      </c>
      <c r="H1555" s="2" t="s">
        <v>3146</v>
      </c>
      <c r="I1555" s="4" t="s">
        <v>2055</v>
      </c>
      <c r="J1555" s="4" t="s">
        <v>2051</v>
      </c>
      <c r="BE1555" s="2">
        <v>44</v>
      </c>
      <c r="BF1555" s="4" t="s">
        <v>204</v>
      </c>
      <c r="BG1555" s="2" t="s">
        <v>1926</v>
      </c>
      <c r="BH1555" s="2">
        <v>-2.1166816199999996</v>
      </c>
      <c r="BI1555" s="2">
        <v>1553</v>
      </c>
    </row>
    <row r="1556" spans="6:61" x14ac:dyDescent="0.25">
      <c r="F1556" s="2">
        <v>1554</v>
      </c>
      <c r="G1556" s="4" t="s">
        <v>1726</v>
      </c>
      <c r="H1556" s="2" t="s">
        <v>3147</v>
      </c>
      <c r="I1556" s="4" t="s">
        <v>2055</v>
      </c>
      <c r="J1556" s="4" t="s">
        <v>2051</v>
      </c>
      <c r="BE1556" s="2">
        <v>5</v>
      </c>
      <c r="BF1556" s="4" t="s">
        <v>166</v>
      </c>
      <c r="BG1556" s="2" t="s">
        <v>2081</v>
      </c>
      <c r="BH1556" s="2">
        <v>-2.1283570200000006</v>
      </c>
      <c r="BI1556" s="2">
        <v>1554</v>
      </c>
    </row>
    <row r="1557" spans="6:61" x14ac:dyDescent="0.25">
      <c r="F1557" s="2">
        <v>1555</v>
      </c>
      <c r="G1557" s="4" t="s">
        <v>1727</v>
      </c>
      <c r="H1557" s="2" t="s">
        <v>3148</v>
      </c>
      <c r="I1557" s="4" t="s">
        <v>2055</v>
      </c>
      <c r="J1557" s="4" t="s">
        <v>2052</v>
      </c>
      <c r="BE1557" s="2">
        <v>1332</v>
      </c>
      <c r="BF1557" s="4" t="s">
        <v>1489</v>
      </c>
      <c r="BG1557" s="2" t="s">
        <v>3005</v>
      </c>
      <c r="BH1557" s="2">
        <v>-2.1291962610000001</v>
      </c>
      <c r="BI1557" s="2">
        <v>1555</v>
      </c>
    </row>
    <row r="1558" spans="6:61" x14ac:dyDescent="0.25">
      <c r="F1558" s="2">
        <v>1556</v>
      </c>
      <c r="G1558" s="4" t="s">
        <v>1728</v>
      </c>
      <c r="H1558" s="2" t="s">
        <v>3149</v>
      </c>
      <c r="I1558" s="4" t="s">
        <v>2055</v>
      </c>
      <c r="J1558" s="4" t="s">
        <v>2052</v>
      </c>
      <c r="BE1558" s="2">
        <v>1562</v>
      </c>
      <c r="BF1558" s="4" t="s">
        <v>1735</v>
      </c>
      <c r="BG1558" s="2" t="s">
        <v>3153</v>
      </c>
      <c r="BH1558" s="2">
        <v>-2.1628200629999998</v>
      </c>
      <c r="BI1558" s="2">
        <v>1556</v>
      </c>
    </row>
    <row r="1559" spans="6:61" x14ac:dyDescent="0.25">
      <c r="F1559" s="2">
        <v>1557</v>
      </c>
      <c r="G1559" s="4" t="s">
        <v>1729</v>
      </c>
      <c r="H1559" s="2" t="s">
        <v>1730</v>
      </c>
      <c r="I1559" s="4" t="s">
        <v>2055</v>
      </c>
      <c r="J1559" s="4" t="s">
        <v>2051</v>
      </c>
      <c r="BE1559" s="2">
        <v>22</v>
      </c>
      <c r="BF1559" s="4" t="s">
        <v>183</v>
      </c>
      <c r="BG1559" s="2" t="s">
        <v>2080</v>
      </c>
      <c r="BH1559" s="2">
        <v>-2.2031983109999995</v>
      </c>
      <c r="BI1559" s="2">
        <v>1557</v>
      </c>
    </row>
    <row r="1560" spans="6:61" x14ac:dyDescent="0.25">
      <c r="F1560" s="2">
        <v>1558</v>
      </c>
      <c r="G1560" s="4" t="s">
        <v>1731</v>
      </c>
      <c r="H1560" s="2" t="s">
        <v>3150</v>
      </c>
      <c r="I1560" s="4" t="s">
        <v>2053</v>
      </c>
      <c r="J1560" s="4" t="s">
        <v>2053</v>
      </c>
      <c r="BE1560" s="2">
        <v>808</v>
      </c>
      <c r="BF1560" s="4" t="s">
        <v>961</v>
      </c>
      <c r="BG1560" s="2" t="s">
        <v>2078</v>
      </c>
      <c r="BH1560" s="2">
        <v>-2.2109511269999995</v>
      </c>
      <c r="BI1560" s="2">
        <v>1558</v>
      </c>
    </row>
    <row r="1561" spans="6:61" x14ac:dyDescent="0.25">
      <c r="F1561" s="2">
        <v>1559</v>
      </c>
      <c r="G1561" s="4" t="s">
        <v>1732</v>
      </c>
      <c r="H1561" s="2" t="s">
        <v>2036</v>
      </c>
      <c r="I1561" s="4" t="s">
        <v>2053</v>
      </c>
      <c r="J1561" s="4" t="s">
        <v>2053</v>
      </c>
      <c r="BE1561" s="2">
        <v>6</v>
      </c>
      <c r="BF1561" s="4" t="s">
        <v>167</v>
      </c>
      <c r="BG1561" s="2" t="s">
        <v>2081</v>
      </c>
      <c r="BH1561" s="2">
        <v>-2.2119456419999999</v>
      </c>
      <c r="BI1561" s="2">
        <v>1559</v>
      </c>
    </row>
    <row r="1562" spans="6:61" x14ac:dyDescent="0.25">
      <c r="F1562" s="2">
        <v>1560</v>
      </c>
      <c r="G1562" s="4" t="s">
        <v>1733</v>
      </c>
      <c r="H1562" s="2" t="s">
        <v>3151</v>
      </c>
      <c r="I1562" s="4" t="s">
        <v>2053</v>
      </c>
      <c r="J1562" s="4" t="s">
        <v>2053</v>
      </c>
      <c r="BE1562" s="2">
        <v>1547</v>
      </c>
      <c r="BF1562" s="4" t="s">
        <v>1719</v>
      </c>
      <c r="BG1562" s="2" t="s">
        <v>3141</v>
      </c>
      <c r="BH1562" s="2">
        <v>-2.2382866440000004</v>
      </c>
      <c r="BI1562" s="2">
        <v>1560</v>
      </c>
    </row>
    <row r="1563" spans="6:61" x14ac:dyDescent="0.25">
      <c r="F1563" s="2">
        <v>1561</v>
      </c>
      <c r="G1563" s="4" t="s">
        <v>1734</v>
      </c>
      <c r="H1563" s="2" t="s">
        <v>3152</v>
      </c>
      <c r="I1563" s="4" t="s">
        <v>2053</v>
      </c>
      <c r="J1563" s="4" t="s">
        <v>2053</v>
      </c>
      <c r="BE1563" s="2">
        <v>1529</v>
      </c>
      <c r="BF1563" s="4" t="s">
        <v>1701</v>
      </c>
      <c r="BG1563" s="2" t="s">
        <v>2451</v>
      </c>
      <c r="BH1563" s="2">
        <v>-2.2486059899999997</v>
      </c>
      <c r="BI1563" s="2">
        <v>1561</v>
      </c>
    </row>
    <row r="1564" spans="6:61" x14ac:dyDescent="0.25">
      <c r="F1564" s="2">
        <v>1562</v>
      </c>
      <c r="G1564" s="4" t="s">
        <v>1735</v>
      </c>
      <c r="H1564" s="2" t="s">
        <v>3153</v>
      </c>
      <c r="I1564" s="4" t="s">
        <v>2053</v>
      </c>
      <c r="J1564" s="4" t="s">
        <v>2053</v>
      </c>
      <c r="BE1564" s="2">
        <v>1566</v>
      </c>
      <c r="BF1564" s="4" t="s">
        <v>1739</v>
      </c>
      <c r="BG1564" s="2" t="s">
        <v>3156</v>
      </c>
      <c r="BH1564" s="2">
        <v>-2.2500237960000002</v>
      </c>
      <c r="BI1564" s="2">
        <v>1562</v>
      </c>
    </row>
    <row r="1565" spans="6:61" x14ac:dyDescent="0.25">
      <c r="F1565" s="2">
        <v>1563</v>
      </c>
      <c r="G1565" s="4" t="s">
        <v>1736</v>
      </c>
      <c r="H1565" s="2" t="s">
        <v>2037</v>
      </c>
      <c r="I1565" s="4" t="s">
        <v>2053</v>
      </c>
      <c r="J1565" s="4" t="s">
        <v>2053</v>
      </c>
      <c r="BE1565" s="2">
        <v>19</v>
      </c>
      <c r="BF1565" s="4" t="s">
        <v>180</v>
      </c>
      <c r="BG1565" s="2" t="s">
        <v>1924</v>
      </c>
      <c r="BH1565" s="2">
        <v>-2.2638461489999995</v>
      </c>
      <c r="BI1565" s="2">
        <v>1563</v>
      </c>
    </row>
    <row r="1566" spans="6:61" x14ac:dyDescent="0.25">
      <c r="F1566" s="2">
        <v>1564</v>
      </c>
      <c r="G1566" s="4" t="s">
        <v>1737</v>
      </c>
      <c r="H1566" s="2" t="s">
        <v>3154</v>
      </c>
      <c r="I1566" s="4" t="s">
        <v>2053</v>
      </c>
      <c r="J1566" s="4" t="s">
        <v>2053</v>
      </c>
      <c r="BE1566" s="2">
        <v>1564</v>
      </c>
      <c r="BF1566" s="4" t="s">
        <v>1737</v>
      </c>
      <c r="BG1566" s="2" t="s">
        <v>3154</v>
      </c>
      <c r="BH1566" s="2">
        <v>-2.2662304080000002</v>
      </c>
      <c r="BI1566" s="2">
        <v>1564</v>
      </c>
    </row>
    <row r="1567" spans="6:61" x14ac:dyDescent="0.25">
      <c r="F1567" s="2">
        <v>1565</v>
      </c>
      <c r="G1567" s="4" t="s">
        <v>1738</v>
      </c>
      <c r="H1567" s="2" t="s">
        <v>3155</v>
      </c>
      <c r="I1567" s="4" t="s">
        <v>2053</v>
      </c>
      <c r="J1567" s="4" t="s">
        <v>2053</v>
      </c>
      <c r="BE1567" s="2">
        <v>567</v>
      </c>
      <c r="BF1567" s="4" t="s">
        <v>720</v>
      </c>
      <c r="BG1567" s="2" t="s">
        <v>2471</v>
      </c>
      <c r="BH1567" s="2">
        <v>-2.2825470059999997</v>
      </c>
      <c r="BI1567" s="2">
        <v>1565</v>
      </c>
    </row>
    <row r="1568" spans="6:61" x14ac:dyDescent="0.25">
      <c r="F1568" s="2">
        <v>1566</v>
      </c>
      <c r="G1568" s="4" t="s">
        <v>1739</v>
      </c>
      <c r="H1568" s="2" t="s">
        <v>3156</v>
      </c>
      <c r="I1568" s="4" t="s">
        <v>2054</v>
      </c>
      <c r="J1568" s="4" t="s">
        <v>2051</v>
      </c>
      <c r="BE1568" s="2">
        <v>23</v>
      </c>
      <c r="BF1568" s="4" t="s">
        <v>184</v>
      </c>
      <c r="BG1568" s="2" t="s">
        <v>2092</v>
      </c>
      <c r="BH1568" s="2">
        <v>-2.295646047</v>
      </c>
      <c r="BI1568" s="2">
        <v>1566</v>
      </c>
    </row>
    <row r="1569" spans="6:61" x14ac:dyDescent="0.25">
      <c r="F1569" s="2">
        <v>1567</v>
      </c>
      <c r="G1569" s="4" t="s">
        <v>1740</v>
      </c>
      <c r="H1569" s="2" t="s">
        <v>3157</v>
      </c>
      <c r="I1569" s="4" t="s">
        <v>2054</v>
      </c>
      <c r="J1569" s="4" t="s">
        <v>2051</v>
      </c>
      <c r="BE1569" s="2">
        <v>48</v>
      </c>
      <c r="BF1569" s="4" t="s">
        <v>207</v>
      </c>
      <c r="BG1569" s="2" t="s">
        <v>2080</v>
      </c>
      <c r="BH1569" s="2">
        <v>-2.313808329</v>
      </c>
      <c r="BI1569" s="2">
        <v>1567</v>
      </c>
    </row>
    <row r="1570" spans="6:61" x14ac:dyDescent="0.25">
      <c r="F1570" s="2">
        <v>1568</v>
      </c>
      <c r="G1570" s="4" t="s">
        <v>1741</v>
      </c>
      <c r="H1570" s="2" t="s">
        <v>3158</v>
      </c>
      <c r="I1570" s="4" t="s">
        <v>2054</v>
      </c>
      <c r="J1570" s="4" t="s">
        <v>2051</v>
      </c>
      <c r="BE1570" s="2">
        <v>15</v>
      </c>
      <c r="BF1570" s="4" t="s">
        <v>176</v>
      </c>
      <c r="BG1570" s="2" t="s">
        <v>2087</v>
      </c>
      <c r="BH1570" s="2">
        <v>-2.3291520750000001</v>
      </c>
      <c r="BI1570" s="2">
        <v>1568</v>
      </c>
    </row>
    <row r="1571" spans="6:61" x14ac:dyDescent="0.25">
      <c r="F1571" s="2">
        <v>1569</v>
      </c>
      <c r="G1571" s="4" t="s">
        <v>1742</v>
      </c>
      <c r="H1571" s="2" t="s">
        <v>3159</v>
      </c>
      <c r="I1571" s="4" t="s">
        <v>2054</v>
      </c>
      <c r="J1571" s="4" t="s">
        <v>2051</v>
      </c>
      <c r="BE1571" s="2">
        <v>46</v>
      </c>
      <c r="BF1571" s="4" t="s">
        <v>206</v>
      </c>
      <c r="BG1571" s="2" t="s">
        <v>2100</v>
      </c>
      <c r="BH1571" s="2">
        <v>-2.3735801669999996</v>
      </c>
      <c r="BI1571" s="2">
        <v>1569</v>
      </c>
    </row>
    <row r="1572" spans="6:61" x14ac:dyDescent="0.25">
      <c r="F1572" s="2">
        <v>1570</v>
      </c>
      <c r="G1572" s="4" t="s">
        <v>1743</v>
      </c>
      <c r="H1572" s="2" t="s">
        <v>3160</v>
      </c>
      <c r="I1572" s="4" t="s">
        <v>2054</v>
      </c>
      <c r="J1572" s="4" t="s">
        <v>2051</v>
      </c>
      <c r="BE1572" s="2">
        <v>53</v>
      </c>
      <c r="BF1572" s="4" t="s">
        <v>210</v>
      </c>
      <c r="BG1572" s="2" t="s">
        <v>1927</v>
      </c>
      <c r="BH1572" s="2">
        <v>-2.3779419989999999</v>
      </c>
      <c r="BI1572" s="2">
        <v>1570</v>
      </c>
    </row>
    <row r="1573" spans="6:61" x14ac:dyDescent="0.25">
      <c r="F1573" s="2">
        <v>1571</v>
      </c>
      <c r="G1573" s="4" t="s">
        <v>1744</v>
      </c>
      <c r="H1573" s="2" t="s">
        <v>3161</v>
      </c>
      <c r="I1573" s="4" t="s">
        <v>2054</v>
      </c>
      <c r="J1573" s="4" t="s">
        <v>2051</v>
      </c>
      <c r="BE1573" s="2">
        <v>7</v>
      </c>
      <c r="BF1573" s="4" t="s">
        <v>168</v>
      </c>
      <c r="BG1573" s="2" t="s">
        <v>2082</v>
      </c>
      <c r="BH1573" s="2">
        <v>-2.3868644519999997</v>
      </c>
      <c r="BI1573" s="2">
        <v>1571</v>
      </c>
    </row>
    <row r="1574" spans="6:61" x14ac:dyDescent="0.25">
      <c r="F1574" s="2">
        <v>1572</v>
      </c>
      <c r="G1574" s="4" t="s">
        <v>1745</v>
      </c>
      <c r="H1574" s="2" t="s">
        <v>3162</v>
      </c>
      <c r="I1574" s="4" t="s">
        <v>2054</v>
      </c>
      <c r="J1574" s="4" t="s">
        <v>2051</v>
      </c>
      <c r="BE1574" s="2">
        <v>178</v>
      </c>
      <c r="BF1574" s="4" t="s">
        <v>331</v>
      </c>
      <c r="BG1574" s="2" t="s">
        <v>2211</v>
      </c>
      <c r="BH1574" s="2">
        <v>-2.3888134410000004</v>
      </c>
      <c r="BI1574" s="2">
        <v>1572</v>
      </c>
    </row>
    <row r="1575" spans="6:61" x14ac:dyDescent="0.25">
      <c r="F1575" s="2">
        <v>1573</v>
      </c>
      <c r="G1575" s="4" t="s">
        <v>1746</v>
      </c>
      <c r="H1575" s="2" t="s">
        <v>3163</v>
      </c>
      <c r="I1575" s="4" t="s">
        <v>2054</v>
      </c>
      <c r="J1575" s="4" t="s">
        <v>2051</v>
      </c>
      <c r="BE1575" s="2">
        <v>54</v>
      </c>
      <c r="BF1575" s="4" t="s">
        <v>211</v>
      </c>
      <c r="BG1575" s="2" t="s">
        <v>2111</v>
      </c>
      <c r="BH1575" s="2">
        <v>-2.4443466599999999</v>
      </c>
      <c r="BI1575" s="2">
        <v>1573</v>
      </c>
    </row>
    <row r="1576" spans="6:61" x14ac:dyDescent="0.25">
      <c r="F1576" s="2">
        <v>1574</v>
      </c>
      <c r="G1576" s="4" t="s">
        <v>1747</v>
      </c>
      <c r="H1576" s="2" t="s">
        <v>3164</v>
      </c>
      <c r="I1576" s="4" t="s">
        <v>2054</v>
      </c>
      <c r="J1576" s="4" t="s">
        <v>2051</v>
      </c>
      <c r="BE1576" s="2">
        <v>807</v>
      </c>
      <c r="BF1576" s="4" t="s">
        <v>960</v>
      </c>
      <c r="BG1576" s="2" t="s">
        <v>2099</v>
      </c>
      <c r="BH1576" s="2">
        <v>-2.4814919309999999</v>
      </c>
      <c r="BI1576" s="2">
        <v>1574</v>
      </c>
    </row>
    <row r="1577" spans="6:61" x14ac:dyDescent="0.25">
      <c r="F1577" s="2">
        <v>1575</v>
      </c>
      <c r="G1577" s="4" t="s">
        <v>1748</v>
      </c>
      <c r="H1577" s="2" t="s">
        <v>3165</v>
      </c>
      <c r="I1577" s="4" t="s">
        <v>2054</v>
      </c>
      <c r="J1577" s="4" t="s">
        <v>2051</v>
      </c>
      <c r="BE1577" s="2">
        <v>56</v>
      </c>
      <c r="BF1577" s="4" t="s">
        <v>1891</v>
      </c>
      <c r="BG1577" s="2" t="s">
        <v>2096</v>
      </c>
      <c r="BH1577" s="2">
        <v>-2.4851261099999999</v>
      </c>
      <c r="BI1577" s="2">
        <v>1575</v>
      </c>
    </row>
    <row r="1578" spans="6:61" x14ac:dyDescent="0.25">
      <c r="F1578" s="2">
        <v>1576</v>
      </c>
      <c r="G1578" s="4" t="s">
        <v>1749</v>
      </c>
      <c r="H1578" s="2" t="s">
        <v>3166</v>
      </c>
      <c r="I1578" s="4" t="s">
        <v>2054</v>
      </c>
      <c r="J1578" s="4" t="s">
        <v>2051</v>
      </c>
      <c r="BE1578" s="2">
        <v>14</v>
      </c>
      <c r="BF1578" s="4" t="s">
        <v>175</v>
      </c>
      <c r="BG1578" s="2" t="s">
        <v>2086</v>
      </c>
      <c r="BH1578" s="2">
        <v>-2.5283036999999999</v>
      </c>
      <c r="BI1578" s="2">
        <v>1576</v>
      </c>
    </row>
    <row r="1579" spans="6:61" x14ac:dyDescent="0.25">
      <c r="F1579" s="2">
        <v>1577</v>
      </c>
      <c r="G1579" s="4" t="s">
        <v>1750</v>
      </c>
      <c r="H1579" s="2" t="s">
        <v>3167</v>
      </c>
      <c r="I1579" s="4" t="s">
        <v>2054</v>
      </c>
      <c r="J1579" s="4" t="s">
        <v>2051</v>
      </c>
      <c r="BE1579" s="2">
        <v>3</v>
      </c>
      <c r="BF1579" s="4" t="s">
        <v>164</v>
      </c>
      <c r="BG1579" s="2" t="s">
        <v>2079</v>
      </c>
      <c r="BH1579" s="2">
        <v>-2.6025977279999997</v>
      </c>
      <c r="BI1579" s="2">
        <v>1577</v>
      </c>
    </row>
    <row r="1580" spans="6:61" x14ac:dyDescent="0.25">
      <c r="F1580" s="2">
        <v>1578</v>
      </c>
      <c r="G1580" s="4" t="s">
        <v>1751</v>
      </c>
      <c r="H1580" s="2" t="s">
        <v>3168</v>
      </c>
      <c r="I1580" s="4" t="s">
        <v>2054</v>
      </c>
      <c r="J1580" s="4" t="s">
        <v>2051</v>
      </c>
      <c r="BE1580" s="2">
        <v>57</v>
      </c>
      <c r="BF1580" s="4" t="s">
        <v>212</v>
      </c>
      <c r="BG1580" s="2" t="s">
        <v>2084</v>
      </c>
      <c r="BH1580" s="2">
        <v>-2.7508933169999996</v>
      </c>
      <c r="BI1580" s="2">
        <v>1578</v>
      </c>
    </row>
    <row r="1581" spans="6:61" x14ac:dyDescent="0.25">
      <c r="F1581" s="2">
        <v>1579</v>
      </c>
      <c r="G1581" s="4" t="s">
        <v>1752</v>
      </c>
      <c r="H1581" s="2" t="s">
        <v>3169</v>
      </c>
      <c r="I1581" s="4" t="s">
        <v>2062</v>
      </c>
      <c r="J1581" s="4" t="s">
        <v>2051</v>
      </c>
      <c r="BE1581" s="2">
        <v>45</v>
      </c>
      <c r="BF1581" s="4" t="s">
        <v>205</v>
      </c>
      <c r="BG1581" s="2" t="s">
        <v>2107</v>
      </c>
      <c r="BH1581" s="2">
        <v>-2.8170626730000001</v>
      </c>
      <c r="BI1581" s="2">
        <v>1579</v>
      </c>
    </row>
    <row r="1582" spans="6:61" x14ac:dyDescent="0.25">
      <c r="F1582" s="2">
        <v>1580</v>
      </c>
      <c r="G1582" s="4" t="s">
        <v>1753</v>
      </c>
      <c r="H1582" s="2" t="s">
        <v>3170</v>
      </c>
      <c r="I1582" s="4" t="s">
        <v>2055</v>
      </c>
      <c r="J1582" s="4" t="s">
        <v>2051</v>
      </c>
      <c r="BE1582" s="2">
        <v>51</v>
      </c>
      <c r="BF1582" s="4" t="s">
        <v>209</v>
      </c>
      <c r="BG1582" s="2" t="s">
        <v>2094</v>
      </c>
      <c r="BH1582" s="2">
        <v>-2.9783884620000003</v>
      </c>
      <c r="BI1582" s="2">
        <v>1580</v>
      </c>
    </row>
    <row r="1583" spans="6:61" x14ac:dyDescent="0.25">
      <c r="F1583" s="2">
        <v>1581</v>
      </c>
      <c r="G1583" s="4" t="s">
        <v>1754</v>
      </c>
      <c r="H1583" s="2" t="s">
        <v>3171</v>
      </c>
      <c r="I1583" s="4" t="s">
        <v>2063</v>
      </c>
      <c r="J1583" s="4" t="s">
        <v>2051</v>
      </c>
      <c r="BE1583" s="2">
        <v>8</v>
      </c>
      <c r="BF1583" s="4" t="s">
        <v>169</v>
      </c>
      <c r="BG1583" s="2" t="s">
        <v>2081</v>
      </c>
      <c r="BH1583" s="2">
        <v>-3.0629605560000002</v>
      </c>
      <c r="BI1583" s="2">
        <v>1581</v>
      </c>
    </row>
    <row r="1584" spans="6:61" ht="14.4" thickBot="1" x14ac:dyDescent="0.3">
      <c r="F1584" s="11">
        <v>1582</v>
      </c>
      <c r="G1584" s="13" t="s">
        <v>1755</v>
      </c>
      <c r="H1584" s="11" t="s">
        <v>2883</v>
      </c>
      <c r="I1584" s="13" t="s">
        <v>2063</v>
      </c>
      <c r="J1584" s="13" t="s">
        <v>2051</v>
      </c>
      <c r="BE1584" s="11">
        <v>49</v>
      </c>
      <c r="BF1584" s="13" t="s">
        <v>208</v>
      </c>
      <c r="BG1584" s="11" t="s">
        <v>2108</v>
      </c>
      <c r="BH1584" s="11">
        <v>-3.6254968199999995</v>
      </c>
      <c r="BI1584" s="11">
        <v>1582</v>
      </c>
    </row>
  </sheetData>
  <mergeCells count="26">
    <mergeCell ref="AT27:AW27"/>
    <mergeCell ref="AT28:AW28"/>
    <mergeCell ref="AT29:AW29"/>
    <mergeCell ref="AT30:AW30"/>
    <mergeCell ref="AT31:AW31"/>
    <mergeCell ref="M13:R13"/>
    <mergeCell ref="M14:R14"/>
    <mergeCell ref="AT25:AW25"/>
    <mergeCell ref="AT26:AW26"/>
    <mergeCell ref="BE1:BI1"/>
    <mergeCell ref="AN1:AR1"/>
    <mergeCell ref="S1:V1"/>
    <mergeCell ref="AY1:BC1"/>
    <mergeCell ref="AT1:AW1"/>
    <mergeCell ref="L10:Q11"/>
    <mergeCell ref="AT14:AW20"/>
    <mergeCell ref="AY18:BC20"/>
    <mergeCell ref="AY24:BC24"/>
    <mergeCell ref="AY25:BC25"/>
    <mergeCell ref="AY26:BC26"/>
    <mergeCell ref="A1:D1"/>
    <mergeCell ref="L1:Q1"/>
    <mergeCell ref="F1:J1"/>
    <mergeCell ref="AI1:AL1"/>
    <mergeCell ref="X1:AB1"/>
    <mergeCell ref="AD1:AG1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U48:U49 U7 T50:U60 T62:U63 T8:U43 T73:U82" xr:uid="{E73ADB12-208E-472E-A01C-3527D84FE96C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</dc:creator>
  <cp:lastModifiedBy>Ly</cp:lastModifiedBy>
  <dcterms:created xsi:type="dcterms:W3CDTF">2025-01-31T10:37:44Z</dcterms:created>
  <dcterms:modified xsi:type="dcterms:W3CDTF">2025-08-13T07:39:26Z</dcterms:modified>
</cp:coreProperties>
</file>